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utoffice365-my.sharepoint.com/personal/164009_office365_sut_ac_th/Documents/Desktop/VOC.Data/"/>
    </mc:Choice>
  </mc:AlternateContent>
  <xr:revisionPtr revIDLastSave="0" documentId="8_{6B681C39-BCCE-4339-A3DE-EAAF77298667}" xr6:coauthVersionLast="47" xr6:coauthVersionMax="47" xr10:uidLastSave="{00000000-0000-0000-0000-000000000000}"/>
  <bookViews>
    <workbookView xWindow="-108" yWindow="-108" windowWidth="23256" windowHeight="12456" activeTab="4" xr2:uid="{6704179F-8072-0948-96B0-D6662FC2CEAB}"/>
  </bookViews>
  <sheets>
    <sheet name="Min&amp;Time" sheetId="1" r:id="rId1"/>
    <sheet name="Min" sheetId="3" r:id="rId2"/>
    <sheet name="Gap" sheetId="6" r:id="rId3"/>
    <sheet name="Time" sheetId="4" r:id="rId4"/>
    <sheet name="Slope" sheetId="7" r:id="rId5"/>
    <sheet name="Explain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9" i="7" l="1"/>
  <c r="C59" i="7"/>
  <c r="D59" i="7"/>
  <c r="E59" i="7"/>
  <c r="F59" i="7"/>
  <c r="G59" i="7"/>
  <c r="H59" i="7"/>
  <c r="I59" i="7"/>
  <c r="J59" i="7"/>
  <c r="K59" i="7"/>
  <c r="L59" i="7"/>
  <c r="M59" i="7"/>
  <c r="N59" i="7"/>
  <c r="O59" i="7"/>
  <c r="P59" i="7"/>
  <c r="Q59" i="7"/>
  <c r="R59" i="7"/>
  <c r="S59" i="7"/>
  <c r="T59" i="7"/>
  <c r="U59" i="7"/>
  <c r="V59" i="7"/>
  <c r="W59" i="7"/>
  <c r="X59" i="7"/>
  <c r="Y59" i="7"/>
  <c r="Z59" i="7"/>
  <c r="AA59" i="7"/>
  <c r="AB59" i="7"/>
  <c r="AC59" i="7"/>
  <c r="AD59" i="7"/>
  <c r="AE59" i="7"/>
  <c r="B60" i="7"/>
  <c r="C60" i="7"/>
  <c r="D60" i="7"/>
  <c r="E60" i="7"/>
  <c r="F60" i="7"/>
  <c r="G60" i="7"/>
  <c r="H60" i="7"/>
  <c r="I60" i="7"/>
  <c r="J60" i="7"/>
  <c r="K60" i="7"/>
  <c r="L60" i="7"/>
  <c r="M60" i="7"/>
  <c r="N60" i="7"/>
  <c r="O60" i="7"/>
  <c r="P60" i="7"/>
  <c r="Q60" i="7"/>
  <c r="R60" i="7"/>
  <c r="S60" i="7"/>
  <c r="T60" i="7"/>
  <c r="U60" i="7"/>
  <c r="V60" i="7"/>
  <c r="W60" i="7"/>
  <c r="X60" i="7"/>
  <c r="Y60" i="7"/>
  <c r="Z60" i="7"/>
  <c r="AA60" i="7"/>
  <c r="AB60" i="7"/>
  <c r="AC60" i="7"/>
  <c r="AD60" i="7"/>
  <c r="AE60" i="7"/>
  <c r="B61" i="7"/>
  <c r="C61" i="7"/>
  <c r="D61" i="7"/>
  <c r="E61" i="7"/>
  <c r="F61" i="7"/>
  <c r="G61" i="7"/>
  <c r="H61" i="7"/>
  <c r="I61" i="7"/>
  <c r="J61" i="7"/>
  <c r="K61" i="7"/>
  <c r="L61" i="7"/>
  <c r="M61" i="7"/>
  <c r="N61" i="7"/>
  <c r="O61" i="7"/>
  <c r="P61" i="7"/>
  <c r="Q61" i="7"/>
  <c r="R61" i="7"/>
  <c r="S61" i="7"/>
  <c r="T61" i="7"/>
  <c r="U61" i="7"/>
  <c r="V61" i="7"/>
  <c r="W61" i="7"/>
  <c r="X61" i="7"/>
  <c r="Y61" i="7"/>
  <c r="Z61" i="7"/>
  <c r="AA61" i="7"/>
  <c r="AB61" i="7"/>
  <c r="AC61" i="7"/>
  <c r="AD61" i="7"/>
  <c r="AE61" i="7"/>
  <c r="B62" i="7"/>
  <c r="C62" i="7"/>
  <c r="D62" i="7"/>
  <c r="E62" i="7"/>
  <c r="F62" i="7"/>
  <c r="G62" i="7"/>
  <c r="H62" i="7"/>
  <c r="I62" i="7"/>
  <c r="J62" i="7"/>
  <c r="K62" i="7"/>
  <c r="L62" i="7"/>
  <c r="M62" i="7"/>
  <c r="N62" i="7"/>
  <c r="O62" i="7"/>
  <c r="P62" i="7"/>
  <c r="Q62" i="7"/>
  <c r="R62" i="7"/>
  <c r="S62" i="7"/>
  <c r="T62" i="7"/>
  <c r="U62" i="7"/>
  <c r="V62" i="7"/>
  <c r="W62" i="7"/>
  <c r="X62" i="7"/>
  <c r="Y62" i="7"/>
  <c r="Z62" i="7"/>
  <c r="AA62" i="7"/>
  <c r="AB62" i="7"/>
  <c r="AC62" i="7"/>
  <c r="AD62" i="7"/>
  <c r="AE62" i="7"/>
  <c r="B63" i="7"/>
  <c r="C63" i="7"/>
  <c r="D63" i="7"/>
  <c r="E63" i="7"/>
  <c r="F63" i="7"/>
  <c r="G63" i="7"/>
  <c r="H63" i="7"/>
  <c r="I63" i="7"/>
  <c r="J63" i="7"/>
  <c r="K63" i="7"/>
  <c r="L63" i="7"/>
  <c r="M63" i="7"/>
  <c r="N63" i="7"/>
  <c r="O63" i="7"/>
  <c r="P63" i="7"/>
  <c r="Q63" i="7"/>
  <c r="R63" i="7"/>
  <c r="S63" i="7"/>
  <c r="T63" i="7"/>
  <c r="U63" i="7"/>
  <c r="V63" i="7"/>
  <c r="W63" i="7"/>
  <c r="X63" i="7"/>
  <c r="Y63" i="7"/>
  <c r="Z63" i="7"/>
  <c r="AA63" i="7"/>
  <c r="AB63" i="7"/>
  <c r="AC63" i="7"/>
  <c r="AD63" i="7"/>
  <c r="AE63" i="7"/>
  <c r="B64" i="7"/>
  <c r="C64" i="7"/>
  <c r="D64" i="7"/>
  <c r="E64" i="7"/>
  <c r="F64" i="7"/>
  <c r="G64" i="7"/>
  <c r="H64" i="7"/>
  <c r="I64" i="7"/>
  <c r="J64" i="7"/>
  <c r="K64" i="7"/>
  <c r="L64" i="7"/>
  <c r="M64" i="7"/>
  <c r="N64" i="7"/>
  <c r="O64" i="7"/>
  <c r="P64" i="7"/>
  <c r="Q64" i="7"/>
  <c r="R64" i="7"/>
  <c r="S64" i="7"/>
  <c r="T64" i="7"/>
  <c r="U64" i="7"/>
  <c r="V64" i="7"/>
  <c r="W64" i="7"/>
  <c r="X64" i="7"/>
  <c r="Y64" i="7"/>
  <c r="Z64" i="7"/>
  <c r="AA64" i="7"/>
  <c r="AB64" i="7"/>
  <c r="AC64" i="7"/>
  <c r="AD64" i="7"/>
  <c r="AE64" i="7"/>
  <c r="B65" i="7"/>
  <c r="C65" i="7"/>
  <c r="D65" i="7"/>
  <c r="E65" i="7"/>
  <c r="F65" i="7"/>
  <c r="G65" i="7"/>
  <c r="H65" i="7"/>
  <c r="I65" i="7"/>
  <c r="J65" i="7"/>
  <c r="K65" i="7"/>
  <c r="L65" i="7"/>
  <c r="M65" i="7"/>
  <c r="N65" i="7"/>
  <c r="O65" i="7"/>
  <c r="P65" i="7"/>
  <c r="Q65" i="7"/>
  <c r="R65" i="7"/>
  <c r="S65" i="7"/>
  <c r="T65" i="7"/>
  <c r="U65" i="7"/>
  <c r="V65" i="7"/>
  <c r="W65" i="7"/>
  <c r="X65" i="7"/>
  <c r="Y65" i="7"/>
  <c r="Z65" i="7"/>
  <c r="AA65" i="7"/>
  <c r="AB65" i="7"/>
  <c r="AC65" i="7"/>
  <c r="AD65" i="7"/>
  <c r="AE65" i="7"/>
  <c r="B66" i="7"/>
  <c r="C66" i="7"/>
  <c r="D66" i="7"/>
  <c r="E66" i="7"/>
  <c r="F66" i="7"/>
  <c r="G66" i="7"/>
  <c r="H66" i="7"/>
  <c r="I66" i="7"/>
  <c r="J66" i="7"/>
  <c r="K66" i="7"/>
  <c r="L66" i="7"/>
  <c r="M66" i="7"/>
  <c r="N66" i="7"/>
  <c r="O66" i="7"/>
  <c r="P66" i="7"/>
  <c r="Q66" i="7"/>
  <c r="R66" i="7"/>
  <c r="S66" i="7"/>
  <c r="T66" i="7"/>
  <c r="U66" i="7"/>
  <c r="V66" i="7"/>
  <c r="W66" i="7"/>
  <c r="X66" i="7"/>
  <c r="Y66" i="7"/>
  <c r="Z66" i="7"/>
  <c r="AA66" i="7"/>
  <c r="AB66" i="7"/>
  <c r="AC66" i="7"/>
  <c r="AD66" i="7"/>
  <c r="AE66" i="7"/>
  <c r="B67" i="7"/>
  <c r="C67" i="7"/>
  <c r="D67" i="7"/>
  <c r="E67" i="7"/>
  <c r="F67" i="7"/>
  <c r="G67" i="7"/>
  <c r="H67" i="7"/>
  <c r="I67" i="7"/>
  <c r="J67" i="7"/>
  <c r="K67" i="7"/>
  <c r="L67" i="7"/>
  <c r="M67" i="7"/>
  <c r="N67" i="7"/>
  <c r="O67" i="7"/>
  <c r="P67" i="7"/>
  <c r="Q67" i="7"/>
  <c r="R67" i="7"/>
  <c r="S67" i="7"/>
  <c r="T67" i="7"/>
  <c r="U67" i="7"/>
  <c r="V67" i="7"/>
  <c r="W67" i="7"/>
  <c r="X67" i="7"/>
  <c r="Y67" i="7"/>
  <c r="Z67" i="7"/>
  <c r="AA67" i="7"/>
  <c r="AB67" i="7"/>
  <c r="AC67" i="7"/>
  <c r="AD67" i="7"/>
  <c r="AE67" i="7"/>
  <c r="B5" i="7" l="1"/>
  <c r="C5" i="7"/>
  <c r="D5" i="7"/>
  <c r="E5" i="7"/>
  <c r="F5" i="7"/>
  <c r="G5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V5" i="7"/>
  <c r="W5" i="7"/>
  <c r="X5" i="7"/>
  <c r="Y5" i="7"/>
  <c r="Z5" i="7"/>
  <c r="AA5" i="7"/>
  <c r="AB5" i="7"/>
  <c r="AC5" i="7"/>
  <c r="AD5" i="7"/>
  <c r="AE5" i="7"/>
  <c r="B6" i="7"/>
  <c r="C6" i="7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V6" i="7"/>
  <c r="W6" i="7"/>
  <c r="X6" i="7"/>
  <c r="Y6" i="7"/>
  <c r="Z6" i="7"/>
  <c r="AA6" i="7"/>
  <c r="AB6" i="7"/>
  <c r="AC6" i="7"/>
  <c r="AD6" i="7"/>
  <c r="AE6" i="7"/>
  <c r="B7" i="7"/>
  <c r="C7" i="7"/>
  <c r="D7" i="7"/>
  <c r="E7" i="7"/>
  <c r="F7" i="7"/>
  <c r="G7" i="7"/>
  <c r="H7" i="7"/>
  <c r="I7" i="7"/>
  <c r="J7" i="7"/>
  <c r="K7" i="7"/>
  <c r="L7" i="7"/>
  <c r="M7" i="7"/>
  <c r="N7" i="7"/>
  <c r="O7" i="7"/>
  <c r="P7" i="7"/>
  <c r="Q7" i="7"/>
  <c r="R7" i="7"/>
  <c r="S7" i="7"/>
  <c r="T7" i="7"/>
  <c r="U7" i="7"/>
  <c r="V7" i="7"/>
  <c r="W7" i="7"/>
  <c r="X7" i="7"/>
  <c r="Y7" i="7"/>
  <c r="Z7" i="7"/>
  <c r="AA7" i="7"/>
  <c r="AB7" i="7"/>
  <c r="AC7" i="7"/>
  <c r="AD7" i="7"/>
  <c r="AE7" i="7"/>
  <c r="B8" i="7"/>
  <c r="C8" i="7"/>
  <c r="D8" i="7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V8" i="7"/>
  <c r="W8" i="7"/>
  <c r="X8" i="7"/>
  <c r="Y8" i="7"/>
  <c r="Z8" i="7"/>
  <c r="AA8" i="7"/>
  <c r="AB8" i="7"/>
  <c r="AC8" i="7"/>
  <c r="AD8" i="7"/>
  <c r="AE8" i="7"/>
  <c r="B9" i="7"/>
  <c r="C9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V9" i="7"/>
  <c r="W9" i="7"/>
  <c r="X9" i="7"/>
  <c r="Y9" i="7"/>
  <c r="Z9" i="7"/>
  <c r="AA9" i="7"/>
  <c r="AB9" i="7"/>
  <c r="AC9" i="7"/>
  <c r="AD9" i="7"/>
  <c r="AE9" i="7"/>
  <c r="B10" i="7"/>
  <c r="C10" i="7"/>
  <c r="D10" i="7"/>
  <c r="E10" i="7"/>
  <c r="F10" i="7"/>
  <c r="G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V10" i="7"/>
  <c r="W10" i="7"/>
  <c r="X10" i="7"/>
  <c r="Y10" i="7"/>
  <c r="Z10" i="7"/>
  <c r="AA10" i="7"/>
  <c r="AB10" i="7"/>
  <c r="AC10" i="7"/>
  <c r="AD10" i="7"/>
  <c r="AE10" i="7"/>
  <c r="B11" i="7"/>
  <c r="C11" i="7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V11" i="7"/>
  <c r="W11" i="7"/>
  <c r="X11" i="7"/>
  <c r="Y11" i="7"/>
  <c r="Z11" i="7"/>
  <c r="AA11" i="7"/>
  <c r="AB11" i="7"/>
  <c r="AC11" i="7"/>
  <c r="AD11" i="7"/>
  <c r="AE11" i="7"/>
  <c r="B12" i="7"/>
  <c r="C12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V12" i="7"/>
  <c r="W12" i="7"/>
  <c r="X12" i="7"/>
  <c r="Y12" i="7"/>
  <c r="Z12" i="7"/>
  <c r="AA12" i="7"/>
  <c r="AB12" i="7"/>
  <c r="AC12" i="7"/>
  <c r="AD12" i="7"/>
  <c r="AE12" i="7"/>
  <c r="B13" i="7"/>
  <c r="C13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U13" i="7"/>
  <c r="V13" i="7"/>
  <c r="W13" i="7"/>
  <c r="X13" i="7"/>
  <c r="Y13" i="7"/>
  <c r="Z13" i="7"/>
  <c r="AA13" i="7"/>
  <c r="AB13" i="7"/>
  <c r="AC13" i="7"/>
  <c r="AD13" i="7"/>
  <c r="AE13" i="7"/>
  <c r="B14" i="7"/>
  <c r="C14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Y14" i="7"/>
  <c r="Z14" i="7"/>
  <c r="AA14" i="7"/>
  <c r="AB14" i="7"/>
  <c r="AC14" i="7"/>
  <c r="AD14" i="7"/>
  <c r="AE14" i="7"/>
  <c r="B15" i="7"/>
  <c r="C15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V15" i="7"/>
  <c r="W15" i="7"/>
  <c r="X15" i="7"/>
  <c r="Y15" i="7"/>
  <c r="Z15" i="7"/>
  <c r="AA15" i="7"/>
  <c r="AB15" i="7"/>
  <c r="AC15" i="7"/>
  <c r="AD15" i="7"/>
  <c r="AE15" i="7"/>
  <c r="B16" i="7"/>
  <c r="C16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V16" i="7"/>
  <c r="W16" i="7"/>
  <c r="X16" i="7"/>
  <c r="Y16" i="7"/>
  <c r="Z16" i="7"/>
  <c r="AA16" i="7"/>
  <c r="AB16" i="7"/>
  <c r="AC16" i="7"/>
  <c r="AD16" i="7"/>
  <c r="AE16" i="7"/>
  <c r="B17" i="7"/>
  <c r="C17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S17" i="7"/>
  <c r="T17" i="7"/>
  <c r="U17" i="7"/>
  <c r="V17" i="7"/>
  <c r="W17" i="7"/>
  <c r="X17" i="7"/>
  <c r="Y17" i="7"/>
  <c r="Z17" i="7"/>
  <c r="AA17" i="7"/>
  <c r="AB17" i="7"/>
  <c r="AC17" i="7"/>
  <c r="AD17" i="7"/>
  <c r="AE17" i="7"/>
  <c r="B18" i="7"/>
  <c r="C18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S18" i="7"/>
  <c r="T18" i="7"/>
  <c r="U18" i="7"/>
  <c r="V18" i="7"/>
  <c r="W18" i="7"/>
  <c r="X18" i="7"/>
  <c r="Y18" i="7"/>
  <c r="Z18" i="7"/>
  <c r="AA18" i="7"/>
  <c r="AB18" i="7"/>
  <c r="AC18" i="7"/>
  <c r="AD18" i="7"/>
  <c r="AE18" i="7"/>
  <c r="B19" i="7"/>
  <c r="C19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V19" i="7"/>
  <c r="W19" i="7"/>
  <c r="X19" i="7"/>
  <c r="Y19" i="7"/>
  <c r="Z19" i="7"/>
  <c r="AA19" i="7"/>
  <c r="AB19" i="7"/>
  <c r="AC19" i="7"/>
  <c r="AD19" i="7"/>
  <c r="AE19" i="7"/>
  <c r="B20" i="7"/>
  <c r="C20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V20" i="7"/>
  <c r="W20" i="7"/>
  <c r="X20" i="7"/>
  <c r="Y20" i="7"/>
  <c r="Z20" i="7"/>
  <c r="AA20" i="7"/>
  <c r="AB20" i="7"/>
  <c r="AC20" i="7"/>
  <c r="AD20" i="7"/>
  <c r="AE20" i="7"/>
  <c r="B21" i="7"/>
  <c r="C21" i="7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S21" i="7"/>
  <c r="T21" i="7"/>
  <c r="U21" i="7"/>
  <c r="V21" i="7"/>
  <c r="W21" i="7"/>
  <c r="X21" i="7"/>
  <c r="Y21" i="7"/>
  <c r="Z21" i="7"/>
  <c r="AA21" i="7"/>
  <c r="AB21" i="7"/>
  <c r="AC21" i="7"/>
  <c r="AD21" i="7"/>
  <c r="AE21" i="7"/>
  <c r="B22" i="7"/>
  <c r="C22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S22" i="7"/>
  <c r="T22" i="7"/>
  <c r="U22" i="7"/>
  <c r="V22" i="7"/>
  <c r="W22" i="7"/>
  <c r="X22" i="7"/>
  <c r="Y22" i="7"/>
  <c r="Z22" i="7"/>
  <c r="AA22" i="7"/>
  <c r="AB22" i="7"/>
  <c r="AC22" i="7"/>
  <c r="AD22" i="7"/>
  <c r="AE22" i="7"/>
  <c r="B23" i="7"/>
  <c r="C23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U23" i="7"/>
  <c r="V23" i="7"/>
  <c r="W23" i="7"/>
  <c r="X23" i="7"/>
  <c r="Y23" i="7"/>
  <c r="Z23" i="7"/>
  <c r="AA23" i="7"/>
  <c r="AB23" i="7"/>
  <c r="AC23" i="7"/>
  <c r="AD23" i="7"/>
  <c r="AE23" i="7"/>
  <c r="B24" i="7"/>
  <c r="C24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S24" i="7"/>
  <c r="T24" i="7"/>
  <c r="U24" i="7"/>
  <c r="V24" i="7"/>
  <c r="W24" i="7"/>
  <c r="X24" i="7"/>
  <c r="Y24" i="7"/>
  <c r="Z24" i="7"/>
  <c r="AA24" i="7"/>
  <c r="AB24" i="7"/>
  <c r="AC24" i="7"/>
  <c r="AD24" i="7"/>
  <c r="AE24" i="7"/>
  <c r="B25" i="7"/>
  <c r="C25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S25" i="7"/>
  <c r="T25" i="7"/>
  <c r="U25" i="7"/>
  <c r="V25" i="7"/>
  <c r="W25" i="7"/>
  <c r="X25" i="7"/>
  <c r="Y25" i="7"/>
  <c r="Z25" i="7"/>
  <c r="AA25" i="7"/>
  <c r="AB25" i="7"/>
  <c r="AC25" i="7"/>
  <c r="AD25" i="7"/>
  <c r="AE25" i="7"/>
  <c r="B26" i="7"/>
  <c r="C26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S26" i="7"/>
  <c r="T26" i="7"/>
  <c r="U26" i="7"/>
  <c r="V26" i="7"/>
  <c r="W26" i="7"/>
  <c r="X26" i="7"/>
  <c r="Y26" i="7"/>
  <c r="Z26" i="7"/>
  <c r="AA26" i="7"/>
  <c r="AB26" i="7"/>
  <c r="AC26" i="7"/>
  <c r="AD26" i="7"/>
  <c r="AE26" i="7"/>
  <c r="B27" i="7"/>
  <c r="C27" i="7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R27" i="7"/>
  <c r="S27" i="7"/>
  <c r="T27" i="7"/>
  <c r="U27" i="7"/>
  <c r="V27" i="7"/>
  <c r="W27" i="7"/>
  <c r="X27" i="7"/>
  <c r="Y27" i="7"/>
  <c r="Z27" i="7"/>
  <c r="AA27" i="7"/>
  <c r="AB27" i="7"/>
  <c r="AC27" i="7"/>
  <c r="AD27" i="7"/>
  <c r="AE27" i="7"/>
  <c r="B28" i="7"/>
  <c r="C28" i="7"/>
  <c r="D28" i="7"/>
  <c r="E28" i="7"/>
  <c r="F28" i="7"/>
  <c r="G28" i="7"/>
  <c r="H28" i="7"/>
  <c r="I28" i="7"/>
  <c r="J28" i="7"/>
  <c r="K28" i="7"/>
  <c r="L28" i="7"/>
  <c r="M28" i="7"/>
  <c r="N28" i="7"/>
  <c r="O28" i="7"/>
  <c r="P28" i="7"/>
  <c r="Q28" i="7"/>
  <c r="R28" i="7"/>
  <c r="S28" i="7"/>
  <c r="T28" i="7"/>
  <c r="U28" i="7"/>
  <c r="V28" i="7"/>
  <c r="W28" i="7"/>
  <c r="X28" i="7"/>
  <c r="Y28" i="7"/>
  <c r="Z28" i="7"/>
  <c r="AA28" i="7"/>
  <c r="AB28" i="7"/>
  <c r="AC28" i="7"/>
  <c r="AD28" i="7"/>
  <c r="AE28" i="7"/>
  <c r="B29" i="7"/>
  <c r="C29" i="7"/>
  <c r="D29" i="7"/>
  <c r="E29" i="7"/>
  <c r="F29" i="7"/>
  <c r="G29" i="7"/>
  <c r="H29" i="7"/>
  <c r="I29" i="7"/>
  <c r="J29" i="7"/>
  <c r="K29" i="7"/>
  <c r="L29" i="7"/>
  <c r="M29" i="7"/>
  <c r="N29" i="7"/>
  <c r="O29" i="7"/>
  <c r="P29" i="7"/>
  <c r="Q29" i="7"/>
  <c r="R29" i="7"/>
  <c r="S29" i="7"/>
  <c r="T29" i="7"/>
  <c r="U29" i="7"/>
  <c r="V29" i="7"/>
  <c r="W29" i="7"/>
  <c r="X29" i="7"/>
  <c r="Y29" i="7"/>
  <c r="Z29" i="7"/>
  <c r="AA29" i="7"/>
  <c r="AB29" i="7"/>
  <c r="AC29" i="7"/>
  <c r="AD29" i="7"/>
  <c r="AE29" i="7"/>
  <c r="B30" i="7"/>
  <c r="C30" i="7"/>
  <c r="D30" i="7"/>
  <c r="E30" i="7"/>
  <c r="F30" i="7"/>
  <c r="G30" i="7"/>
  <c r="H30" i="7"/>
  <c r="I30" i="7"/>
  <c r="J30" i="7"/>
  <c r="K30" i="7"/>
  <c r="L30" i="7"/>
  <c r="M30" i="7"/>
  <c r="N30" i="7"/>
  <c r="O30" i="7"/>
  <c r="P30" i="7"/>
  <c r="Q30" i="7"/>
  <c r="R30" i="7"/>
  <c r="S30" i="7"/>
  <c r="T30" i="7"/>
  <c r="U30" i="7"/>
  <c r="V30" i="7"/>
  <c r="W30" i="7"/>
  <c r="X30" i="7"/>
  <c r="Y30" i="7"/>
  <c r="Z30" i="7"/>
  <c r="AA30" i="7"/>
  <c r="AB30" i="7"/>
  <c r="AC30" i="7"/>
  <c r="AD30" i="7"/>
  <c r="AE30" i="7"/>
  <c r="B31" i="7"/>
  <c r="C31" i="7"/>
  <c r="D31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R31" i="7"/>
  <c r="S31" i="7"/>
  <c r="T31" i="7"/>
  <c r="U31" i="7"/>
  <c r="V31" i="7"/>
  <c r="W31" i="7"/>
  <c r="X31" i="7"/>
  <c r="Y31" i="7"/>
  <c r="Z31" i="7"/>
  <c r="AA31" i="7"/>
  <c r="AB31" i="7"/>
  <c r="AC31" i="7"/>
  <c r="AD31" i="7"/>
  <c r="AE31" i="7"/>
  <c r="B32" i="7"/>
  <c r="C32" i="7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R32" i="7"/>
  <c r="S32" i="7"/>
  <c r="T32" i="7"/>
  <c r="U32" i="7"/>
  <c r="V32" i="7"/>
  <c r="W32" i="7"/>
  <c r="X32" i="7"/>
  <c r="Y32" i="7"/>
  <c r="Z32" i="7"/>
  <c r="AA32" i="7"/>
  <c r="AB32" i="7"/>
  <c r="AC32" i="7"/>
  <c r="AD32" i="7"/>
  <c r="AE32" i="7"/>
  <c r="B33" i="7"/>
  <c r="C33" i="7"/>
  <c r="D33" i="7"/>
  <c r="E33" i="7"/>
  <c r="F33" i="7"/>
  <c r="G33" i="7"/>
  <c r="H33" i="7"/>
  <c r="I33" i="7"/>
  <c r="J33" i="7"/>
  <c r="K33" i="7"/>
  <c r="L33" i="7"/>
  <c r="M33" i="7"/>
  <c r="N33" i="7"/>
  <c r="O33" i="7"/>
  <c r="P33" i="7"/>
  <c r="Q33" i="7"/>
  <c r="R33" i="7"/>
  <c r="S33" i="7"/>
  <c r="T33" i="7"/>
  <c r="U33" i="7"/>
  <c r="V33" i="7"/>
  <c r="W33" i="7"/>
  <c r="X33" i="7"/>
  <c r="Y33" i="7"/>
  <c r="Z33" i="7"/>
  <c r="AA33" i="7"/>
  <c r="AB33" i="7"/>
  <c r="AC33" i="7"/>
  <c r="AD33" i="7"/>
  <c r="AE33" i="7"/>
  <c r="B34" i="7"/>
  <c r="C34" i="7"/>
  <c r="D34" i="7"/>
  <c r="E34" i="7"/>
  <c r="F34" i="7"/>
  <c r="G34" i="7"/>
  <c r="H34" i="7"/>
  <c r="I34" i="7"/>
  <c r="J34" i="7"/>
  <c r="K34" i="7"/>
  <c r="L34" i="7"/>
  <c r="M34" i="7"/>
  <c r="N34" i="7"/>
  <c r="O34" i="7"/>
  <c r="P34" i="7"/>
  <c r="Q34" i="7"/>
  <c r="R34" i="7"/>
  <c r="S34" i="7"/>
  <c r="T34" i="7"/>
  <c r="U34" i="7"/>
  <c r="V34" i="7"/>
  <c r="W34" i="7"/>
  <c r="X34" i="7"/>
  <c r="Y34" i="7"/>
  <c r="Z34" i="7"/>
  <c r="AA34" i="7"/>
  <c r="AB34" i="7"/>
  <c r="AC34" i="7"/>
  <c r="AD34" i="7"/>
  <c r="AE34" i="7"/>
  <c r="B35" i="7"/>
  <c r="C35" i="7"/>
  <c r="D35" i="7"/>
  <c r="E35" i="7"/>
  <c r="F35" i="7"/>
  <c r="G35" i="7"/>
  <c r="H35" i="7"/>
  <c r="I35" i="7"/>
  <c r="J35" i="7"/>
  <c r="K35" i="7"/>
  <c r="L35" i="7"/>
  <c r="M35" i="7"/>
  <c r="N35" i="7"/>
  <c r="O35" i="7"/>
  <c r="P35" i="7"/>
  <c r="Q35" i="7"/>
  <c r="R35" i="7"/>
  <c r="S35" i="7"/>
  <c r="T35" i="7"/>
  <c r="U35" i="7"/>
  <c r="V35" i="7"/>
  <c r="W35" i="7"/>
  <c r="X35" i="7"/>
  <c r="Y35" i="7"/>
  <c r="Z35" i="7"/>
  <c r="AA35" i="7"/>
  <c r="AB35" i="7"/>
  <c r="AC35" i="7"/>
  <c r="AD35" i="7"/>
  <c r="AE35" i="7"/>
  <c r="B36" i="7"/>
  <c r="C36" i="7"/>
  <c r="D36" i="7"/>
  <c r="E36" i="7"/>
  <c r="F36" i="7"/>
  <c r="G36" i="7"/>
  <c r="H36" i="7"/>
  <c r="I36" i="7"/>
  <c r="J36" i="7"/>
  <c r="K36" i="7"/>
  <c r="L36" i="7"/>
  <c r="M36" i="7"/>
  <c r="N36" i="7"/>
  <c r="O36" i="7"/>
  <c r="P36" i="7"/>
  <c r="Q36" i="7"/>
  <c r="R36" i="7"/>
  <c r="S36" i="7"/>
  <c r="T36" i="7"/>
  <c r="U36" i="7"/>
  <c r="V36" i="7"/>
  <c r="W36" i="7"/>
  <c r="X36" i="7"/>
  <c r="Y36" i="7"/>
  <c r="Z36" i="7"/>
  <c r="AA36" i="7"/>
  <c r="AB36" i="7"/>
  <c r="AC36" i="7"/>
  <c r="AD36" i="7"/>
  <c r="AE36" i="7"/>
  <c r="B37" i="7"/>
  <c r="C37" i="7"/>
  <c r="D37" i="7"/>
  <c r="E37" i="7"/>
  <c r="F37" i="7"/>
  <c r="G37" i="7"/>
  <c r="H37" i="7"/>
  <c r="I37" i="7"/>
  <c r="J37" i="7"/>
  <c r="K37" i="7"/>
  <c r="L37" i="7"/>
  <c r="M37" i="7"/>
  <c r="N37" i="7"/>
  <c r="O37" i="7"/>
  <c r="P37" i="7"/>
  <c r="Q37" i="7"/>
  <c r="R37" i="7"/>
  <c r="S37" i="7"/>
  <c r="T37" i="7"/>
  <c r="U37" i="7"/>
  <c r="V37" i="7"/>
  <c r="W37" i="7"/>
  <c r="X37" i="7"/>
  <c r="Y37" i="7"/>
  <c r="Z37" i="7"/>
  <c r="AA37" i="7"/>
  <c r="AB37" i="7"/>
  <c r="AC37" i="7"/>
  <c r="AD37" i="7"/>
  <c r="AE37" i="7"/>
  <c r="B38" i="7"/>
  <c r="C38" i="7"/>
  <c r="D38" i="7"/>
  <c r="E38" i="7"/>
  <c r="F38" i="7"/>
  <c r="G38" i="7"/>
  <c r="H38" i="7"/>
  <c r="I38" i="7"/>
  <c r="J38" i="7"/>
  <c r="K38" i="7"/>
  <c r="L38" i="7"/>
  <c r="M38" i="7"/>
  <c r="N38" i="7"/>
  <c r="O38" i="7"/>
  <c r="P38" i="7"/>
  <c r="Q38" i="7"/>
  <c r="R38" i="7"/>
  <c r="S38" i="7"/>
  <c r="T38" i="7"/>
  <c r="U38" i="7"/>
  <c r="V38" i="7"/>
  <c r="W38" i="7"/>
  <c r="X38" i="7"/>
  <c r="Y38" i="7"/>
  <c r="Z38" i="7"/>
  <c r="AA38" i="7"/>
  <c r="AB38" i="7"/>
  <c r="AC38" i="7"/>
  <c r="AD38" i="7"/>
  <c r="AE38" i="7"/>
  <c r="B39" i="7"/>
  <c r="C39" i="7"/>
  <c r="D39" i="7"/>
  <c r="E39" i="7"/>
  <c r="F39" i="7"/>
  <c r="G39" i="7"/>
  <c r="H39" i="7"/>
  <c r="I39" i="7"/>
  <c r="J39" i="7"/>
  <c r="K39" i="7"/>
  <c r="L39" i="7"/>
  <c r="M39" i="7"/>
  <c r="N39" i="7"/>
  <c r="O39" i="7"/>
  <c r="P39" i="7"/>
  <c r="Q39" i="7"/>
  <c r="R39" i="7"/>
  <c r="S39" i="7"/>
  <c r="T39" i="7"/>
  <c r="U39" i="7"/>
  <c r="V39" i="7"/>
  <c r="W39" i="7"/>
  <c r="X39" i="7"/>
  <c r="Y39" i="7"/>
  <c r="Z39" i="7"/>
  <c r="AA39" i="7"/>
  <c r="AB39" i="7"/>
  <c r="AC39" i="7"/>
  <c r="AD39" i="7"/>
  <c r="AE39" i="7"/>
  <c r="B40" i="7"/>
  <c r="C40" i="7"/>
  <c r="D40" i="7"/>
  <c r="E40" i="7"/>
  <c r="F40" i="7"/>
  <c r="G40" i="7"/>
  <c r="H40" i="7"/>
  <c r="I40" i="7"/>
  <c r="J40" i="7"/>
  <c r="K40" i="7"/>
  <c r="L40" i="7"/>
  <c r="M40" i="7"/>
  <c r="N40" i="7"/>
  <c r="O40" i="7"/>
  <c r="P40" i="7"/>
  <c r="Q40" i="7"/>
  <c r="R40" i="7"/>
  <c r="S40" i="7"/>
  <c r="T40" i="7"/>
  <c r="U40" i="7"/>
  <c r="V40" i="7"/>
  <c r="W40" i="7"/>
  <c r="X40" i="7"/>
  <c r="Y40" i="7"/>
  <c r="Z40" i="7"/>
  <c r="AA40" i="7"/>
  <c r="AB40" i="7"/>
  <c r="AC40" i="7"/>
  <c r="AD40" i="7"/>
  <c r="AE40" i="7"/>
  <c r="B41" i="7"/>
  <c r="C41" i="7"/>
  <c r="D41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S41" i="7"/>
  <c r="T41" i="7"/>
  <c r="U41" i="7"/>
  <c r="V41" i="7"/>
  <c r="W41" i="7"/>
  <c r="X41" i="7"/>
  <c r="Y41" i="7"/>
  <c r="Z41" i="7"/>
  <c r="AA41" i="7"/>
  <c r="AB41" i="7"/>
  <c r="AC41" i="7"/>
  <c r="AD41" i="7"/>
  <c r="AE41" i="7"/>
  <c r="B42" i="7"/>
  <c r="C42" i="7"/>
  <c r="D42" i="7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S42" i="7"/>
  <c r="T42" i="7"/>
  <c r="U42" i="7"/>
  <c r="V42" i="7"/>
  <c r="W42" i="7"/>
  <c r="X42" i="7"/>
  <c r="Y42" i="7"/>
  <c r="Z42" i="7"/>
  <c r="AA42" i="7"/>
  <c r="AB42" i="7"/>
  <c r="AC42" i="7"/>
  <c r="AD42" i="7"/>
  <c r="AE42" i="7"/>
  <c r="B43" i="7"/>
  <c r="C43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S43" i="7"/>
  <c r="T43" i="7"/>
  <c r="U43" i="7"/>
  <c r="V43" i="7"/>
  <c r="W43" i="7"/>
  <c r="X43" i="7"/>
  <c r="Y43" i="7"/>
  <c r="Z43" i="7"/>
  <c r="AA43" i="7"/>
  <c r="AB43" i="7"/>
  <c r="AC43" i="7"/>
  <c r="AD43" i="7"/>
  <c r="AE43" i="7"/>
  <c r="B44" i="7"/>
  <c r="C44" i="7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S44" i="7"/>
  <c r="T44" i="7"/>
  <c r="U44" i="7"/>
  <c r="V44" i="7"/>
  <c r="W44" i="7"/>
  <c r="X44" i="7"/>
  <c r="Y44" i="7"/>
  <c r="Z44" i="7"/>
  <c r="AA44" i="7"/>
  <c r="AB44" i="7"/>
  <c r="AC44" i="7"/>
  <c r="AD44" i="7"/>
  <c r="AE44" i="7"/>
  <c r="B45" i="7"/>
  <c r="C45" i="7"/>
  <c r="D45" i="7"/>
  <c r="E45" i="7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S45" i="7"/>
  <c r="T45" i="7"/>
  <c r="U45" i="7"/>
  <c r="V45" i="7"/>
  <c r="W45" i="7"/>
  <c r="X45" i="7"/>
  <c r="Y45" i="7"/>
  <c r="Z45" i="7"/>
  <c r="AA45" i="7"/>
  <c r="AB45" i="7"/>
  <c r="AC45" i="7"/>
  <c r="AD45" i="7"/>
  <c r="AE45" i="7"/>
  <c r="B46" i="7"/>
  <c r="C46" i="7"/>
  <c r="D46" i="7"/>
  <c r="E46" i="7"/>
  <c r="F46" i="7"/>
  <c r="G46" i="7"/>
  <c r="H46" i="7"/>
  <c r="I46" i="7"/>
  <c r="J46" i="7"/>
  <c r="K46" i="7"/>
  <c r="L46" i="7"/>
  <c r="M46" i="7"/>
  <c r="N46" i="7"/>
  <c r="O46" i="7"/>
  <c r="P46" i="7"/>
  <c r="Q46" i="7"/>
  <c r="R46" i="7"/>
  <c r="S46" i="7"/>
  <c r="T46" i="7"/>
  <c r="U46" i="7"/>
  <c r="V46" i="7"/>
  <c r="W46" i="7"/>
  <c r="X46" i="7"/>
  <c r="Y46" i="7"/>
  <c r="Z46" i="7"/>
  <c r="AA46" i="7"/>
  <c r="AB46" i="7"/>
  <c r="AC46" i="7"/>
  <c r="AD46" i="7"/>
  <c r="AE46" i="7"/>
  <c r="B47" i="7"/>
  <c r="C47" i="7"/>
  <c r="D47" i="7"/>
  <c r="E47" i="7"/>
  <c r="F47" i="7"/>
  <c r="G47" i="7"/>
  <c r="H47" i="7"/>
  <c r="I47" i="7"/>
  <c r="J47" i="7"/>
  <c r="K47" i="7"/>
  <c r="L47" i="7"/>
  <c r="M47" i="7"/>
  <c r="N47" i="7"/>
  <c r="O47" i="7"/>
  <c r="P47" i="7"/>
  <c r="Q47" i="7"/>
  <c r="R47" i="7"/>
  <c r="S47" i="7"/>
  <c r="T47" i="7"/>
  <c r="U47" i="7"/>
  <c r="V47" i="7"/>
  <c r="W47" i="7"/>
  <c r="X47" i="7"/>
  <c r="Y47" i="7"/>
  <c r="Z47" i="7"/>
  <c r="AA47" i="7"/>
  <c r="AB47" i="7"/>
  <c r="AC47" i="7"/>
  <c r="AD47" i="7"/>
  <c r="AE47" i="7"/>
  <c r="B48" i="7"/>
  <c r="C48" i="7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S48" i="7"/>
  <c r="T48" i="7"/>
  <c r="U48" i="7"/>
  <c r="V48" i="7"/>
  <c r="W48" i="7"/>
  <c r="X48" i="7"/>
  <c r="Y48" i="7"/>
  <c r="Z48" i="7"/>
  <c r="AA48" i="7"/>
  <c r="AB48" i="7"/>
  <c r="AC48" i="7"/>
  <c r="AD48" i="7"/>
  <c r="AE48" i="7"/>
  <c r="B49" i="7"/>
  <c r="C49" i="7"/>
  <c r="D49" i="7"/>
  <c r="E49" i="7"/>
  <c r="F49" i="7"/>
  <c r="G49" i="7"/>
  <c r="H49" i="7"/>
  <c r="I49" i="7"/>
  <c r="J49" i="7"/>
  <c r="K49" i="7"/>
  <c r="L49" i="7"/>
  <c r="M49" i="7"/>
  <c r="N49" i="7"/>
  <c r="O49" i="7"/>
  <c r="P49" i="7"/>
  <c r="Q49" i="7"/>
  <c r="R49" i="7"/>
  <c r="S49" i="7"/>
  <c r="T49" i="7"/>
  <c r="U49" i="7"/>
  <c r="V49" i="7"/>
  <c r="W49" i="7"/>
  <c r="X49" i="7"/>
  <c r="Y49" i="7"/>
  <c r="Z49" i="7"/>
  <c r="AA49" i="7"/>
  <c r="AB49" i="7"/>
  <c r="AC49" i="7"/>
  <c r="AD49" i="7"/>
  <c r="AE49" i="7"/>
  <c r="B50" i="7"/>
  <c r="C50" i="7"/>
  <c r="D50" i="7"/>
  <c r="E50" i="7"/>
  <c r="F50" i="7"/>
  <c r="G50" i="7"/>
  <c r="H50" i="7"/>
  <c r="I50" i="7"/>
  <c r="J50" i="7"/>
  <c r="K50" i="7"/>
  <c r="L50" i="7"/>
  <c r="M50" i="7"/>
  <c r="N50" i="7"/>
  <c r="O50" i="7"/>
  <c r="P50" i="7"/>
  <c r="Q50" i="7"/>
  <c r="R50" i="7"/>
  <c r="S50" i="7"/>
  <c r="T50" i="7"/>
  <c r="U50" i="7"/>
  <c r="V50" i="7"/>
  <c r="W50" i="7"/>
  <c r="X50" i="7"/>
  <c r="Y50" i="7"/>
  <c r="Z50" i="7"/>
  <c r="AA50" i="7"/>
  <c r="AB50" i="7"/>
  <c r="AC50" i="7"/>
  <c r="AD50" i="7"/>
  <c r="AE50" i="7"/>
  <c r="B51" i="7"/>
  <c r="C51" i="7"/>
  <c r="D51" i="7"/>
  <c r="E51" i="7"/>
  <c r="F51" i="7"/>
  <c r="G51" i="7"/>
  <c r="H51" i="7"/>
  <c r="I51" i="7"/>
  <c r="J51" i="7"/>
  <c r="K51" i="7"/>
  <c r="L51" i="7"/>
  <c r="M51" i="7"/>
  <c r="N51" i="7"/>
  <c r="O51" i="7"/>
  <c r="P51" i="7"/>
  <c r="Q51" i="7"/>
  <c r="R51" i="7"/>
  <c r="S51" i="7"/>
  <c r="T51" i="7"/>
  <c r="U51" i="7"/>
  <c r="V51" i="7"/>
  <c r="W51" i="7"/>
  <c r="X51" i="7"/>
  <c r="Y51" i="7"/>
  <c r="Z51" i="7"/>
  <c r="AA51" i="7"/>
  <c r="AB51" i="7"/>
  <c r="AC51" i="7"/>
  <c r="AD51" i="7"/>
  <c r="AE51" i="7"/>
  <c r="B52" i="7"/>
  <c r="C52" i="7"/>
  <c r="D52" i="7"/>
  <c r="E52" i="7"/>
  <c r="F52" i="7"/>
  <c r="G52" i="7"/>
  <c r="H52" i="7"/>
  <c r="I52" i="7"/>
  <c r="J52" i="7"/>
  <c r="K52" i="7"/>
  <c r="L52" i="7"/>
  <c r="M52" i="7"/>
  <c r="N52" i="7"/>
  <c r="O52" i="7"/>
  <c r="P52" i="7"/>
  <c r="Q52" i="7"/>
  <c r="R52" i="7"/>
  <c r="S52" i="7"/>
  <c r="T52" i="7"/>
  <c r="U52" i="7"/>
  <c r="V52" i="7"/>
  <c r="W52" i="7"/>
  <c r="X52" i="7"/>
  <c r="Y52" i="7"/>
  <c r="Z52" i="7"/>
  <c r="AA52" i="7"/>
  <c r="AB52" i="7"/>
  <c r="AC52" i="7"/>
  <c r="AD52" i="7"/>
  <c r="AE52" i="7"/>
  <c r="B53" i="7"/>
  <c r="C53" i="7"/>
  <c r="D53" i="7"/>
  <c r="E53" i="7"/>
  <c r="F53" i="7"/>
  <c r="G53" i="7"/>
  <c r="H53" i="7"/>
  <c r="I53" i="7"/>
  <c r="J53" i="7"/>
  <c r="K53" i="7"/>
  <c r="L53" i="7"/>
  <c r="M53" i="7"/>
  <c r="N53" i="7"/>
  <c r="O53" i="7"/>
  <c r="P53" i="7"/>
  <c r="Q53" i="7"/>
  <c r="R53" i="7"/>
  <c r="S53" i="7"/>
  <c r="T53" i="7"/>
  <c r="U53" i="7"/>
  <c r="V53" i="7"/>
  <c r="W53" i="7"/>
  <c r="X53" i="7"/>
  <c r="Y53" i="7"/>
  <c r="Z53" i="7"/>
  <c r="AA53" i="7"/>
  <c r="AB53" i="7"/>
  <c r="AC53" i="7"/>
  <c r="AD53" i="7"/>
  <c r="AE53" i="7"/>
  <c r="B54" i="7"/>
  <c r="C54" i="7"/>
  <c r="D54" i="7"/>
  <c r="E54" i="7"/>
  <c r="F54" i="7"/>
  <c r="G54" i="7"/>
  <c r="H54" i="7"/>
  <c r="I54" i="7"/>
  <c r="J54" i="7"/>
  <c r="K54" i="7"/>
  <c r="L54" i="7"/>
  <c r="M54" i="7"/>
  <c r="N54" i="7"/>
  <c r="O54" i="7"/>
  <c r="P54" i="7"/>
  <c r="Q54" i="7"/>
  <c r="R54" i="7"/>
  <c r="S54" i="7"/>
  <c r="T54" i="7"/>
  <c r="U54" i="7"/>
  <c r="V54" i="7"/>
  <c r="W54" i="7"/>
  <c r="X54" i="7"/>
  <c r="Y54" i="7"/>
  <c r="Z54" i="7"/>
  <c r="AA54" i="7"/>
  <c r="AB54" i="7"/>
  <c r="AC54" i="7"/>
  <c r="AD54" i="7"/>
  <c r="AE54" i="7"/>
  <c r="B55" i="7"/>
  <c r="C55" i="7"/>
  <c r="D55" i="7"/>
  <c r="E55" i="7"/>
  <c r="F55" i="7"/>
  <c r="G55" i="7"/>
  <c r="H55" i="7"/>
  <c r="I55" i="7"/>
  <c r="J55" i="7"/>
  <c r="K55" i="7"/>
  <c r="L55" i="7"/>
  <c r="M55" i="7"/>
  <c r="N55" i="7"/>
  <c r="O55" i="7"/>
  <c r="P55" i="7"/>
  <c r="Q55" i="7"/>
  <c r="R55" i="7"/>
  <c r="S55" i="7"/>
  <c r="T55" i="7"/>
  <c r="U55" i="7"/>
  <c r="V55" i="7"/>
  <c r="W55" i="7"/>
  <c r="X55" i="7"/>
  <c r="Y55" i="7"/>
  <c r="Z55" i="7"/>
  <c r="AA55" i="7"/>
  <c r="AB55" i="7"/>
  <c r="AC55" i="7"/>
  <c r="AD55" i="7"/>
  <c r="AE55" i="7"/>
  <c r="B56" i="7"/>
  <c r="C56" i="7"/>
  <c r="D56" i="7"/>
  <c r="E56" i="7"/>
  <c r="F56" i="7"/>
  <c r="G56" i="7"/>
  <c r="H56" i="7"/>
  <c r="I56" i="7"/>
  <c r="J56" i="7"/>
  <c r="K56" i="7"/>
  <c r="L56" i="7"/>
  <c r="M56" i="7"/>
  <c r="N56" i="7"/>
  <c r="O56" i="7"/>
  <c r="P56" i="7"/>
  <c r="Q56" i="7"/>
  <c r="R56" i="7"/>
  <c r="S56" i="7"/>
  <c r="T56" i="7"/>
  <c r="U56" i="7"/>
  <c r="V56" i="7"/>
  <c r="W56" i="7"/>
  <c r="X56" i="7"/>
  <c r="Y56" i="7"/>
  <c r="Z56" i="7"/>
  <c r="AA56" i="7"/>
  <c r="AB56" i="7"/>
  <c r="AC56" i="7"/>
  <c r="AD56" i="7"/>
  <c r="AE56" i="7"/>
  <c r="B57" i="7"/>
  <c r="C57" i="7"/>
  <c r="D57" i="7"/>
  <c r="E57" i="7"/>
  <c r="F57" i="7"/>
  <c r="G57" i="7"/>
  <c r="H57" i="7"/>
  <c r="I57" i="7"/>
  <c r="J57" i="7"/>
  <c r="K57" i="7"/>
  <c r="L57" i="7"/>
  <c r="M57" i="7"/>
  <c r="N57" i="7"/>
  <c r="O57" i="7"/>
  <c r="P57" i="7"/>
  <c r="Q57" i="7"/>
  <c r="R57" i="7"/>
  <c r="S57" i="7"/>
  <c r="T57" i="7"/>
  <c r="U57" i="7"/>
  <c r="V57" i="7"/>
  <c r="W57" i="7"/>
  <c r="X57" i="7"/>
  <c r="Y57" i="7"/>
  <c r="Z57" i="7"/>
  <c r="AA57" i="7"/>
  <c r="AB57" i="7"/>
  <c r="AC57" i="7"/>
  <c r="AD57" i="7"/>
  <c r="AE57" i="7"/>
  <c r="B58" i="7"/>
  <c r="C58" i="7"/>
  <c r="D58" i="7"/>
  <c r="E58" i="7"/>
  <c r="F58" i="7"/>
  <c r="G58" i="7"/>
  <c r="H58" i="7"/>
  <c r="I58" i="7"/>
  <c r="J58" i="7"/>
  <c r="K58" i="7"/>
  <c r="L58" i="7"/>
  <c r="M58" i="7"/>
  <c r="N58" i="7"/>
  <c r="O58" i="7"/>
  <c r="P58" i="7"/>
  <c r="Q58" i="7"/>
  <c r="R58" i="7"/>
  <c r="S58" i="7"/>
  <c r="T58" i="7"/>
  <c r="U58" i="7"/>
  <c r="V58" i="7"/>
  <c r="W58" i="7"/>
  <c r="X58" i="7"/>
  <c r="Y58" i="7"/>
  <c r="Z58" i="7"/>
  <c r="AA58" i="7"/>
  <c r="AB58" i="7"/>
  <c r="AC58" i="7"/>
  <c r="AD58" i="7"/>
  <c r="AE58" i="7"/>
  <c r="C4" i="7"/>
  <c r="D4" i="7"/>
  <c r="E4" i="7"/>
  <c r="F4" i="7"/>
  <c r="G4" i="7"/>
  <c r="H4" i="7"/>
  <c r="I4" i="7"/>
  <c r="J4" i="7"/>
  <c r="K4" i="7"/>
  <c r="L4" i="7"/>
  <c r="M4" i="7"/>
  <c r="N4" i="7"/>
  <c r="O4" i="7"/>
  <c r="P4" i="7"/>
  <c r="Q4" i="7"/>
  <c r="R4" i="7"/>
  <c r="S4" i="7"/>
  <c r="T4" i="7"/>
  <c r="U4" i="7"/>
  <c r="V4" i="7"/>
  <c r="W4" i="7"/>
  <c r="X4" i="7"/>
  <c r="Y4" i="7"/>
  <c r="Z4" i="7"/>
  <c r="AA4" i="7"/>
  <c r="AB4" i="7"/>
  <c r="AC4" i="7"/>
  <c r="AD4" i="7"/>
  <c r="AE4" i="7"/>
  <c r="B4" i="7"/>
</calcChain>
</file>

<file path=xl/sharedStrings.xml><?xml version="1.0" encoding="utf-8"?>
<sst xmlns="http://schemas.openxmlformats.org/spreadsheetml/2006/main" count="747" uniqueCount="101">
  <si>
    <t>Sample</t>
  </si>
  <si>
    <t>Series1</t>
  </si>
  <si>
    <t>Series2</t>
  </si>
  <si>
    <t>Series3</t>
  </si>
  <si>
    <t>Series4</t>
  </si>
  <si>
    <t>Series5</t>
  </si>
  <si>
    <t>Interval1(1,400)</t>
  </si>
  <si>
    <t>Interval2(401,800)</t>
  </si>
  <si>
    <t>Interval3(801,1200)</t>
  </si>
  <si>
    <t>Interval4(1201,1600)</t>
  </si>
  <si>
    <t>Interval5(1601,2000)</t>
  </si>
  <si>
    <t>Interval6(2001,2400)</t>
  </si>
  <si>
    <t>Min</t>
  </si>
  <si>
    <t>Time</t>
  </si>
  <si>
    <t>Bladder1</t>
  </si>
  <si>
    <t>Bladder2</t>
  </si>
  <si>
    <t>Bladder3</t>
  </si>
  <si>
    <t>Bladder4</t>
  </si>
  <si>
    <t>Bladder5</t>
  </si>
  <si>
    <t>Bladder6</t>
  </si>
  <si>
    <t>Bladder7</t>
  </si>
  <si>
    <t>Bladder8</t>
  </si>
  <si>
    <t>Bladder9</t>
  </si>
  <si>
    <t>Bladder10</t>
  </si>
  <si>
    <t>Bladder11</t>
  </si>
  <si>
    <t>Bladder12</t>
  </si>
  <si>
    <t>Bladder13</t>
  </si>
  <si>
    <t>Bladder14</t>
  </si>
  <si>
    <t>Bladder15</t>
  </si>
  <si>
    <t>Prostate1</t>
  </si>
  <si>
    <t>Prostate2</t>
  </si>
  <si>
    <t>Prostate3</t>
  </si>
  <si>
    <t>Prostate4</t>
  </si>
  <si>
    <t>Prostate5</t>
  </si>
  <si>
    <t>Prostate6</t>
  </si>
  <si>
    <t>Prostate7</t>
  </si>
  <si>
    <t>Prostate8</t>
  </si>
  <si>
    <t>Prostate9</t>
  </si>
  <si>
    <t>Prostate10</t>
  </si>
  <si>
    <t>Prostate11</t>
  </si>
  <si>
    <t>Prostate12</t>
  </si>
  <si>
    <t>Prostate13</t>
  </si>
  <si>
    <t>Prostate14</t>
  </si>
  <si>
    <t>Prostate15</t>
  </si>
  <si>
    <t>Prostate16</t>
  </si>
  <si>
    <t>BPH1</t>
  </si>
  <si>
    <t>BPH2</t>
  </si>
  <si>
    <t>BPH3</t>
  </si>
  <si>
    <t>BPH4</t>
  </si>
  <si>
    <t>BPH5</t>
  </si>
  <si>
    <t>BPH6</t>
  </si>
  <si>
    <t>BPH7</t>
  </si>
  <si>
    <t>BPH8</t>
  </si>
  <si>
    <t>BPH9</t>
  </si>
  <si>
    <t>BPH10</t>
  </si>
  <si>
    <t>BPH11</t>
  </si>
  <si>
    <t>BPH12</t>
  </si>
  <si>
    <t>BPH13</t>
  </si>
  <si>
    <t>BPH14</t>
  </si>
  <si>
    <t>BPH15</t>
  </si>
  <si>
    <t>BPH16</t>
  </si>
  <si>
    <t>igA1</t>
  </si>
  <si>
    <t>LUPUS1</t>
  </si>
  <si>
    <t>LUPUS2</t>
  </si>
  <si>
    <t>MN1</t>
  </si>
  <si>
    <t>MN2</t>
  </si>
  <si>
    <t>Minimal</t>
  </si>
  <si>
    <t>ANCA1</t>
  </si>
  <si>
    <t>RCC1</t>
  </si>
  <si>
    <t>I1</t>
  </si>
  <si>
    <t>I2</t>
  </si>
  <si>
    <t>I3</t>
  </si>
  <si>
    <t>I4</t>
  </si>
  <si>
    <t>I5</t>
  </si>
  <si>
    <t>I6</t>
  </si>
  <si>
    <t>Gap</t>
  </si>
  <si>
    <t>slope</t>
  </si>
  <si>
    <t>id</t>
  </si>
  <si>
    <t>group</t>
  </si>
  <si>
    <t>group id</t>
  </si>
  <si>
    <t xml:space="preserve">cancer </t>
  </si>
  <si>
    <t>noncancer</t>
  </si>
  <si>
    <t xml:space="preserve">normal </t>
  </si>
  <si>
    <t>control1</t>
  </si>
  <si>
    <t>control2</t>
  </si>
  <si>
    <t>control3</t>
  </si>
  <si>
    <t>control4</t>
  </si>
  <si>
    <t>control5</t>
  </si>
  <si>
    <t>control6</t>
  </si>
  <si>
    <t>control7</t>
  </si>
  <si>
    <t>control8</t>
  </si>
  <si>
    <t>control9</t>
  </si>
  <si>
    <t>NO1</t>
  </si>
  <si>
    <t>NO2</t>
  </si>
  <si>
    <t>NO3</t>
  </si>
  <si>
    <t>NO4</t>
  </si>
  <si>
    <t>NO5</t>
  </si>
  <si>
    <t>NO6</t>
  </si>
  <si>
    <t>NO7</t>
  </si>
  <si>
    <t>NO8</t>
  </si>
  <si>
    <t>NO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Tahoma"/>
      <family val="2"/>
      <scheme val="minor"/>
    </font>
    <font>
      <sz val="8"/>
      <name val="Tahoma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15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5" xfId="0" applyBorder="1"/>
    <xf numFmtId="0" fontId="0" fillId="0" borderId="0" xfId="0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0400</xdr:colOff>
      <xdr:row>3</xdr:row>
      <xdr:rowOff>25399</xdr:rowOff>
    </xdr:from>
    <xdr:to>
      <xdr:col>26</xdr:col>
      <xdr:colOff>431800</xdr:colOff>
      <xdr:row>43</xdr:row>
      <xdr:rowOff>7733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850D9C3-B521-ACDE-4199-6CE605C7DA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0400" y="634999"/>
          <a:ext cx="14046200" cy="8179933"/>
        </a:xfrm>
        <a:prstGeom prst="rect">
          <a:avLst/>
        </a:prstGeom>
      </xdr:spPr>
    </xdr:pic>
    <xdr:clientData/>
  </xdr:twoCellAnchor>
  <xdr:twoCellAnchor>
    <xdr:from>
      <xdr:col>6</xdr:col>
      <xdr:colOff>76200</xdr:colOff>
      <xdr:row>14</xdr:row>
      <xdr:rowOff>152400</xdr:rowOff>
    </xdr:from>
    <xdr:to>
      <xdr:col>6</xdr:col>
      <xdr:colOff>228600</xdr:colOff>
      <xdr:row>15</xdr:row>
      <xdr:rowOff>10160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08BDC6D9-4208-29A5-B584-FE09063C0CC6}"/>
            </a:ext>
          </a:extLst>
        </xdr:cNvPr>
        <xdr:cNvSpPr/>
      </xdr:nvSpPr>
      <xdr:spPr>
        <a:xfrm>
          <a:off x="3683000" y="2997200"/>
          <a:ext cx="152400" cy="152400"/>
        </a:xfrm>
        <a:prstGeom prst="ellipse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</xdr:col>
      <xdr:colOff>0</xdr:colOff>
      <xdr:row>18</xdr:row>
      <xdr:rowOff>177800</xdr:rowOff>
    </xdr:from>
    <xdr:to>
      <xdr:col>10</xdr:col>
      <xdr:colOff>152400</xdr:colOff>
      <xdr:row>19</xdr:row>
      <xdr:rowOff>127000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CBCA30C2-0CF8-A248-A3E9-3AD4EFCF005F}"/>
            </a:ext>
          </a:extLst>
        </xdr:cNvPr>
        <xdr:cNvSpPr/>
      </xdr:nvSpPr>
      <xdr:spPr>
        <a:xfrm>
          <a:off x="5740400" y="3835400"/>
          <a:ext cx="152400" cy="152400"/>
        </a:xfrm>
        <a:prstGeom prst="ellipse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4</xdr:col>
      <xdr:colOff>50800</xdr:colOff>
      <xdr:row>18</xdr:row>
      <xdr:rowOff>177800</xdr:rowOff>
    </xdr:from>
    <xdr:to>
      <xdr:col>14</xdr:col>
      <xdr:colOff>203200</xdr:colOff>
      <xdr:row>19</xdr:row>
      <xdr:rowOff>127000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FEEFB8EB-75F5-8143-92DB-F34FB5DF9B8A}"/>
            </a:ext>
          </a:extLst>
        </xdr:cNvPr>
        <xdr:cNvSpPr/>
      </xdr:nvSpPr>
      <xdr:spPr>
        <a:xfrm>
          <a:off x="7924800" y="3835400"/>
          <a:ext cx="152400" cy="152400"/>
        </a:xfrm>
        <a:prstGeom prst="ellipse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 b="1"/>
        </a:p>
      </xdr:txBody>
    </xdr:sp>
    <xdr:clientData/>
  </xdr:twoCellAnchor>
  <xdr:twoCellAnchor>
    <xdr:from>
      <xdr:col>18</xdr:col>
      <xdr:colOff>127000</xdr:colOff>
      <xdr:row>17</xdr:row>
      <xdr:rowOff>139700</xdr:rowOff>
    </xdr:from>
    <xdr:to>
      <xdr:col>18</xdr:col>
      <xdr:colOff>279400</xdr:colOff>
      <xdr:row>18</xdr:row>
      <xdr:rowOff>88900</xdr:rowOff>
    </xdr:to>
    <xdr:sp macro="" textlink="">
      <xdr:nvSpPr>
        <xdr:cNvPr id="6" name="Oval 5">
          <a:extLst>
            <a:ext uri="{FF2B5EF4-FFF2-40B4-BE49-F238E27FC236}">
              <a16:creationId xmlns:a16="http://schemas.microsoft.com/office/drawing/2014/main" id="{36F6860F-B40D-B640-B825-34E892AC894B}"/>
            </a:ext>
          </a:extLst>
        </xdr:cNvPr>
        <xdr:cNvSpPr/>
      </xdr:nvSpPr>
      <xdr:spPr>
        <a:xfrm>
          <a:off x="10134600" y="3594100"/>
          <a:ext cx="152400" cy="152400"/>
        </a:xfrm>
        <a:prstGeom prst="ellipse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 b="1"/>
        </a:p>
      </xdr:txBody>
    </xdr:sp>
    <xdr:clientData/>
  </xdr:twoCellAnchor>
  <xdr:twoCellAnchor>
    <xdr:from>
      <xdr:col>22</xdr:col>
      <xdr:colOff>241300</xdr:colOff>
      <xdr:row>16</xdr:row>
      <xdr:rowOff>190500</xdr:rowOff>
    </xdr:from>
    <xdr:to>
      <xdr:col>22</xdr:col>
      <xdr:colOff>393700</xdr:colOff>
      <xdr:row>17</xdr:row>
      <xdr:rowOff>139700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44C99F7C-1935-C648-9F30-4DA937B29763}"/>
            </a:ext>
          </a:extLst>
        </xdr:cNvPr>
        <xdr:cNvSpPr/>
      </xdr:nvSpPr>
      <xdr:spPr>
        <a:xfrm>
          <a:off x="12382500" y="3441700"/>
          <a:ext cx="152400" cy="152400"/>
        </a:xfrm>
        <a:prstGeom prst="ellipse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100" b="1"/>
            <a:t>Expla</a:t>
          </a:r>
        </a:p>
      </xdr:txBody>
    </xdr:sp>
    <xdr:clientData/>
  </xdr:twoCellAnchor>
  <xdr:twoCellAnchor>
    <xdr:from>
      <xdr:col>1</xdr:col>
      <xdr:colOff>190500</xdr:colOff>
      <xdr:row>15</xdr:row>
      <xdr:rowOff>25400</xdr:rowOff>
    </xdr:from>
    <xdr:to>
      <xdr:col>6</xdr:col>
      <xdr:colOff>76200</xdr:colOff>
      <xdr:row>15</xdr:row>
      <xdr:rowOff>254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97398817-C635-D716-92A9-10B8BDE2B43F}"/>
            </a:ext>
          </a:extLst>
        </xdr:cNvPr>
        <xdr:cNvCxnSpPr>
          <a:stCxn id="3" idx="2"/>
        </xdr:cNvCxnSpPr>
      </xdr:nvCxnSpPr>
      <xdr:spPr>
        <a:xfrm flipH="1">
          <a:off x="1130300" y="3073400"/>
          <a:ext cx="25527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52400</xdr:colOff>
      <xdr:row>15</xdr:row>
      <xdr:rowOff>101600</xdr:rowOff>
    </xdr:from>
    <xdr:to>
      <xdr:col>6</xdr:col>
      <xdr:colOff>152400</xdr:colOff>
      <xdr:row>39</xdr:row>
      <xdr:rowOff>762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B3EEBC19-2684-184B-BE13-B6547A2468E8}"/>
            </a:ext>
          </a:extLst>
        </xdr:cNvPr>
        <xdr:cNvCxnSpPr>
          <a:endCxn id="3" idx="4"/>
        </xdr:cNvCxnSpPr>
      </xdr:nvCxnSpPr>
      <xdr:spPr>
        <a:xfrm flipV="1">
          <a:off x="3759200" y="3149600"/>
          <a:ext cx="0" cy="48514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42900</xdr:colOff>
      <xdr:row>5</xdr:row>
      <xdr:rowOff>190500</xdr:rowOff>
    </xdr:from>
    <xdr:to>
      <xdr:col>5</xdr:col>
      <xdr:colOff>342900</xdr:colOff>
      <xdr:row>39</xdr:row>
      <xdr:rowOff>88900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25CCAE4F-313A-2645-B91B-ACB605E81CB9}"/>
            </a:ext>
          </a:extLst>
        </xdr:cNvPr>
        <xdr:cNvCxnSpPr/>
      </xdr:nvCxnSpPr>
      <xdr:spPr>
        <a:xfrm flipV="1">
          <a:off x="3416300" y="1206500"/>
          <a:ext cx="0" cy="6807200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81000</xdr:colOff>
      <xdr:row>5</xdr:row>
      <xdr:rowOff>190500</xdr:rowOff>
    </xdr:from>
    <xdr:to>
      <xdr:col>9</xdr:col>
      <xdr:colOff>381000</xdr:colOff>
      <xdr:row>39</xdr:row>
      <xdr:rowOff>889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B56FABB5-96E8-B24D-9A45-AFB0E2FBD18F}"/>
            </a:ext>
          </a:extLst>
        </xdr:cNvPr>
        <xdr:cNvCxnSpPr/>
      </xdr:nvCxnSpPr>
      <xdr:spPr>
        <a:xfrm flipV="1">
          <a:off x="5588000" y="1206500"/>
          <a:ext cx="0" cy="6807200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482600</xdr:colOff>
      <xdr:row>5</xdr:row>
      <xdr:rowOff>190500</xdr:rowOff>
    </xdr:from>
    <xdr:to>
      <xdr:col>13</xdr:col>
      <xdr:colOff>482600</xdr:colOff>
      <xdr:row>39</xdr:row>
      <xdr:rowOff>88900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1E32160D-D564-DB43-A24F-C5C6719229AA}"/>
            </a:ext>
          </a:extLst>
        </xdr:cNvPr>
        <xdr:cNvCxnSpPr/>
      </xdr:nvCxnSpPr>
      <xdr:spPr>
        <a:xfrm flipV="1">
          <a:off x="7823200" y="1206500"/>
          <a:ext cx="0" cy="6807200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63500</xdr:colOff>
      <xdr:row>5</xdr:row>
      <xdr:rowOff>190500</xdr:rowOff>
    </xdr:from>
    <xdr:to>
      <xdr:col>18</xdr:col>
      <xdr:colOff>63500</xdr:colOff>
      <xdr:row>39</xdr:row>
      <xdr:rowOff>88900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17DF7FE8-5926-D242-84C4-239EDF3788C3}"/>
            </a:ext>
          </a:extLst>
        </xdr:cNvPr>
        <xdr:cNvCxnSpPr/>
      </xdr:nvCxnSpPr>
      <xdr:spPr>
        <a:xfrm flipV="1">
          <a:off x="10071100" y="1206500"/>
          <a:ext cx="0" cy="6807200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190500</xdr:colOff>
      <xdr:row>5</xdr:row>
      <xdr:rowOff>190500</xdr:rowOff>
    </xdr:from>
    <xdr:to>
      <xdr:col>22</xdr:col>
      <xdr:colOff>190500</xdr:colOff>
      <xdr:row>39</xdr:row>
      <xdr:rowOff>889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286AA471-1FE1-9545-8A7D-F211BEE87FFC}"/>
            </a:ext>
          </a:extLst>
        </xdr:cNvPr>
        <xdr:cNvCxnSpPr/>
      </xdr:nvCxnSpPr>
      <xdr:spPr>
        <a:xfrm flipV="1">
          <a:off x="12331700" y="1206500"/>
          <a:ext cx="0" cy="6807200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76200</xdr:colOff>
      <xdr:row>19</xdr:row>
      <xdr:rowOff>127000</xdr:rowOff>
    </xdr:from>
    <xdr:to>
      <xdr:col>10</xdr:col>
      <xdr:colOff>76200</xdr:colOff>
      <xdr:row>39</xdr:row>
      <xdr:rowOff>76200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F0C474C0-24CC-2847-B197-1CBCB2FE5D86}"/>
            </a:ext>
          </a:extLst>
        </xdr:cNvPr>
        <xdr:cNvCxnSpPr>
          <a:endCxn id="4" idx="4"/>
        </xdr:cNvCxnSpPr>
      </xdr:nvCxnSpPr>
      <xdr:spPr>
        <a:xfrm flipV="1">
          <a:off x="5816600" y="3987800"/>
          <a:ext cx="0" cy="40132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114300</xdr:colOff>
      <xdr:row>19</xdr:row>
      <xdr:rowOff>114300</xdr:rowOff>
    </xdr:from>
    <xdr:to>
      <xdr:col>14</xdr:col>
      <xdr:colOff>114300</xdr:colOff>
      <xdr:row>39</xdr:row>
      <xdr:rowOff>635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C53B6221-9DF4-5A48-B1B0-0EBC3D7A11AC}"/>
            </a:ext>
          </a:extLst>
        </xdr:cNvPr>
        <xdr:cNvCxnSpPr/>
      </xdr:nvCxnSpPr>
      <xdr:spPr>
        <a:xfrm flipV="1">
          <a:off x="7988300" y="3975100"/>
          <a:ext cx="0" cy="40132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190500</xdr:colOff>
      <xdr:row>18</xdr:row>
      <xdr:rowOff>76200</xdr:rowOff>
    </xdr:from>
    <xdr:to>
      <xdr:col>18</xdr:col>
      <xdr:colOff>190500</xdr:colOff>
      <xdr:row>39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64DECDCC-3E9D-1943-88BB-E5755C6E6AF4}"/>
            </a:ext>
          </a:extLst>
        </xdr:cNvPr>
        <xdr:cNvCxnSpPr/>
      </xdr:nvCxnSpPr>
      <xdr:spPr>
        <a:xfrm flipV="1">
          <a:off x="10198100" y="3733800"/>
          <a:ext cx="0" cy="43053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317500</xdr:colOff>
      <xdr:row>17</xdr:row>
      <xdr:rowOff>88900</xdr:rowOff>
    </xdr:from>
    <xdr:to>
      <xdr:col>22</xdr:col>
      <xdr:colOff>317500</xdr:colOff>
      <xdr:row>39</xdr:row>
      <xdr:rowOff>101600</xdr:rowOff>
    </xdr:to>
    <xdr:cxnSp macro="">
      <xdr:nvCxnSpPr>
        <xdr:cNvPr id="24" name="Straight Connector 23">
          <a:extLst>
            <a:ext uri="{FF2B5EF4-FFF2-40B4-BE49-F238E27FC236}">
              <a16:creationId xmlns:a16="http://schemas.microsoft.com/office/drawing/2014/main" id="{F65669C1-302B-7E40-8FDF-071C0FC594B7}"/>
            </a:ext>
          </a:extLst>
        </xdr:cNvPr>
        <xdr:cNvCxnSpPr/>
      </xdr:nvCxnSpPr>
      <xdr:spPr>
        <a:xfrm flipV="1">
          <a:off x="12458700" y="3543300"/>
          <a:ext cx="0" cy="44831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0</xdr:col>
      <xdr:colOff>774700</xdr:colOff>
      <xdr:row>14</xdr:row>
      <xdr:rowOff>76200</xdr:rowOff>
    </xdr:from>
    <xdr:ext cx="403828" cy="264560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46C63E8E-FCE5-4053-B7F3-2A25A0CA8E91}"/>
            </a:ext>
          </a:extLst>
        </xdr:cNvPr>
        <xdr:cNvSpPr txBox="1"/>
      </xdr:nvSpPr>
      <xdr:spPr>
        <a:xfrm>
          <a:off x="774700" y="2921000"/>
          <a:ext cx="40382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min</a:t>
          </a:r>
        </a:p>
      </xdr:txBody>
    </xdr:sp>
    <xdr:clientData/>
  </xdr:oneCellAnchor>
  <xdr:oneCellAnchor>
    <xdr:from>
      <xdr:col>5</xdr:col>
      <xdr:colOff>317500</xdr:colOff>
      <xdr:row>17</xdr:row>
      <xdr:rowOff>152400</xdr:rowOff>
    </xdr:from>
    <xdr:ext cx="447174" cy="264560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EC4D4B6B-31AD-2E4D-8ED7-EACA959DF4FE}"/>
            </a:ext>
          </a:extLst>
        </xdr:cNvPr>
        <xdr:cNvSpPr txBox="1"/>
      </xdr:nvSpPr>
      <xdr:spPr>
        <a:xfrm>
          <a:off x="3390900" y="3606800"/>
          <a:ext cx="4471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time</a:t>
          </a:r>
        </a:p>
      </xdr:txBody>
    </xdr:sp>
    <xdr:clientData/>
  </xdr:oneCellAnchor>
  <xdr:oneCellAnchor>
    <xdr:from>
      <xdr:col>9</xdr:col>
      <xdr:colOff>304800</xdr:colOff>
      <xdr:row>22</xdr:row>
      <xdr:rowOff>50800</xdr:rowOff>
    </xdr:from>
    <xdr:ext cx="447174" cy="264560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E275E0F1-BA5F-1847-AB2A-F346E3353A39}"/>
            </a:ext>
          </a:extLst>
        </xdr:cNvPr>
        <xdr:cNvSpPr txBox="1"/>
      </xdr:nvSpPr>
      <xdr:spPr>
        <a:xfrm>
          <a:off x="5511800" y="4521200"/>
          <a:ext cx="4471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time</a:t>
          </a:r>
        </a:p>
      </xdr:txBody>
    </xdr:sp>
    <xdr:clientData/>
  </xdr:oneCellAnchor>
  <xdr:oneCellAnchor>
    <xdr:from>
      <xdr:col>13</xdr:col>
      <xdr:colOff>368300</xdr:colOff>
      <xdr:row>22</xdr:row>
      <xdr:rowOff>101600</xdr:rowOff>
    </xdr:from>
    <xdr:ext cx="447174" cy="264560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03DB4CF4-088D-A34F-B41A-25367B7BDB8F}"/>
            </a:ext>
          </a:extLst>
        </xdr:cNvPr>
        <xdr:cNvSpPr txBox="1"/>
      </xdr:nvSpPr>
      <xdr:spPr>
        <a:xfrm>
          <a:off x="7708900" y="4572000"/>
          <a:ext cx="4471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time</a:t>
          </a:r>
        </a:p>
      </xdr:txBody>
    </xdr:sp>
    <xdr:clientData/>
  </xdr:oneCellAnchor>
  <xdr:oneCellAnchor>
    <xdr:from>
      <xdr:col>17</xdr:col>
      <xdr:colOff>457200</xdr:colOff>
      <xdr:row>22</xdr:row>
      <xdr:rowOff>114300</xdr:rowOff>
    </xdr:from>
    <xdr:ext cx="447174" cy="264560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A250AE21-5FB6-8E4E-9049-67016ECAA2C3}"/>
            </a:ext>
          </a:extLst>
        </xdr:cNvPr>
        <xdr:cNvSpPr txBox="1"/>
      </xdr:nvSpPr>
      <xdr:spPr>
        <a:xfrm>
          <a:off x="9931400" y="4584700"/>
          <a:ext cx="4471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time</a:t>
          </a:r>
        </a:p>
      </xdr:txBody>
    </xdr:sp>
    <xdr:clientData/>
  </xdr:oneCellAnchor>
  <xdr:oneCellAnchor>
    <xdr:from>
      <xdr:col>22</xdr:col>
      <xdr:colOff>63500</xdr:colOff>
      <xdr:row>22</xdr:row>
      <xdr:rowOff>88900</xdr:rowOff>
    </xdr:from>
    <xdr:ext cx="447174" cy="264560"/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C86818B2-612E-474E-85AB-A92904F51B61}"/>
            </a:ext>
          </a:extLst>
        </xdr:cNvPr>
        <xdr:cNvSpPr txBox="1"/>
      </xdr:nvSpPr>
      <xdr:spPr>
        <a:xfrm>
          <a:off x="12204700" y="4559300"/>
          <a:ext cx="4471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time</a:t>
          </a:r>
        </a:p>
      </xdr:txBody>
    </xdr:sp>
    <xdr:clientData/>
  </xdr:oneCellAnchor>
  <xdr:oneCellAnchor>
    <xdr:from>
      <xdr:col>4</xdr:col>
      <xdr:colOff>381000</xdr:colOff>
      <xdr:row>11</xdr:row>
      <xdr:rowOff>165100</xdr:rowOff>
    </xdr:from>
    <xdr:ext cx="392800" cy="264560"/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5B4CC260-5E25-5342-8530-E3CC8A2281C8}"/>
            </a:ext>
          </a:extLst>
        </xdr:cNvPr>
        <xdr:cNvSpPr txBox="1"/>
      </xdr:nvSpPr>
      <xdr:spPr>
        <a:xfrm>
          <a:off x="2921000" y="2400300"/>
          <a:ext cx="3928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gap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B741F-5275-2545-BAFE-9201F8034A7C}">
  <dimension ref="A1:BL67"/>
  <sheetViews>
    <sheetView topLeftCell="A49" workbookViewId="0">
      <selection activeCell="H55" sqref="H55"/>
    </sheetView>
  </sheetViews>
  <sheetFormatPr defaultColWidth="10.81640625" defaultRowHeight="15" x14ac:dyDescent="0.25"/>
  <cols>
    <col min="2" max="3" width="18.1796875" style="31" customWidth="1"/>
    <col min="4" max="4" width="29.1796875" style="31" customWidth="1"/>
    <col min="5" max="5" width="14.453125" style="31" customWidth="1"/>
    <col min="6" max="6" width="6.81640625" customWidth="1"/>
    <col min="7" max="7" width="7" customWidth="1"/>
    <col min="8" max="8" width="12" customWidth="1"/>
    <col min="9" max="9" width="7" customWidth="1"/>
    <col min="10" max="10" width="5.6328125" customWidth="1"/>
    <col min="11" max="11" width="7" customWidth="1"/>
    <col min="12" max="12" width="5.6328125" customWidth="1"/>
    <col min="13" max="13" width="7" customWidth="1"/>
    <col min="14" max="14" width="5.6328125" customWidth="1"/>
    <col min="15" max="15" width="7" customWidth="1"/>
    <col min="16" max="16" width="5.6328125" customWidth="1"/>
    <col min="17" max="17" width="7" customWidth="1"/>
    <col min="18" max="18" width="5.6328125" customWidth="1"/>
    <col min="19" max="19" width="7" customWidth="1"/>
    <col min="20" max="20" width="5.6328125" customWidth="1"/>
    <col min="21" max="21" width="7" customWidth="1"/>
    <col min="22" max="22" width="5.6328125" customWidth="1"/>
    <col min="23" max="23" width="7" customWidth="1"/>
    <col min="24" max="24" width="5.6328125" customWidth="1"/>
    <col min="25" max="25" width="7" customWidth="1"/>
    <col min="26" max="26" width="5.6328125" customWidth="1"/>
    <col min="27" max="27" width="7" customWidth="1"/>
    <col min="28" max="28" width="5.6328125" customWidth="1"/>
    <col min="29" max="29" width="7" customWidth="1"/>
    <col min="30" max="30" width="5.6328125" customWidth="1"/>
    <col min="31" max="31" width="7" customWidth="1"/>
    <col min="32" max="32" width="5.6328125" customWidth="1"/>
    <col min="33" max="33" width="7" customWidth="1"/>
    <col min="34" max="34" width="5.6328125" customWidth="1"/>
    <col min="35" max="35" width="7" customWidth="1"/>
    <col min="36" max="36" width="5.6328125" customWidth="1"/>
    <col min="37" max="37" width="7" customWidth="1"/>
    <col min="38" max="38" width="5.6328125" customWidth="1"/>
    <col min="39" max="39" width="7" customWidth="1"/>
    <col min="40" max="40" width="5.6328125" customWidth="1"/>
    <col min="41" max="41" width="7" customWidth="1"/>
    <col min="42" max="42" width="5.6328125" customWidth="1"/>
    <col min="43" max="43" width="7" customWidth="1"/>
    <col min="44" max="44" width="5.6328125" customWidth="1"/>
    <col min="45" max="45" width="7" customWidth="1"/>
    <col min="46" max="46" width="5.6328125" customWidth="1"/>
    <col min="47" max="47" width="7" customWidth="1"/>
    <col min="48" max="48" width="5.6328125" customWidth="1"/>
    <col min="49" max="49" width="7" customWidth="1"/>
    <col min="50" max="50" width="5.6328125" customWidth="1"/>
    <col min="51" max="51" width="7" customWidth="1"/>
    <col min="52" max="52" width="5.6328125" customWidth="1"/>
    <col min="53" max="53" width="7" customWidth="1"/>
    <col min="54" max="54" width="5.6328125" customWidth="1"/>
    <col min="55" max="55" width="7" customWidth="1"/>
    <col min="56" max="56" width="5.6328125" customWidth="1"/>
    <col min="57" max="57" width="7" customWidth="1"/>
    <col min="58" max="58" width="5.6328125" customWidth="1"/>
    <col min="59" max="59" width="7" customWidth="1"/>
    <col min="60" max="60" width="5.6328125" customWidth="1"/>
    <col min="61" max="61" width="7" customWidth="1"/>
    <col min="62" max="62" width="5.6328125" customWidth="1"/>
    <col min="63" max="63" width="7" customWidth="1"/>
    <col min="64" max="64" width="5.6328125" customWidth="1"/>
  </cols>
  <sheetData>
    <row r="1" spans="1:64" x14ac:dyDescent="0.25">
      <c r="A1" s="34" t="s">
        <v>77</v>
      </c>
      <c r="B1" s="35" t="s">
        <v>0</v>
      </c>
      <c r="C1" s="35" t="s">
        <v>78</v>
      </c>
      <c r="D1" s="35" t="s">
        <v>79</v>
      </c>
      <c r="E1" s="34" t="s">
        <v>1</v>
      </c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 t="s">
        <v>2</v>
      </c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 t="s">
        <v>3</v>
      </c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 t="s">
        <v>4</v>
      </c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 t="s">
        <v>5</v>
      </c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</row>
    <row r="2" spans="1:64" x14ac:dyDescent="0.25">
      <c r="A2" s="34"/>
      <c r="B2" s="35"/>
      <c r="C2" s="35"/>
      <c r="D2" s="35"/>
      <c r="E2" s="34" t="s">
        <v>6</v>
      </c>
      <c r="F2" s="34"/>
      <c r="G2" s="34" t="s">
        <v>7</v>
      </c>
      <c r="H2" s="34"/>
      <c r="I2" s="34" t="s">
        <v>8</v>
      </c>
      <c r="J2" s="34"/>
      <c r="K2" s="34" t="s">
        <v>9</v>
      </c>
      <c r="L2" s="34"/>
      <c r="M2" s="34" t="s">
        <v>10</v>
      </c>
      <c r="N2" s="34"/>
      <c r="O2" s="34" t="s">
        <v>11</v>
      </c>
      <c r="P2" s="34"/>
      <c r="Q2" s="34" t="s">
        <v>6</v>
      </c>
      <c r="R2" s="34"/>
      <c r="S2" s="34" t="s">
        <v>7</v>
      </c>
      <c r="T2" s="34"/>
      <c r="U2" s="34" t="s">
        <v>8</v>
      </c>
      <c r="V2" s="34"/>
      <c r="W2" s="34" t="s">
        <v>9</v>
      </c>
      <c r="X2" s="34"/>
      <c r="Y2" s="34" t="s">
        <v>10</v>
      </c>
      <c r="Z2" s="34"/>
      <c r="AA2" s="34" t="s">
        <v>11</v>
      </c>
      <c r="AB2" s="34"/>
      <c r="AC2" s="34" t="s">
        <v>6</v>
      </c>
      <c r="AD2" s="34"/>
      <c r="AE2" s="34" t="s">
        <v>7</v>
      </c>
      <c r="AF2" s="34"/>
      <c r="AG2" s="34" t="s">
        <v>8</v>
      </c>
      <c r="AH2" s="34"/>
      <c r="AI2" s="34" t="s">
        <v>9</v>
      </c>
      <c r="AJ2" s="34"/>
      <c r="AK2" s="34" t="s">
        <v>10</v>
      </c>
      <c r="AL2" s="34"/>
      <c r="AM2" s="34" t="s">
        <v>11</v>
      </c>
      <c r="AN2" s="34"/>
      <c r="AO2" s="34" t="s">
        <v>6</v>
      </c>
      <c r="AP2" s="34"/>
      <c r="AQ2" s="34" t="s">
        <v>7</v>
      </c>
      <c r="AR2" s="34"/>
      <c r="AS2" s="34" t="s">
        <v>8</v>
      </c>
      <c r="AT2" s="34"/>
      <c r="AU2" s="34" t="s">
        <v>9</v>
      </c>
      <c r="AV2" s="34"/>
      <c r="AW2" s="34" t="s">
        <v>10</v>
      </c>
      <c r="AX2" s="34"/>
      <c r="AY2" s="34" t="s">
        <v>11</v>
      </c>
      <c r="AZ2" s="34"/>
      <c r="BA2" s="34" t="s">
        <v>6</v>
      </c>
      <c r="BB2" s="34"/>
      <c r="BC2" s="34" t="s">
        <v>7</v>
      </c>
      <c r="BD2" s="34"/>
      <c r="BE2" s="34" t="s">
        <v>8</v>
      </c>
      <c r="BF2" s="34"/>
      <c r="BG2" s="34" t="s">
        <v>9</v>
      </c>
      <c r="BH2" s="34"/>
      <c r="BI2" s="34" t="s">
        <v>10</v>
      </c>
      <c r="BJ2" s="34"/>
      <c r="BK2" s="34" t="s">
        <v>11</v>
      </c>
      <c r="BL2" s="34"/>
    </row>
    <row r="3" spans="1:64" x14ac:dyDescent="0.25">
      <c r="A3" s="34"/>
      <c r="B3" s="35"/>
      <c r="C3" s="35"/>
      <c r="D3" s="35"/>
      <c r="E3" s="31" t="s">
        <v>12</v>
      </c>
      <c r="F3" t="s">
        <v>13</v>
      </c>
      <c r="G3" t="s">
        <v>12</v>
      </c>
      <c r="H3" t="s">
        <v>13</v>
      </c>
      <c r="I3" t="s">
        <v>12</v>
      </c>
      <c r="J3" t="s">
        <v>13</v>
      </c>
      <c r="K3" t="s">
        <v>12</v>
      </c>
      <c r="L3" t="s">
        <v>13</v>
      </c>
      <c r="M3" t="s">
        <v>12</v>
      </c>
      <c r="N3" t="s">
        <v>13</v>
      </c>
      <c r="O3" t="s">
        <v>12</v>
      </c>
      <c r="P3" t="s">
        <v>13</v>
      </c>
      <c r="Q3" t="s">
        <v>12</v>
      </c>
      <c r="R3" t="s">
        <v>13</v>
      </c>
      <c r="S3" t="s">
        <v>12</v>
      </c>
      <c r="T3" t="s">
        <v>13</v>
      </c>
      <c r="U3" t="s">
        <v>12</v>
      </c>
      <c r="V3" t="s">
        <v>13</v>
      </c>
      <c r="W3" t="s">
        <v>12</v>
      </c>
      <c r="X3" t="s">
        <v>13</v>
      </c>
      <c r="Y3" t="s">
        <v>12</v>
      </c>
      <c r="Z3" t="s">
        <v>13</v>
      </c>
      <c r="AA3" t="s">
        <v>12</v>
      </c>
      <c r="AB3" t="s">
        <v>13</v>
      </c>
      <c r="AC3" t="s">
        <v>12</v>
      </c>
      <c r="AD3" t="s">
        <v>13</v>
      </c>
      <c r="AE3" t="s">
        <v>12</v>
      </c>
      <c r="AF3" t="s">
        <v>13</v>
      </c>
      <c r="AG3" t="s">
        <v>12</v>
      </c>
      <c r="AH3" t="s">
        <v>13</v>
      </c>
      <c r="AI3" t="s">
        <v>12</v>
      </c>
      <c r="AJ3" t="s">
        <v>13</v>
      </c>
      <c r="AK3" t="s">
        <v>12</v>
      </c>
      <c r="AL3" t="s">
        <v>13</v>
      </c>
      <c r="AM3" t="s">
        <v>12</v>
      </c>
      <c r="AN3" t="s">
        <v>13</v>
      </c>
      <c r="AO3" t="s">
        <v>12</v>
      </c>
      <c r="AP3" t="s">
        <v>13</v>
      </c>
      <c r="AQ3" t="s">
        <v>12</v>
      </c>
      <c r="AR3" t="s">
        <v>13</v>
      </c>
      <c r="AS3" t="s">
        <v>12</v>
      </c>
      <c r="AT3" t="s">
        <v>13</v>
      </c>
      <c r="AU3" t="s">
        <v>12</v>
      </c>
      <c r="AV3" t="s">
        <v>13</v>
      </c>
      <c r="AW3" t="s">
        <v>12</v>
      </c>
      <c r="AX3" t="s">
        <v>13</v>
      </c>
      <c r="AY3" t="s">
        <v>12</v>
      </c>
      <c r="AZ3" t="s">
        <v>13</v>
      </c>
      <c r="BA3" t="s">
        <v>12</v>
      </c>
      <c r="BB3" t="s">
        <v>13</v>
      </c>
      <c r="BC3" t="s">
        <v>12</v>
      </c>
      <c r="BD3" t="s">
        <v>13</v>
      </c>
      <c r="BE3" t="s">
        <v>12</v>
      </c>
      <c r="BF3" t="s">
        <v>13</v>
      </c>
      <c r="BG3" t="s">
        <v>12</v>
      </c>
      <c r="BH3" t="s">
        <v>13</v>
      </c>
      <c r="BI3" t="s">
        <v>12</v>
      </c>
      <c r="BJ3" t="s">
        <v>13</v>
      </c>
      <c r="BK3" t="s">
        <v>12</v>
      </c>
      <c r="BL3" t="s">
        <v>13</v>
      </c>
    </row>
    <row r="4" spans="1:64" x14ac:dyDescent="0.25">
      <c r="A4">
        <v>1</v>
      </c>
      <c r="B4" s="31" t="s">
        <v>14</v>
      </c>
      <c r="C4" s="31" t="s">
        <v>80</v>
      </c>
      <c r="D4" s="31">
        <v>1</v>
      </c>
      <c r="E4" s="31">
        <v>7952</v>
      </c>
      <c r="F4">
        <v>400</v>
      </c>
      <c r="G4">
        <v>7858</v>
      </c>
      <c r="H4">
        <v>400</v>
      </c>
      <c r="I4">
        <v>7472</v>
      </c>
      <c r="J4">
        <v>400</v>
      </c>
      <c r="K4">
        <v>6616</v>
      </c>
      <c r="L4">
        <v>400</v>
      </c>
      <c r="M4">
        <v>5990</v>
      </c>
      <c r="N4">
        <v>51</v>
      </c>
      <c r="O4">
        <v>5692</v>
      </c>
      <c r="P4">
        <v>36</v>
      </c>
      <c r="Q4">
        <v>7950</v>
      </c>
      <c r="R4">
        <v>400</v>
      </c>
      <c r="S4">
        <v>6469</v>
      </c>
      <c r="T4">
        <v>94</v>
      </c>
      <c r="U4">
        <v>5346</v>
      </c>
      <c r="V4">
        <v>36</v>
      </c>
      <c r="W4">
        <v>5362</v>
      </c>
      <c r="X4">
        <v>30</v>
      </c>
      <c r="Y4">
        <v>5700</v>
      </c>
      <c r="Z4">
        <v>29</v>
      </c>
      <c r="AA4">
        <v>5894</v>
      </c>
      <c r="AB4">
        <v>27</v>
      </c>
      <c r="AC4">
        <v>7942</v>
      </c>
      <c r="AD4">
        <v>400</v>
      </c>
      <c r="AE4">
        <v>7382</v>
      </c>
      <c r="AF4">
        <v>153</v>
      </c>
      <c r="AG4">
        <v>6946</v>
      </c>
      <c r="AH4">
        <v>42</v>
      </c>
      <c r="AI4">
        <v>7030</v>
      </c>
      <c r="AJ4">
        <v>42</v>
      </c>
      <c r="AK4">
        <v>7244</v>
      </c>
      <c r="AL4">
        <v>35</v>
      </c>
      <c r="AM4">
        <v>7264</v>
      </c>
      <c r="AN4">
        <v>34</v>
      </c>
      <c r="AO4">
        <v>7946</v>
      </c>
      <c r="AP4">
        <v>400</v>
      </c>
      <c r="AQ4">
        <v>7692</v>
      </c>
      <c r="AR4">
        <v>67</v>
      </c>
      <c r="AS4">
        <v>7462</v>
      </c>
      <c r="AT4">
        <v>29</v>
      </c>
      <c r="AU4">
        <v>7446</v>
      </c>
      <c r="AV4">
        <v>30</v>
      </c>
      <c r="AW4">
        <v>7500</v>
      </c>
      <c r="AX4">
        <v>29</v>
      </c>
      <c r="AY4">
        <v>7536</v>
      </c>
      <c r="AZ4">
        <v>25</v>
      </c>
      <c r="BA4">
        <v>7946</v>
      </c>
      <c r="BB4">
        <v>400</v>
      </c>
      <c r="BC4">
        <v>7900</v>
      </c>
      <c r="BD4">
        <v>400</v>
      </c>
      <c r="BE4">
        <v>7830</v>
      </c>
      <c r="BF4">
        <v>400</v>
      </c>
      <c r="BG4">
        <v>7754</v>
      </c>
      <c r="BH4">
        <v>400</v>
      </c>
      <c r="BI4">
        <v>7708</v>
      </c>
      <c r="BJ4">
        <v>45</v>
      </c>
      <c r="BK4">
        <v>7698</v>
      </c>
      <c r="BL4">
        <v>22</v>
      </c>
    </row>
    <row r="5" spans="1:64" x14ac:dyDescent="0.25">
      <c r="A5">
        <v>2</v>
      </c>
      <c r="B5" s="31" t="s">
        <v>15</v>
      </c>
      <c r="C5" s="31" t="s">
        <v>80</v>
      </c>
      <c r="D5" s="31">
        <v>1</v>
      </c>
      <c r="E5" s="31">
        <v>7952</v>
      </c>
      <c r="F5">
        <v>400</v>
      </c>
      <c r="G5">
        <v>7862</v>
      </c>
      <c r="H5">
        <v>400</v>
      </c>
      <c r="I5">
        <v>7492</v>
      </c>
      <c r="J5">
        <v>400</v>
      </c>
      <c r="K5">
        <v>6650</v>
      </c>
      <c r="L5">
        <v>400</v>
      </c>
      <c r="M5">
        <v>6032</v>
      </c>
      <c r="N5">
        <v>57</v>
      </c>
      <c r="O5">
        <v>5705</v>
      </c>
      <c r="P5">
        <v>36</v>
      </c>
      <c r="Q5">
        <v>7946</v>
      </c>
      <c r="R5">
        <v>400</v>
      </c>
      <c r="S5">
        <v>5996</v>
      </c>
      <c r="T5">
        <v>72</v>
      </c>
      <c r="U5">
        <v>5186</v>
      </c>
      <c r="V5">
        <v>35</v>
      </c>
      <c r="W5">
        <v>5344</v>
      </c>
      <c r="X5">
        <v>30</v>
      </c>
      <c r="Y5">
        <v>5736</v>
      </c>
      <c r="Z5">
        <v>30</v>
      </c>
      <c r="AA5">
        <v>5970</v>
      </c>
      <c r="AB5">
        <v>27</v>
      </c>
      <c r="AC5">
        <v>7942</v>
      </c>
      <c r="AD5">
        <v>400</v>
      </c>
      <c r="AE5">
        <v>7256</v>
      </c>
      <c r="AF5">
        <v>124</v>
      </c>
      <c r="AG5">
        <v>6683</v>
      </c>
      <c r="AH5">
        <v>48</v>
      </c>
      <c r="AI5">
        <v>6750</v>
      </c>
      <c r="AJ5">
        <v>42</v>
      </c>
      <c r="AK5">
        <v>7010</v>
      </c>
      <c r="AL5">
        <v>40</v>
      </c>
      <c r="AM5">
        <v>7060</v>
      </c>
      <c r="AN5">
        <v>36</v>
      </c>
      <c r="AO5">
        <v>7944</v>
      </c>
      <c r="AP5">
        <v>400</v>
      </c>
      <c r="AQ5">
        <v>7682</v>
      </c>
      <c r="AR5">
        <v>59</v>
      </c>
      <c r="AS5">
        <v>7430</v>
      </c>
      <c r="AT5">
        <v>29</v>
      </c>
      <c r="AU5">
        <v>7412</v>
      </c>
      <c r="AV5">
        <v>31</v>
      </c>
      <c r="AW5">
        <v>7481</v>
      </c>
      <c r="AX5">
        <v>26</v>
      </c>
      <c r="AY5">
        <v>7523</v>
      </c>
      <c r="AZ5">
        <v>35</v>
      </c>
      <c r="BA5">
        <v>7946</v>
      </c>
      <c r="BB5">
        <v>400</v>
      </c>
      <c r="BC5">
        <v>7896</v>
      </c>
      <c r="BD5">
        <v>400</v>
      </c>
      <c r="BE5">
        <v>7828</v>
      </c>
      <c r="BF5">
        <v>400</v>
      </c>
      <c r="BG5">
        <v>7756</v>
      </c>
      <c r="BH5">
        <v>400</v>
      </c>
      <c r="BI5">
        <v>7715</v>
      </c>
      <c r="BJ5">
        <v>45</v>
      </c>
      <c r="BK5">
        <v>7699</v>
      </c>
      <c r="BL5">
        <v>27</v>
      </c>
    </row>
    <row r="6" spans="1:64" x14ac:dyDescent="0.25">
      <c r="A6">
        <v>3</v>
      </c>
      <c r="B6" s="31" t="s">
        <v>16</v>
      </c>
      <c r="C6" s="31" t="s">
        <v>80</v>
      </c>
      <c r="D6" s="31">
        <v>1</v>
      </c>
      <c r="E6" s="31">
        <v>7952</v>
      </c>
      <c r="F6">
        <v>400</v>
      </c>
      <c r="G6">
        <v>7889</v>
      </c>
      <c r="H6">
        <v>400</v>
      </c>
      <c r="I6">
        <v>7624</v>
      </c>
      <c r="J6">
        <v>400</v>
      </c>
      <c r="K6">
        <v>6920</v>
      </c>
      <c r="L6">
        <v>400</v>
      </c>
      <c r="M6">
        <v>6353</v>
      </c>
      <c r="N6">
        <v>400</v>
      </c>
      <c r="O6">
        <v>5938</v>
      </c>
      <c r="P6">
        <v>40</v>
      </c>
      <c r="Q6">
        <v>7937</v>
      </c>
      <c r="R6">
        <v>400</v>
      </c>
      <c r="S6">
        <v>5726</v>
      </c>
      <c r="T6">
        <v>59</v>
      </c>
      <c r="U6">
        <v>5152</v>
      </c>
      <c r="V6">
        <v>34</v>
      </c>
      <c r="W6">
        <v>5362</v>
      </c>
      <c r="X6">
        <v>29</v>
      </c>
      <c r="Y6">
        <v>5835</v>
      </c>
      <c r="Z6">
        <v>27</v>
      </c>
      <c r="AA6">
        <v>6140</v>
      </c>
      <c r="AB6">
        <v>26</v>
      </c>
      <c r="AC6">
        <v>7943</v>
      </c>
      <c r="AD6">
        <v>400</v>
      </c>
      <c r="AE6">
        <v>7456</v>
      </c>
      <c r="AF6">
        <v>99</v>
      </c>
      <c r="AG6">
        <v>7052</v>
      </c>
      <c r="AH6">
        <v>42</v>
      </c>
      <c r="AI6">
        <v>7216</v>
      </c>
      <c r="AJ6">
        <v>39</v>
      </c>
      <c r="AK6">
        <v>7431</v>
      </c>
      <c r="AL6">
        <v>35</v>
      </c>
      <c r="AM6">
        <v>7454</v>
      </c>
      <c r="AN6">
        <v>33</v>
      </c>
      <c r="AO6">
        <v>7948</v>
      </c>
      <c r="AP6">
        <v>400</v>
      </c>
      <c r="AQ6">
        <v>7899</v>
      </c>
      <c r="AR6">
        <v>400</v>
      </c>
      <c r="AS6">
        <v>7808</v>
      </c>
      <c r="AT6">
        <v>40</v>
      </c>
      <c r="AU6">
        <v>7688</v>
      </c>
      <c r="AV6">
        <v>50</v>
      </c>
      <c r="AW6">
        <v>7616</v>
      </c>
      <c r="AX6">
        <v>33</v>
      </c>
      <c r="AY6">
        <v>7582</v>
      </c>
      <c r="AZ6">
        <v>42</v>
      </c>
      <c r="BA6">
        <v>7946</v>
      </c>
      <c r="BB6">
        <v>400</v>
      </c>
      <c r="BC6">
        <v>7907</v>
      </c>
      <c r="BD6">
        <v>400</v>
      </c>
      <c r="BE6">
        <v>7852</v>
      </c>
      <c r="BF6">
        <v>400</v>
      </c>
      <c r="BG6">
        <v>7789</v>
      </c>
      <c r="BH6">
        <v>400</v>
      </c>
      <c r="BI6">
        <v>7757</v>
      </c>
      <c r="BJ6">
        <v>39</v>
      </c>
      <c r="BK6">
        <v>7736</v>
      </c>
      <c r="BL6">
        <v>42</v>
      </c>
    </row>
    <row r="7" spans="1:64" x14ac:dyDescent="0.25">
      <c r="A7">
        <v>4</v>
      </c>
      <c r="B7" s="31" t="s">
        <v>17</v>
      </c>
      <c r="C7" s="31" t="s">
        <v>80</v>
      </c>
      <c r="D7" s="31">
        <v>1</v>
      </c>
      <c r="E7" s="31">
        <v>7952</v>
      </c>
      <c r="F7">
        <v>400</v>
      </c>
      <c r="G7">
        <v>7875</v>
      </c>
      <c r="H7">
        <v>400</v>
      </c>
      <c r="I7">
        <v>7556</v>
      </c>
      <c r="J7">
        <v>400</v>
      </c>
      <c r="K7">
        <v>6774</v>
      </c>
      <c r="L7">
        <v>400</v>
      </c>
      <c r="M7">
        <v>6183</v>
      </c>
      <c r="N7">
        <v>61</v>
      </c>
      <c r="O7">
        <v>5794</v>
      </c>
      <c r="P7">
        <v>38</v>
      </c>
      <c r="Q7">
        <v>7939</v>
      </c>
      <c r="R7">
        <v>400</v>
      </c>
      <c r="S7">
        <v>5690</v>
      </c>
      <c r="T7">
        <v>61</v>
      </c>
      <c r="U7">
        <v>5096</v>
      </c>
      <c r="V7">
        <v>34</v>
      </c>
      <c r="W7">
        <v>5340</v>
      </c>
      <c r="X7">
        <v>30</v>
      </c>
      <c r="Y7">
        <v>5779</v>
      </c>
      <c r="Z7">
        <v>28</v>
      </c>
      <c r="AA7">
        <v>6018</v>
      </c>
      <c r="AB7">
        <v>27</v>
      </c>
      <c r="AC7">
        <v>7944</v>
      </c>
      <c r="AD7">
        <v>400</v>
      </c>
      <c r="AE7">
        <v>7344</v>
      </c>
      <c r="AF7">
        <v>202</v>
      </c>
      <c r="AG7">
        <v>6827</v>
      </c>
      <c r="AH7">
        <v>49</v>
      </c>
      <c r="AI7">
        <v>6846</v>
      </c>
      <c r="AJ7">
        <v>40</v>
      </c>
      <c r="AK7">
        <v>7071</v>
      </c>
      <c r="AL7">
        <v>40</v>
      </c>
      <c r="AM7">
        <v>7134</v>
      </c>
      <c r="AN7">
        <v>41</v>
      </c>
      <c r="AO7">
        <v>7948</v>
      </c>
      <c r="AP7">
        <v>400</v>
      </c>
      <c r="AQ7">
        <v>7724</v>
      </c>
      <c r="AR7">
        <v>57</v>
      </c>
      <c r="AS7">
        <v>7570</v>
      </c>
      <c r="AT7">
        <v>29</v>
      </c>
      <c r="AU7">
        <v>7545</v>
      </c>
      <c r="AV7">
        <v>34</v>
      </c>
      <c r="AW7">
        <v>7545</v>
      </c>
      <c r="AX7">
        <v>29</v>
      </c>
      <c r="AY7">
        <v>7552</v>
      </c>
      <c r="AZ7">
        <v>30</v>
      </c>
      <c r="BA7">
        <v>7950</v>
      </c>
      <c r="BB7">
        <v>400</v>
      </c>
      <c r="BC7">
        <v>7907</v>
      </c>
      <c r="BD7">
        <v>400</v>
      </c>
      <c r="BE7">
        <v>7846</v>
      </c>
      <c r="BF7">
        <v>400</v>
      </c>
      <c r="BG7">
        <v>7778</v>
      </c>
      <c r="BH7">
        <v>400</v>
      </c>
      <c r="BI7">
        <v>7741</v>
      </c>
      <c r="BJ7">
        <v>77</v>
      </c>
      <c r="BK7">
        <v>7721</v>
      </c>
      <c r="BL7">
        <v>27</v>
      </c>
    </row>
    <row r="8" spans="1:64" x14ac:dyDescent="0.25">
      <c r="A8">
        <v>5</v>
      </c>
      <c r="B8" s="31" t="s">
        <v>18</v>
      </c>
      <c r="C8" s="31" t="s">
        <v>80</v>
      </c>
      <c r="D8" s="31">
        <v>1</v>
      </c>
      <c r="E8" s="31">
        <v>7946</v>
      </c>
      <c r="F8">
        <v>400</v>
      </c>
      <c r="G8">
        <v>7872</v>
      </c>
      <c r="H8">
        <v>400</v>
      </c>
      <c r="I8">
        <v>7559</v>
      </c>
      <c r="J8">
        <v>400</v>
      </c>
      <c r="K8">
        <v>6792</v>
      </c>
      <c r="L8">
        <v>400</v>
      </c>
      <c r="M8">
        <v>6208</v>
      </c>
      <c r="N8">
        <v>61</v>
      </c>
      <c r="O8">
        <v>5832</v>
      </c>
      <c r="P8">
        <v>37</v>
      </c>
      <c r="Q8">
        <v>7944</v>
      </c>
      <c r="R8">
        <v>400</v>
      </c>
      <c r="S8">
        <v>6324</v>
      </c>
      <c r="T8">
        <v>83</v>
      </c>
      <c r="U8">
        <v>5298</v>
      </c>
      <c r="V8">
        <v>36</v>
      </c>
      <c r="W8">
        <v>5395</v>
      </c>
      <c r="X8">
        <v>30</v>
      </c>
      <c r="Y8">
        <v>5832</v>
      </c>
      <c r="Z8">
        <v>29</v>
      </c>
      <c r="AA8">
        <v>6086</v>
      </c>
      <c r="AB8">
        <v>27</v>
      </c>
      <c r="AC8">
        <v>7939</v>
      </c>
      <c r="AD8">
        <v>400</v>
      </c>
      <c r="AE8">
        <v>7331</v>
      </c>
      <c r="AF8">
        <v>235</v>
      </c>
      <c r="AG8">
        <v>6794</v>
      </c>
      <c r="AH8">
        <v>46</v>
      </c>
      <c r="AI8">
        <v>6826</v>
      </c>
      <c r="AJ8">
        <v>39</v>
      </c>
      <c r="AK8">
        <v>7058</v>
      </c>
      <c r="AL8">
        <v>41</v>
      </c>
      <c r="AM8">
        <v>7116</v>
      </c>
      <c r="AN8">
        <v>38</v>
      </c>
      <c r="AO8">
        <v>7944</v>
      </c>
      <c r="AP8">
        <v>400</v>
      </c>
      <c r="AQ8">
        <v>7788</v>
      </c>
      <c r="AR8">
        <v>63</v>
      </c>
      <c r="AS8">
        <v>7650</v>
      </c>
      <c r="AT8">
        <v>31</v>
      </c>
      <c r="AU8">
        <v>7600</v>
      </c>
      <c r="AV8">
        <v>34</v>
      </c>
      <c r="AW8">
        <v>7570</v>
      </c>
      <c r="AX8">
        <v>33</v>
      </c>
      <c r="AY8">
        <v>7560</v>
      </c>
      <c r="AZ8">
        <v>33</v>
      </c>
      <c r="BA8">
        <v>7942</v>
      </c>
      <c r="BB8">
        <v>400</v>
      </c>
      <c r="BC8">
        <v>7908</v>
      </c>
      <c r="BD8">
        <v>400</v>
      </c>
      <c r="BE8">
        <v>7853</v>
      </c>
      <c r="BF8">
        <v>400</v>
      </c>
      <c r="BG8">
        <v>7789</v>
      </c>
      <c r="BH8">
        <v>400</v>
      </c>
      <c r="BI8">
        <v>7754</v>
      </c>
      <c r="BJ8">
        <v>400</v>
      </c>
      <c r="BK8">
        <v>7731</v>
      </c>
      <c r="BL8">
        <v>27</v>
      </c>
    </row>
    <row r="9" spans="1:64" x14ac:dyDescent="0.25">
      <c r="A9">
        <v>6</v>
      </c>
      <c r="B9" s="31" t="s">
        <v>19</v>
      </c>
      <c r="C9" s="31" t="s">
        <v>80</v>
      </c>
      <c r="D9" s="31">
        <v>1</v>
      </c>
      <c r="E9" s="31">
        <v>7948</v>
      </c>
      <c r="F9">
        <v>400</v>
      </c>
      <c r="G9">
        <v>7858</v>
      </c>
      <c r="H9">
        <v>400</v>
      </c>
      <c r="I9">
        <v>7497</v>
      </c>
      <c r="J9">
        <v>400</v>
      </c>
      <c r="K9">
        <v>6683</v>
      </c>
      <c r="L9">
        <v>400</v>
      </c>
      <c r="M9">
        <v>6077</v>
      </c>
      <c r="N9">
        <v>56</v>
      </c>
      <c r="O9">
        <v>5752</v>
      </c>
      <c r="P9">
        <v>38</v>
      </c>
      <c r="Q9">
        <v>7944</v>
      </c>
      <c r="R9">
        <v>400</v>
      </c>
      <c r="S9">
        <v>6162</v>
      </c>
      <c r="T9">
        <v>78</v>
      </c>
      <c r="U9">
        <v>5247</v>
      </c>
      <c r="V9">
        <v>35</v>
      </c>
      <c r="W9">
        <v>5399</v>
      </c>
      <c r="X9">
        <v>30</v>
      </c>
      <c r="Y9">
        <v>5842</v>
      </c>
      <c r="Z9">
        <v>29</v>
      </c>
      <c r="AA9">
        <v>6098</v>
      </c>
      <c r="AB9">
        <v>26</v>
      </c>
      <c r="AC9">
        <v>7944</v>
      </c>
      <c r="AD9">
        <v>400</v>
      </c>
      <c r="AE9">
        <v>7348</v>
      </c>
      <c r="AF9">
        <v>261</v>
      </c>
      <c r="AG9">
        <v>6792</v>
      </c>
      <c r="AH9">
        <v>49</v>
      </c>
      <c r="AI9">
        <v>6827</v>
      </c>
      <c r="AJ9">
        <v>39</v>
      </c>
      <c r="AK9">
        <v>7066</v>
      </c>
      <c r="AL9">
        <v>39</v>
      </c>
      <c r="AM9">
        <v>7170</v>
      </c>
      <c r="AN9">
        <v>38</v>
      </c>
      <c r="AO9">
        <v>7946</v>
      </c>
      <c r="AP9">
        <v>400</v>
      </c>
      <c r="AQ9">
        <v>7754</v>
      </c>
      <c r="AR9">
        <v>60</v>
      </c>
      <c r="AS9">
        <v>7600</v>
      </c>
      <c r="AT9">
        <v>30</v>
      </c>
      <c r="AU9">
        <v>7565</v>
      </c>
      <c r="AV9">
        <v>36</v>
      </c>
      <c r="AW9">
        <v>7550</v>
      </c>
      <c r="AX9">
        <v>29</v>
      </c>
      <c r="AY9">
        <v>7544</v>
      </c>
      <c r="AZ9">
        <v>38</v>
      </c>
      <c r="BA9">
        <v>7946</v>
      </c>
      <c r="BB9">
        <v>400</v>
      </c>
      <c r="BC9">
        <v>7908</v>
      </c>
      <c r="BD9">
        <v>400</v>
      </c>
      <c r="BE9">
        <v>7853</v>
      </c>
      <c r="BF9">
        <v>400</v>
      </c>
      <c r="BG9">
        <v>7789</v>
      </c>
      <c r="BH9">
        <v>400</v>
      </c>
      <c r="BI9">
        <v>7756</v>
      </c>
      <c r="BJ9">
        <v>89</v>
      </c>
      <c r="BK9">
        <v>7734</v>
      </c>
      <c r="BL9">
        <v>38</v>
      </c>
    </row>
    <row r="10" spans="1:64" x14ac:dyDescent="0.25">
      <c r="A10">
        <v>7</v>
      </c>
      <c r="B10" s="31" t="s">
        <v>20</v>
      </c>
      <c r="C10" s="31" t="s">
        <v>80</v>
      </c>
      <c r="D10" s="31">
        <v>1</v>
      </c>
      <c r="E10" s="31">
        <v>7952</v>
      </c>
      <c r="F10">
        <v>400</v>
      </c>
      <c r="G10">
        <v>7853</v>
      </c>
      <c r="H10">
        <v>400</v>
      </c>
      <c r="I10">
        <v>7478</v>
      </c>
      <c r="J10">
        <v>400</v>
      </c>
      <c r="K10">
        <v>6632</v>
      </c>
      <c r="L10">
        <v>400</v>
      </c>
      <c r="M10">
        <v>6007</v>
      </c>
      <c r="N10">
        <v>57</v>
      </c>
      <c r="O10">
        <v>5694</v>
      </c>
      <c r="P10">
        <v>36</v>
      </c>
      <c r="Q10">
        <v>7943</v>
      </c>
      <c r="R10">
        <v>400</v>
      </c>
      <c r="S10">
        <v>6106</v>
      </c>
      <c r="T10">
        <v>73</v>
      </c>
      <c r="U10">
        <v>5265</v>
      </c>
      <c r="V10">
        <v>35</v>
      </c>
      <c r="W10">
        <v>5440</v>
      </c>
      <c r="X10">
        <v>31</v>
      </c>
      <c r="Y10">
        <v>5883</v>
      </c>
      <c r="Z10">
        <v>29</v>
      </c>
      <c r="AA10">
        <v>6112</v>
      </c>
      <c r="AB10">
        <v>28</v>
      </c>
      <c r="AC10">
        <v>7943</v>
      </c>
      <c r="AD10">
        <v>400</v>
      </c>
      <c r="AE10">
        <v>7439</v>
      </c>
      <c r="AF10">
        <v>400</v>
      </c>
      <c r="AG10">
        <v>6889</v>
      </c>
      <c r="AH10">
        <v>49</v>
      </c>
      <c r="AI10">
        <v>6830</v>
      </c>
      <c r="AJ10">
        <v>43</v>
      </c>
      <c r="AK10">
        <v>6994</v>
      </c>
      <c r="AL10">
        <v>43</v>
      </c>
      <c r="AM10">
        <v>7036</v>
      </c>
      <c r="AN10">
        <v>39</v>
      </c>
      <c r="AO10">
        <v>7943</v>
      </c>
      <c r="AP10">
        <v>400</v>
      </c>
      <c r="AQ10">
        <v>7688</v>
      </c>
      <c r="AR10">
        <v>60</v>
      </c>
      <c r="AS10">
        <v>7517</v>
      </c>
      <c r="AT10">
        <v>29</v>
      </c>
      <c r="AU10">
        <v>7516</v>
      </c>
      <c r="AV10">
        <v>33</v>
      </c>
      <c r="AW10">
        <v>7537</v>
      </c>
      <c r="AX10">
        <v>27</v>
      </c>
      <c r="AY10">
        <v>7556</v>
      </c>
      <c r="AZ10">
        <v>31</v>
      </c>
      <c r="BA10">
        <v>7949</v>
      </c>
      <c r="BB10">
        <v>400</v>
      </c>
      <c r="BC10">
        <v>7911</v>
      </c>
      <c r="BD10">
        <v>400</v>
      </c>
      <c r="BE10">
        <v>7856</v>
      </c>
      <c r="BF10">
        <v>400</v>
      </c>
      <c r="BG10">
        <v>7782</v>
      </c>
      <c r="BH10">
        <v>400</v>
      </c>
      <c r="BI10">
        <v>7747</v>
      </c>
      <c r="BJ10">
        <v>36</v>
      </c>
      <c r="BK10">
        <v>7728</v>
      </c>
      <c r="BL10">
        <v>25</v>
      </c>
    </row>
    <row r="11" spans="1:64" x14ac:dyDescent="0.25">
      <c r="A11">
        <v>8</v>
      </c>
      <c r="B11" s="31" t="s">
        <v>21</v>
      </c>
      <c r="C11" s="31" t="s">
        <v>80</v>
      </c>
      <c r="D11" s="31">
        <v>1</v>
      </c>
      <c r="E11" s="31">
        <v>7952</v>
      </c>
      <c r="F11">
        <v>400</v>
      </c>
      <c r="G11">
        <v>7856</v>
      </c>
      <c r="H11">
        <v>400</v>
      </c>
      <c r="I11">
        <v>7485</v>
      </c>
      <c r="J11">
        <v>400</v>
      </c>
      <c r="K11">
        <v>6657</v>
      </c>
      <c r="L11">
        <v>400</v>
      </c>
      <c r="M11">
        <v>6042</v>
      </c>
      <c r="N11">
        <v>54</v>
      </c>
      <c r="O11">
        <v>5726</v>
      </c>
      <c r="P11">
        <v>39</v>
      </c>
      <c r="Q11">
        <v>7946</v>
      </c>
      <c r="R11">
        <v>400</v>
      </c>
      <c r="S11">
        <v>6298</v>
      </c>
      <c r="T11">
        <v>82</v>
      </c>
      <c r="U11">
        <v>5353</v>
      </c>
      <c r="V11">
        <v>36</v>
      </c>
      <c r="W11">
        <v>5478</v>
      </c>
      <c r="X11">
        <v>31</v>
      </c>
      <c r="Y11">
        <v>5923</v>
      </c>
      <c r="Z11">
        <v>30</v>
      </c>
      <c r="AA11">
        <v>6160</v>
      </c>
      <c r="AB11">
        <v>30</v>
      </c>
      <c r="AC11">
        <v>7943</v>
      </c>
      <c r="AD11">
        <v>400</v>
      </c>
      <c r="AE11">
        <v>7439</v>
      </c>
      <c r="AF11">
        <v>400</v>
      </c>
      <c r="AG11">
        <v>6891</v>
      </c>
      <c r="AH11">
        <v>50</v>
      </c>
      <c r="AI11">
        <v>6834</v>
      </c>
      <c r="AJ11">
        <v>40</v>
      </c>
      <c r="AK11">
        <v>7004</v>
      </c>
      <c r="AL11">
        <v>42</v>
      </c>
      <c r="AM11">
        <v>7050</v>
      </c>
      <c r="AN11">
        <v>40</v>
      </c>
      <c r="AO11">
        <v>7943</v>
      </c>
      <c r="AP11">
        <v>400</v>
      </c>
      <c r="AQ11">
        <v>7705</v>
      </c>
      <c r="AR11">
        <v>62</v>
      </c>
      <c r="AS11">
        <v>7545</v>
      </c>
      <c r="AT11">
        <v>28</v>
      </c>
      <c r="AU11">
        <v>7529</v>
      </c>
      <c r="AV11">
        <v>35</v>
      </c>
      <c r="AW11">
        <v>7539</v>
      </c>
      <c r="AX11">
        <v>30</v>
      </c>
      <c r="AY11">
        <v>7550</v>
      </c>
      <c r="AZ11">
        <v>33</v>
      </c>
      <c r="BA11">
        <v>7949</v>
      </c>
      <c r="BB11">
        <v>400</v>
      </c>
      <c r="BC11">
        <v>7914</v>
      </c>
      <c r="BD11">
        <v>400</v>
      </c>
      <c r="BE11">
        <v>7857</v>
      </c>
      <c r="BF11">
        <v>400</v>
      </c>
      <c r="BG11">
        <v>7787</v>
      </c>
      <c r="BH11">
        <v>400</v>
      </c>
      <c r="BI11">
        <v>7752</v>
      </c>
      <c r="BJ11">
        <v>49</v>
      </c>
      <c r="BK11">
        <v>7734</v>
      </c>
      <c r="BL11">
        <v>35</v>
      </c>
    </row>
    <row r="12" spans="1:64" x14ac:dyDescent="0.25">
      <c r="A12">
        <v>9</v>
      </c>
      <c r="B12" s="31" t="s">
        <v>22</v>
      </c>
      <c r="C12" s="31" t="s">
        <v>80</v>
      </c>
      <c r="D12" s="31">
        <v>1</v>
      </c>
      <c r="E12" s="31">
        <v>7952</v>
      </c>
      <c r="F12">
        <v>400</v>
      </c>
      <c r="G12">
        <v>7850</v>
      </c>
      <c r="H12">
        <v>400</v>
      </c>
      <c r="I12">
        <v>7452</v>
      </c>
      <c r="J12">
        <v>400</v>
      </c>
      <c r="K12">
        <v>6576</v>
      </c>
      <c r="L12">
        <v>400</v>
      </c>
      <c r="M12">
        <v>5934</v>
      </c>
      <c r="N12">
        <v>62</v>
      </c>
      <c r="O12">
        <v>5576</v>
      </c>
      <c r="P12">
        <v>36</v>
      </c>
      <c r="Q12">
        <v>7946</v>
      </c>
      <c r="R12">
        <v>400</v>
      </c>
      <c r="S12">
        <v>6010</v>
      </c>
      <c r="T12">
        <v>73</v>
      </c>
      <c r="U12">
        <v>5132</v>
      </c>
      <c r="V12">
        <v>35</v>
      </c>
      <c r="W12">
        <v>5274</v>
      </c>
      <c r="X12">
        <v>30</v>
      </c>
      <c r="Y12">
        <v>5617</v>
      </c>
      <c r="Z12">
        <v>31</v>
      </c>
      <c r="AA12">
        <v>5773</v>
      </c>
      <c r="AB12">
        <v>28</v>
      </c>
      <c r="AC12">
        <v>7655</v>
      </c>
      <c r="AD12">
        <v>2</v>
      </c>
      <c r="AE12">
        <v>7332</v>
      </c>
      <c r="AF12">
        <v>119</v>
      </c>
      <c r="AG12">
        <v>6890</v>
      </c>
      <c r="AH12">
        <v>54</v>
      </c>
      <c r="AI12">
        <v>6788</v>
      </c>
      <c r="AJ12">
        <v>43</v>
      </c>
      <c r="AK12">
        <v>6942</v>
      </c>
      <c r="AL12">
        <v>45</v>
      </c>
      <c r="AM12">
        <v>6975</v>
      </c>
      <c r="AN12">
        <v>35</v>
      </c>
      <c r="AO12">
        <v>7939</v>
      </c>
      <c r="AP12">
        <v>400</v>
      </c>
      <c r="AQ12">
        <v>7600</v>
      </c>
      <c r="AR12">
        <v>57</v>
      </c>
      <c r="AS12">
        <v>7350</v>
      </c>
      <c r="AT12">
        <v>27</v>
      </c>
      <c r="AU12">
        <v>7420</v>
      </c>
      <c r="AV12">
        <v>32</v>
      </c>
      <c r="AW12">
        <v>7517</v>
      </c>
      <c r="AX12">
        <v>26</v>
      </c>
      <c r="AY12">
        <v>7568</v>
      </c>
      <c r="AZ12">
        <v>30</v>
      </c>
      <c r="BA12">
        <v>7950</v>
      </c>
      <c r="BB12">
        <v>400</v>
      </c>
      <c r="BC12">
        <v>7900</v>
      </c>
      <c r="BD12">
        <v>400</v>
      </c>
      <c r="BE12">
        <v>7827</v>
      </c>
      <c r="BF12">
        <v>400</v>
      </c>
      <c r="BG12">
        <v>7741</v>
      </c>
      <c r="BH12">
        <v>400</v>
      </c>
      <c r="BI12">
        <v>7696</v>
      </c>
      <c r="BJ12">
        <v>45</v>
      </c>
      <c r="BK12">
        <v>7686</v>
      </c>
      <c r="BL12">
        <v>29</v>
      </c>
    </row>
    <row r="13" spans="1:64" x14ac:dyDescent="0.25">
      <c r="A13">
        <v>10</v>
      </c>
      <c r="B13" s="31" t="s">
        <v>23</v>
      </c>
      <c r="C13" s="31" t="s">
        <v>80</v>
      </c>
      <c r="D13" s="31">
        <v>1</v>
      </c>
      <c r="E13" s="31">
        <v>7952</v>
      </c>
      <c r="F13">
        <v>400</v>
      </c>
      <c r="G13">
        <v>7850</v>
      </c>
      <c r="H13">
        <v>400</v>
      </c>
      <c r="I13">
        <v>7433</v>
      </c>
      <c r="J13">
        <v>400</v>
      </c>
      <c r="K13">
        <v>6543</v>
      </c>
      <c r="L13">
        <v>400</v>
      </c>
      <c r="M13">
        <v>5907</v>
      </c>
      <c r="N13">
        <v>50</v>
      </c>
      <c r="O13">
        <v>5602</v>
      </c>
      <c r="P13">
        <v>37</v>
      </c>
      <c r="Q13">
        <v>7949</v>
      </c>
      <c r="R13">
        <v>400</v>
      </c>
      <c r="S13">
        <v>6840</v>
      </c>
      <c r="T13">
        <v>178</v>
      </c>
      <c r="U13">
        <v>5587</v>
      </c>
      <c r="V13">
        <v>41</v>
      </c>
      <c r="W13">
        <v>5414</v>
      </c>
      <c r="X13">
        <v>31</v>
      </c>
      <c r="Y13">
        <v>5723</v>
      </c>
      <c r="Z13">
        <v>30</v>
      </c>
      <c r="AA13">
        <v>5872</v>
      </c>
      <c r="AB13">
        <v>28</v>
      </c>
      <c r="AC13">
        <v>7930</v>
      </c>
      <c r="AD13">
        <v>400</v>
      </c>
      <c r="AE13">
        <v>7534</v>
      </c>
      <c r="AF13">
        <v>178</v>
      </c>
      <c r="AG13">
        <v>7081</v>
      </c>
      <c r="AH13">
        <v>59</v>
      </c>
      <c r="AI13">
        <v>6962</v>
      </c>
      <c r="AJ13">
        <v>43</v>
      </c>
      <c r="AK13">
        <v>7112</v>
      </c>
      <c r="AL13">
        <v>48</v>
      </c>
      <c r="AM13">
        <v>7140</v>
      </c>
      <c r="AN13">
        <v>40</v>
      </c>
      <c r="AO13">
        <v>7939</v>
      </c>
      <c r="AP13">
        <v>400</v>
      </c>
      <c r="AQ13">
        <v>7561</v>
      </c>
      <c r="AR13">
        <v>53</v>
      </c>
      <c r="AS13">
        <v>7318</v>
      </c>
      <c r="AT13">
        <v>29</v>
      </c>
      <c r="AU13">
        <v>7391</v>
      </c>
      <c r="AV13">
        <v>31</v>
      </c>
      <c r="AW13">
        <v>7498</v>
      </c>
      <c r="AX13">
        <v>29</v>
      </c>
      <c r="AY13">
        <v>7550</v>
      </c>
      <c r="AZ13">
        <v>33</v>
      </c>
      <c r="BA13">
        <v>7946</v>
      </c>
      <c r="BB13">
        <v>400</v>
      </c>
      <c r="BC13">
        <v>7904</v>
      </c>
      <c r="BD13">
        <v>400</v>
      </c>
      <c r="BE13">
        <v>7834</v>
      </c>
      <c r="BF13">
        <v>400</v>
      </c>
      <c r="BG13">
        <v>7751</v>
      </c>
      <c r="BH13">
        <v>400</v>
      </c>
      <c r="BI13">
        <v>7705</v>
      </c>
      <c r="BJ13">
        <v>48</v>
      </c>
      <c r="BK13">
        <v>7702</v>
      </c>
      <c r="BL13">
        <v>24</v>
      </c>
    </row>
    <row r="14" spans="1:64" x14ac:dyDescent="0.25">
      <c r="A14">
        <v>11</v>
      </c>
      <c r="B14" s="31" t="s">
        <v>24</v>
      </c>
      <c r="C14" s="31" t="s">
        <v>80</v>
      </c>
      <c r="D14" s="31">
        <v>1</v>
      </c>
      <c r="E14" s="31">
        <v>7942</v>
      </c>
      <c r="F14">
        <v>400</v>
      </c>
      <c r="G14">
        <v>7827</v>
      </c>
      <c r="H14">
        <v>400</v>
      </c>
      <c r="I14">
        <v>7375</v>
      </c>
      <c r="J14">
        <v>400</v>
      </c>
      <c r="K14">
        <v>6434</v>
      </c>
      <c r="L14">
        <v>400</v>
      </c>
      <c r="M14">
        <v>5792</v>
      </c>
      <c r="N14">
        <v>52</v>
      </c>
      <c r="O14">
        <v>5520</v>
      </c>
      <c r="P14">
        <v>36</v>
      </c>
      <c r="Q14">
        <v>7942</v>
      </c>
      <c r="R14">
        <v>400</v>
      </c>
      <c r="S14">
        <v>6923</v>
      </c>
      <c r="T14">
        <v>400</v>
      </c>
      <c r="U14">
        <v>5654</v>
      </c>
      <c r="V14">
        <v>47</v>
      </c>
      <c r="W14">
        <v>5272</v>
      </c>
      <c r="X14">
        <v>33</v>
      </c>
      <c r="Y14">
        <v>5558</v>
      </c>
      <c r="Z14">
        <v>31</v>
      </c>
      <c r="AA14">
        <v>5705</v>
      </c>
      <c r="AB14">
        <v>28</v>
      </c>
      <c r="AC14">
        <v>7922</v>
      </c>
      <c r="AD14">
        <v>400</v>
      </c>
      <c r="AE14">
        <v>7555</v>
      </c>
      <c r="AF14">
        <v>142</v>
      </c>
      <c r="AG14">
        <v>7106</v>
      </c>
      <c r="AH14">
        <v>60</v>
      </c>
      <c r="AI14">
        <v>6971</v>
      </c>
      <c r="AJ14">
        <v>44</v>
      </c>
      <c r="AK14">
        <v>7108</v>
      </c>
      <c r="AL14">
        <v>43</v>
      </c>
      <c r="AM14">
        <v>7128</v>
      </c>
      <c r="AN14">
        <v>49</v>
      </c>
      <c r="AO14">
        <v>7930</v>
      </c>
      <c r="AP14">
        <v>400</v>
      </c>
      <c r="AQ14">
        <v>7340</v>
      </c>
      <c r="AR14">
        <v>56</v>
      </c>
      <c r="AS14">
        <v>7102</v>
      </c>
      <c r="AT14">
        <v>28</v>
      </c>
      <c r="AU14">
        <v>7278</v>
      </c>
      <c r="AV14">
        <v>28</v>
      </c>
      <c r="AW14">
        <v>7468</v>
      </c>
      <c r="AX14">
        <v>25</v>
      </c>
      <c r="AY14">
        <v>7550</v>
      </c>
      <c r="AZ14">
        <v>32</v>
      </c>
      <c r="BA14">
        <v>7938</v>
      </c>
      <c r="BB14">
        <v>400</v>
      </c>
      <c r="BC14">
        <v>7888</v>
      </c>
      <c r="BD14">
        <v>400</v>
      </c>
      <c r="BE14">
        <v>7819</v>
      </c>
      <c r="BF14">
        <v>400</v>
      </c>
      <c r="BG14">
        <v>7738</v>
      </c>
      <c r="BH14">
        <v>400</v>
      </c>
      <c r="BI14">
        <v>7698</v>
      </c>
      <c r="BJ14">
        <v>42</v>
      </c>
      <c r="BK14">
        <v>7698</v>
      </c>
      <c r="BL14">
        <v>25</v>
      </c>
    </row>
    <row r="15" spans="1:64" x14ac:dyDescent="0.25">
      <c r="A15">
        <v>12</v>
      </c>
      <c r="B15" s="31" t="s">
        <v>25</v>
      </c>
      <c r="C15" s="31" t="s">
        <v>80</v>
      </c>
      <c r="D15" s="31">
        <v>1</v>
      </c>
      <c r="E15" s="31">
        <v>7939</v>
      </c>
      <c r="F15">
        <v>400</v>
      </c>
      <c r="G15">
        <v>7832</v>
      </c>
      <c r="H15">
        <v>400</v>
      </c>
      <c r="I15">
        <v>7391</v>
      </c>
      <c r="J15">
        <v>400</v>
      </c>
      <c r="K15">
        <v>6476</v>
      </c>
      <c r="L15">
        <v>400</v>
      </c>
      <c r="M15">
        <v>5856</v>
      </c>
      <c r="N15">
        <v>48</v>
      </c>
      <c r="O15">
        <v>5630</v>
      </c>
      <c r="P15">
        <v>34</v>
      </c>
      <c r="Q15">
        <v>7939</v>
      </c>
      <c r="R15">
        <v>400</v>
      </c>
      <c r="S15">
        <v>7120</v>
      </c>
      <c r="T15">
        <v>400</v>
      </c>
      <c r="U15">
        <v>5940</v>
      </c>
      <c r="V15">
        <v>50</v>
      </c>
      <c r="W15">
        <v>5432</v>
      </c>
      <c r="X15">
        <v>31</v>
      </c>
      <c r="Y15">
        <v>5731</v>
      </c>
      <c r="Z15">
        <v>31</v>
      </c>
      <c r="AA15">
        <v>5930</v>
      </c>
      <c r="AB15">
        <v>27</v>
      </c>
      <c r="AC15">
        <v>7933</v>
      </c>
      <c r="AD15">
        <v>400</v>
      </c>
      <c r="AE15">
        <v>7630</v>
      </c>
      <c r="AF15">
        <v>400</v>
      </c>
      <c r="AG15">
        <v>7198</v>
      </c>
      <c r="AH15">
        <v>59</v>
      </c>
      <c r="AI15">
        <v>7048</v>
      </c>
      <c r="AJ15">
        <v>45</v>
      </c>
      <c r="AK15">
        <v>7180</v>
      </c>
      <c r="AL15">
        <v>42</v>
      </c>
      <c r="AM15">
        <v>7199</v>
      </c>
      <c r="AN15">
        <v>40</v>
      </c>
      <c r="AO15">
        <v>7930</v>
      </c>
      <c r="AP15">
        <v>400</v>
      </c>
      <c r="AQ15">
        <v>7606</v>
      </c>
      <c r="AR15">
        <v>52</v>
      </c>
      <c r="AS15">
        <v>7449</v>
      </c>
      <c r="AT15">
        <v>29</v>
      </c>
      <c r="AU15">
        <v>7474</v>
      </c>
      <c r="AV15">
        <v>31</v>
      </c>
      <c r="AW15">
        <v>7533</v>
      </c>
      <c r="AX15">
        <v>31</v>
      </c>
      <c r="AY15">
        <v>7576</v>
      </c>
      <c r="AZ15">
        <v>29</v>
      </c>
      <c r="BA15">
        <v>7938</v>
      </c>
      <c r="BB15">
        <v>400</v>
      </c>
      <c r="BC15">
        <v>7904</v>
      </c>
      <c r="BD15">
        <v>400</v>
      </c>
      <c r="BE15">
        <v>7856</v>
      </c>
      <c r="BF15">
        <v>400</v>
      </c>
      <c r="BG15">
        <v>7794</v>
      </c>
      <c r="BH15">
        <v>400</v>
      </c>
      <c r="BI15">
        <v>7760</v>
      </c>
      <c r="BJ15">
        <v>73</v>
      </c>
      <c r="BK15">
        <v>7741</v>
      </c>
      <c r="BL15">
        <v>33</v>
      </c>
    </row>
    <row r="16" spans="1:64" x14ac:dyDescent="0.25">
      <c r="A16">
        <v>13</v>
      </c>
      <c r="B16" s="31" t="s">
        <v>26</v>
      </c>
      <c r="C16" s="31" t="s">
        <v>80</v>
      </c>
      <c r="D16" s="31">
        <v>1</v>
      </c>
      <c r="E16" s="31">
        <v>7948</v>
      </c>
      <c r="F16">
        <v>400</v>
      </c>
      <c r="G16">
        <v>7862</v>
      </c>
      <c r="H16">
        <v>400</v>
      </c>
      <c r="I16">
        <v>7516</v>
      </c>
      <c r="J16">
        <v>400</v>
      </c>
      <c r="K16">
        <v>6728</v>
      </c>
      <c r="L16">
        <v>400</v>
      </c>
      <c r="M16">
        <v>6145</v>
      </c>
      <c r="N16">
        <v>49</v>
      </c>
      <c r="O16">
        <v>5886</v>
      </c>
      <c r="P16">
        <v>35</v>
      </c>
      <c r="Q16">
        <v>7950</v>
      </c>
      <c r="R16">
        <v>400</v>
      </c>
      <c r="S16">
        <v>7802</v>
      </c>
      <c r="T16">
        <v>400</v>
      </c>
      <c r="U16">
        <v>7215</v>
      </c>
      <c r="V16">
        <v>400</v>
      </c>
      <c r="W16">
        <v>6492</v>
      </c>
      <c r="X16">
        <v>52</v>
      </c>
      <c r="Y16">
        <v>6262</v>
      </c>
      <c r="Z16">
        <v>34</v>
      </c>
      <c r="AA16">
        <v>6384</v>
      </c>
      <c r="AB16">
        <v>30</v>
      </c>
      <c r="AC16">
        <v>7946</v>
      </c>
      <c r="AD16">
        <v>400</v>
      </c>
      <c r="AE16">
        <v>7788</v>
      </c>
      <c r="AF16">
        <v>400</v>
      </c>
      <c r="AG16">
        <v>7560</v>
      </c>
      <c r="AH16">
        <v>54</v>
      </c>
      <c r="AI16">
        <v>7450</v>
      </c>
      <c r="AJ16">
        <v>43</v>
      </c>
      <c r="AK16">
        <v>7464</v>
      </c>
      <c r="AL16">
        <v>49</v>
      </c>
      <c r="AM16">
        <v>7420</v>
      </c>
      <c r="AN16">
        <v>392</v>
      </c>
      <c r="AO16">
        <v>7940</v>
      </c>
      <c r="AP16">
        <v>400</v>
      </c>
      <c r="AQ16">
        <v>7657</v>
      </c>
      <c r="AR16">
        <v>55</v>
      </c>
      <c r="AS16">
        <v>7546</v>
      </c>
      <c r="AT16">
        <v>27</v>
      </c>
      <c r="AU16">
        <v>7580</v>
      </c>
      <c r="AV16">
        <v>31</v>
      </c>
      <c r="AW16">
        <v>7594</v>
      </c>
      <c r="AX16">
        <v>32</v>
      </c>
      <c r="AY16">
        <v>7590</v>
      </c>
      <c r="AZ16">
        <v>31</v>
      </c>
      <c r="BA16">
        <v>7948</v>
      </c>
      <c r="BB16">
        <v>400</v>
      </c>
      <c r="BC16">
        <v>7920</v>
      </c>
      <c r="BD16">
        <v>400</v>
      </c>
      <c r="BE16">
        <v>7875</v>
      </c>
      <c r="BF16">
        <v>400</v>
      </c>
      <c r="BG16">
        <v>7816</v>
      </c>
      <c r="BH16">
        <v>400</v>
      </c>
      <c r="BI16">
        <v>7779</v>
      </c>
      <c r="BJ16">
        <v>49</v>
      </c>
      <c r="BK16">
        <v>7760</v>
      </c>
      <c r="BL16">
        <v>31</v>
      </c>
    </row>
    <row r="17" spans="1:64" x14ac:dyDescent="0.25">
      <c r="A17">
        <v>14</v>
      </c>
      <c r="B17" s="31" t="s">
        <v>27</v>
      </c>
      <c r="C17" s="31" t="s">
        <v>80</v>
      </c>
      <c r="D17" s="31">
        <v>1</v>
      </c>
      <c r="E17" s="31">
        <v>7948</v>
      </c>
      <c r="F17">
        <v>400</v>
      </c>
      <c r="G17">
        <v>7868</v>
      </c>
      <c r="H17">
        <v>400</v>
      </c>
      <c r="I17">
        <v>7530</v>
      </c>
      <c r="J17">
        <v>400</v>
      </c>
      <c r="K17">
        <v>6758</v>
      </c>
      <c r="L17">
        <v>400</v>
      </c>
      <c r="M17">
        <v>6184</v>
      </c>
      <c r="N17">
        <v>52</v>
      </c>
      <c r="O17">
        <v>5918</v>
      </c>
      <c r="P17">
        <v>36</v>
      </c>
      <c r="Q17">
        <v>7950</v>
      </c>
      <c r="R17">
        <v>400</v>
      </c>
      <c r="S17">
        <v>7818</v>
      </c>
      <c r="T17">
        <v>400</v>
      </c>
      <c r="U17">
        <v>7254</v>
      </c>
      <c r="V17">
        <v>400</v>
      </c>
      <c r="W17">
        <v>6546</v>
      </c>
      <c r="X17">
        <v>55</v>
      </c>
      <c r="Y17">
        <v>6296</v>
      </c>
      <c r="Z17">
        <v>35</v>
      </c>
      <c r="AA17">
        <v>6426</v>
      </c>
      <c r="AB17">
        <v>29</v>
      </c>
      <c r="AC17">
        <v>7946</v>
      </c>
      <c r="AD17">
        <v>400</v>
      </c>
      <c r="AE17">
        <v>7790</v>
      </c>
      <c r="AF17">
        <v>400</v>
      </c>
      <c r="AG17">
        <v>7560</v>
      </c>
      <c r="AH17">
        <v>56</v>
      </c>
      <c r="AI17">
        <v>7460</v>
      </c>
      <c r="AJ17">
        <v>43</v>
      </c>
      <c r="AK17">
        <v>7476</v>
      </c>
      <c r="AL17">
        <v>47</v>
      </c>
      <c r="AM17">
        <v>7430</v>
      </c>
      <c r="AN17">
        <v>45</v>
      </c>
      <c r="AO17">
        <v>7942</v>
      </c>
      <c r="AP17">
        <v>400</v>
      </c>
      <c r="AQ17">
        <v>7693</v>
      </c>
      <c r="AR17">
        <v>56</v>
      </c>
      <c r="AS17">
        <v>7582</v>
      </c>
      <c r="AT17">
        <v>27</v>
      </c>
      <c r="AU17">
        <v>7604</v>
      </c>
      <c r="AV17">
        <v>31</v>
      </c>
      <c r="AW17">
        <v>7610</v>
      </c>
      <c r="AX17">
        <v>31</v>
      </c>
      <c r="AY17">
        <v>7598</v>
      </c>
      <c r="AZ17">
        <v>39</v>
      </c>
      <c r="BA17">
        <v>7948</v>
      </c>
      <c r="BB17">
        <v>400</v>
      </c>
      <c r="BC17">
        <v>7924</v>
      </c>
      <c r="BD17">
        <v>400</v>
      </c>
      <c r="BE17">
        <v>7880</v>
      </c>
      <c r="BF17">
        <v>400</v>
      </c>
      <c r="BG17">
        <v>7824</v>
      </c>
      <c r="BH17">
        <v>400</v>
      </c>
      <c r="BI17">
        <v>7788</v>
      </c>
      <c r="BJ17">
        <v>400</v>
      </c>
      <c r="BK17">
        <v>7768</v>
      </c>
      <c r="BL17">
        <v>28</v>
      </c>
    </row>
    <row r="18" spans="1:64" x14ac:dyDescent="0.25">
      <c r="A18">
        <v>15</v>
      </c>
      <c r="B18" s="31" t="s">
        <v>28</v>
      </c>
      <c r="C18" s="31" t="s">
        <v>80</v>
      </c>
      <c r="D18" s="31">
        <v>1</v>
      </c>
      <c r="E18" s="31">
        <v>7952</v>
      </c>
      <c r="F18">
        <v>400</v>
      </c>
      <c r="G18">
        <v>7866</v>
      </c>
      <c r="H18">
        <v>400</v>
      </c>
      <c r="I18">
        <v>7512</v>
      </c>
      <c r="J18">
        <v>400</v>
      </c>
      <c r="K18">
        <v>6702</v>
      </c>
      <c r="L18">
        <v>400</v>
      </c>
      <c r="M18">
        <v>6107</v>
      </c>
      <c r="N18">
        <v>54</v>
      </c>
      <c r="O18">
        <v>5820</v>
      </c>
      <c r="P18">
        <v>35</v>
      </c>
      <c r="Q18">
        <v>7952</v>
      </c>
      <c r="R18">
        <v>400</v>
      </c>
      <c r="S18">
        <v>7618</v>
      </c>
      <c r="T18">
        <v>400</v>
      </c>
      <c r="U18">
        <v>6869</v>
      </c>
      <c r="V18">
        <v>98</v>
      </c>
      <c r="W18">
        <v>6076</v>
      </c>
      <c r="X18">
        <v>40</v>
      </c>
      <c r="Y18">
        <v>6117</v>
      </c>
      <c r="Z18">
        <v>32</v>
      </c>
      <c r="AA18">
        <v>6316</v>
      </c>
      <c r="AB18">
        <v>29</v>
      </c>
      <c r="AC18">
        <v>7946</v>
      </c>
      <c r="AD18">
        <v>400</v>
      </c>
      <c r="AE18">
        <v>7798</v>
      </c>
      <c r="AF18">
        <v>400</v>
      </c>
      <c r="AG18">
        <v>7596</v>
      </c>
      <c r="AH18">
        <v>55</v>
      </c>
      <c r="AI18">
        <v>7506</v>
      </c>
      <c r="AJ18">
        <v>45</v>
      </c>
      <c r="AK18">
        <v>7478</v>
      </c>
      <c r="AL18">
        <v>54</v>
      </c>
      <c r="AM18">
        <v>7404</v>
      </c>
      <c r="AN18">
        <v>396</v>
      </c>
      <c r="AO18">
        <v>7946</v>
      </c>
      <c r="AP18">
        <v>400</v>
      </c>
      <c r="AQ18">
        <v>7776</v>
      </c>
      <c r="AR18">
        <v>60</v>
      </c>
      <c r="AS18">
        <v>7635</v>
      </c>
      <c r="AT18">
        <v>30</v>
      </c>
      <c r="AU18">
        <v>7586</v>
      </c>
      <c r="AV18">
        <v>35</v>
      </c>
      <c r="AW18">
        <v>7561</v>
      </c>
      <c r="AX18">
        <v>31</v>
      </c>
      <c r="AY18">
        <v>7552</v>
      </c>
      <c r="AZ18">
        <v>31</v>
      </c>
      <c r="BA18">
        <v>7948</v>
      </c>
      <c r="BB18">
        <v>400</v>
      </c>
      <c r="BC18">
        <v>7923</v>
      </c>
      <c r="BD18">
        <v>400</v>
      </c>
      <c r="BE18">
        <v>7878</v>
      </c>
      <c r="BF18">
        <v>400</v>
      </c>
      <c r="BG18">
        <v>7818</v>
      </c>
      <c r="BH18">
        <v>400</v>
      </c>
      <c r="BI18">
        <v>7786</v>
      </c>
      <c r="BJ18">
        <v>64</v>
      </c>
      <c r="BK18">
        <v>7764</v>
      </c>
      <c r="BL18">
        <v>34</v>
      </c>
    </row>
    <row r="19" spans="1:64" x14ac:dyDescent="0.25">
      <c r="A19">
        <v>16</v>
      </c>
      <c r="B19" s="31" t="s">
        <v>29</v>
      </c>
      <c r="C19" s="31" t="s">
        <v>80</v>
      </c>
      <c r="D19" s="31">
        <v>1</v>
      </c>
      <c r="E19" s="31">
        <v>7952</v>
      </c>
      <c r="F19">
        <v>400</v>
      </c>
      <c r="G19">
        <v>7853</v>
      </c>
      <c r="H19">
        <v>400</v>
      </c>
      <c r="I19">
        <v>7458</v>
      </c>
      <c r="J19">
        <v>400</v>
      </c>
      <c r="K19">
        <v>6590</v>
      </c>
      <c r="L19">
        <v>400</v>
      </c>
      <c r="M19">
        <v>5965</v>
      </c>
      <c r="N19">
        <v>50</v>
      </c>
      <c r="O19">
        <v>5697</v>
      </c>
      <c r="P19">
        <v>36</v>
      </c>
      <c r="Q19">
        <v>7950</v>
      </c>
      <c r="R19">
        <v>400</v>
      </c>
      <c r="S19">
        <v>6520</v>
      </c>
      <c r="T19">
        <v>94</v>
      </c>
      <c r="U19">
        <v>5402</v>
      </c>
      <c r="V19">
        <v>37</v>
      </c>
      <c r="W19">
        <v>5414</v>
      </c>
      <c r="X19">
        <v>30</v>
      </c>
      <c r="Y19">
        <v>5805</v>
      </c>
      <c r="Z19">
        <v>32</v>
      </c>
      <c r="AA19">
        <v>6042</v>
      </c>
      <c r="AB19">
        <v>26</v>
      </c>
      <c r="AC19">
        <v>7948</v>
      </c>
      <c r="AD19">
        <v>400</v>
      </c>
      <c r="AE19">
        <v>7350</v>
      </c>
      <c r="AF19">
        <v>140</v>
      </c>
      <c r="AG19">
        <v>6754</v>
      </c>
      <c r="AH19">
        <v>49</v>
      </c>
      <c r="AI19">
        <v>6795</v>
      </c>
      <c r="AJ19">
        <v>43</v>
      </c>
      <c r="AK19">
        <v>7045</v>
      </c>
      <c r="AL19">
        <v>36</v>
      </c>
      <c r="AM19">
        <v>7080</v>
      </c>
      <c r="AN19">
        <v>32</v>
      </c>
      <c r="AO19">
        <v>7944</v>
      </c>
      <c r="AP19">
        <v>400</v>
      </c>
      <c r="AQ19">
        <v>7730</v>
      </c>
      <c r="AR19">
        <v>63</v>
      </c>
      <c r="AS19">
        <v>7516</v>
      </c>
      <c r="AT19">
        <v>32</v>
      </c>
      <c r="AU19">
        <v>7466</v>
      </c>
      <c r="AV19">
        <v>32</v>
      </c>
      <c r="AW19">
        <v>7497</v>
      </c>
      <c r="AX19">
        <v>32</v>
      </c>
      <c r="AY19">
        <v>7528</v>
      </c>
      <c r="AZ19">
        <v>29</v>
      </c>
      <c r="BA19">
        <v>7948</v>
      </c>
      <c r="BB19">
        <v>400</v>
      </c>
      <c r="BC19">
        <v>7907</v>
      </c>
      <c r="BD19">
        <v>400</v>
      </c>
      <c r="BE19">
        <v>7846</v>
      </c>
      <c r="BF19">
        <v>400</v>
      </c>
      <c r="BG19">
        <v>7782</v>
      </c>
      <c r="BH19">
        <v>400</v>
      </c>
      <c r="BI19">
        <v>7745</v>
      </c>
      <c r="BJ19">
        <v>56</v>
      </c>
      <c r="BK19">
        <v>7724</v>
      </c>
      <c r="BL19">
        <v>25</v>
      </c>
    </row>
    <row r="20" spans="1:64" x14ac:dyDescent="0.25">
      <c r="A20">
        <v>17</v>
      </c>
      <c r="B20" s="31" t="s">
        <v>30</v>
      </c>
      <c r="C20" s="31" t="s">
        <v>80</v>
      </c>
      <c r="D20" s="31">
        <v>1</v>
      </c>
      <c r="E20" s="31">
        <v>7948</v>
      </c>
      <c r="F20">
        <v>400</v>
      </c>
      <c r="G20">
        <v>7872</v>
      </c>
      <c r="H20">
        <v>400</v>
      </c>
      <c r="I20">
        <v>7554</v>
      </c>
      <c r="J20">
        <v>400</v>
      </c>
      <c r="K20">
        <v>6776</v>
      </c>
      <c r="L20">
        <v>400</v>
      </c>
      <c r="M20">
        <v>6178</v>
      </c>
      <c r="N20">
        <v>62</v>
      </c>
      <c r="O20">
        <v>5788</v>
      </c>
      <c r="P20">
        <v>37</v>
      </c>
      <c r="Q20">
        <v>7942</v>
      </c>
      <c r="R20">
        <v>400</v>
      </c>
      <c r="S20">
        <v>5916</v>
      </c>
      <c r="T20">
        <v>69</v>
      </c>
      <c r="U20">
        <v>5149</v>
      </c>
      <c r="V20">
        <v>35</v>
      </c>
      <c r="W20">
        <v>5346</v>
      </c>
      <c r="X20">
        <v>31</v>
      </c>
      <c r="Y20">
        <v>5794</v>
      </c>
      <c r="Z20">
        <v>28</v>
      </c>
      <c r="AA20">
        <v>6036</v>
      </c>
      <c r="AB20">
        <v>27</v>
      </c>
      <c r="AC20">
        <v>7942</v>
      </c>
      <c r="AD20">
        <v>400</v>
      </c>
      <c r="AE20">
        <v>7343</v>
      </c>
      <c r="AF20">
        <v>212</v>
      </c>
      <c r="AG20">
        <v>6838</v>
      </c>
      <c r="AH20">
        <v>47</v>
      </c>
      <c r="AI20">
        <v>6879</v>
      </c>
      <c r="AJ20">
        <v>40</v>
      </c>
      <c r="AK20">
        <v>7102</v>
      </c>
      <c r="AL20">
        <v>41</v>
      </c>
      <c r="AM20">
        <v>7140</v>
      </c>
      <c r="AN20">
        <v>37</v>
      </c>
      <c r="AO20">
        <v>7940</v>
      </c>
      <c r="AP20">
        <v>400</v>
      </c>
      <c r="AQ20">
        <v>7734</v>
      </c>
      <c r="AR20">
        <v>63</v>
      </c>
      <c r="AS20">
        <v>7574</v>
      </c>
      <c r="AT20">
        <v>30</v>
      </c>
      <c r="AU20">
        <v>7555</v>
      </c>
      <c r="AV20">
        <v>33</v>
      </c>
      <c r="AW20">
        <v>7552</v>
      </c>
      <c r="AX20">
        <v>30</v>
      </c>
      <c r="AY20">
        <v>7554</v>
      </c>
      <c r="AZ20">
        <v>37</v>
      </c>
      <c r="BA20">
        <v>7946</v>
      </c>
      <c r="BB20">
        <v>400</v>
      </c>
      <c r="BC20">
        <v>7908</v>
      </c>
      <c r="BD20">
        <v>400</v>
      </c>
      <c r="BE20">
        <v>7847</v>
      </c>
      <c r="BF20">
        <v>400</v>
      </c>
      <c r="BG20">
        <v>7777</v>
      </c>
      <c r="BH20">
        <v>400</v>
      </c>
      <c r="BI20">
        <v>7744</v>
      </c>
      <c r="BJ20">
        <v>46</v>
      </c>
      <c r="BK20">
        <v>7724</v>
      </c>
      <c r="BL20">
        <v>37</v>
      </c>
    </row>
    <row r="21" spans="1:64" x14ac:dyDescent="0.25">
      <c r="A21">
        <v>18</v>
      </c>
      <c r="B21" s="31" t="s">
        <v>31</v>
      </c>
      <c r="C21" s="31" t="s">
        <v>80</v>
      </c>
      <c r="D21" s="31">
        <v>1</v>
      </c>
      <c r="E21" s="31">
        <v>7952</v>
      </c>
      <c r="F21">
        <v>400</v>
      </c>
      <c r="G21">
        <v>7853</v>
      </c>
      <c r="H21">
        <v>400</v>
      </c>
      <c r="I21">
        <v>7456</v>
      </c>
      <c r="J21">
        <v>400</v>
      </c>
      <c r="K21">
        <v>6574</v>
      </c>
      <c r="L21">
        <v>400</v>
      </c>
      <c r="M21">
        <v>5939</v>
      </c>
      <c r="N21">
        <v>56</v>
      </c>
      <c r="O21">
        <v>5618</v>
      </c>
      <c r="P21">
        <v>36</v>
      </c>
      <c r="Q21">
        <v>7948</v>
      </c>
      <c r="R21">
        <v>400</v>
      </c>
      <c r="S21">
        <v>6268</v>
      </c>
      <c r="T21">
        <v>85</v>
      </c>
      <c r="U21">
        <v>5238</v>
      </c>
      <c r="V21">
        <v>37</v>
      </c>
      <c r="W21">
        <v>5322</v>
      </c>
      <c r="X21">
        <v>32</v>
      </c>
      <c r="Y21">
        <v>5656</v>
      </c>
      <c r="Z21">
        <v>30</v>
      </c>
      <c r="AA21">
        <v>5798</v>
      </c>
      <c r="AB21">
        <v>31</v>
      </c>
      <c r="AC21">
        <v>7724</v>
      </c>
      <c r="AD21">
        <v>400</v>
      </c>
      <c r="AE21">
        <v>7164</v>
      </c>
      <c r="AF21">
        <v>144</v>
      </c>
      <c r="AG21">
        <v>6720</v>
      </c>
      <c r="AH21">
        <v>47</v>
      </c>
      <c r="AI21">
        <v>6748</v>
      </c>
      <c r="AJ21">
        <v>41</v>
      </c>
      <c r="AK21">
        <v>6954</v>
      </c>
      <c r="AL21">
        <v>41</v>
      </c>
      <c r="AM21">
        <v>6978</v>
      </c>
      <c r="AN21">
        <v>40</v>
      </c>
      <c r="AO21">
        <v>7944</v>
      </c>
      <c r="AP21">
        <v>400</v>
      </c>
      <c r="AQ21">
        <v>7680</v>
      </c>
      <c r="AR21">
        <v>65</v>
      </c>
      <c r="AS21">
        <v>7494</v>
      </c>
      <c r="AT21">
        <v>29</v>
      </c>
      <c r="AU21">
        <v>7502</v>
      </c>
      <c r="AV21">
        <v>36</v>
      </c>
      <c r="AW21">
        <v>7539</v>
      </c>
      <c r="AX21">
        <v>27</v>
      </c>
      <c r="AY21">
        <v>7561</v>
      </c>
      <c r="AZ21">
        <v>36</v>
      </c>
      <c r="BA21">
        <v>7948</v>
      </c>
      <c r="BB21">
        <v>400</v>
      </c>
      <c r="BC21">
        <v>7901</v>
      </c>
      <c r="BD21">
        <v>400</v>
      </c>
      <c r="BE21">
        <v>7832</v>
      </c>
      <c r="BF21">
        <v>400</v>
      </c>
      <c r="BG21">
        <v>7752</v>
      </c>
      <c r="BH21">
        <v>400</v>
      </c>
      <c r="BI21">
        <v>7705</v>
      </c>
      <c r="BJ21">
        <v>45</v>
      </c>
      <c r="BK21">
        <v>7696</v>
      </c>
      <c r="BL21">
        <v>27</v>
      </c>
    </row>
    <row r="22" spans="1:64" x14ac:dyDescent="0.25">
      <c r="A22">
        <v>19</v>
      </c>
      <c r="B22" s="31" t="s">
        <v>32</v>
      </c>
      <c r="C22" s="31" t="s">
        <v>80</v>
      </c>
      <c r="D22" s="31">
        <v>1</v>
      </c>
      <c r="E22" s="31">
        <v>7952</v>
      </c>
      <c r="F22">
        <v>400</v>
      </c>
      <c r="G22">
        <v>7853</v>
      </c>
      <c r="H22">
        <v>400</v>
      </c>
      <c r="I22">
        <v>7476</v>
      </c>
      <c r="J22">
        <v>400</v>
      </c>
      <c r="K22">
        <v>6632</v>
      </c>
      <c r="L22">
        <v>400</v>
      </c>
      <c r="M22">
        <v>6006</v>
      </c>
      <c r="N22">
        <v>58</v>
      </c>
      <c r="O22">
        <v>5682</v>
      </c>
      <c r="P22">
        <v>38</v>
      </c>
      <c r="Q22">
        <v>7942</v>
      </c>
      <c r="R22">
        <v>400</v>
      </c>
      <c r="S22">
        <v>5886</v>
      </c>
      <c r="T22">
        <v>67</v>
      </c>
      <c r="U22">
        <v>5186</v>
      </c>
      <c r="V22">
        <v>35</v>
      </c>
      <c r="W22">
        <v>5404</v>
      </c>
      <c r="X22">
        <v>31</v>
      </c>
      <c r="Y22">
        <v>5846</v>
      </c>
      <c r="Z22">
        <v>30</v>
      </c>
      <c r="AA22">
        <v>6061</v>
      </c>
      <c r="AB22">
        <v>28</v>
      </c>
      <c r="AC22">
        <v>7942</v>
      </c>
      <c r="AD22">
        <v>400</v>
      </c>
      <c r="AE22">
        <v>7442</v>
      </c>
      <c r="AF22">
        <v>400</v>
      </c>
      <c r="AG22">
        <v>6904</v>
      </c>
      <c r="AH22">
        <v>49</v>
      </c>
      <c r="AI22">
        <v>6836</v>
      </c>
      <c r="AJ22">
        <v>45</v>
      </c>
      <c r="AK22">
        <v>6989</v>
      </c>
      <c r="AL22">
        <v>49</v>
      </c>
      <c r="AM22">
        <v>7028</v>
      </c>
      <c r="AN22">
        <v>37</v>
      </c>
      <c r="AO22">
        <v>7943</v>
      </c>
      <c r="AP22">
        <v>400</v>
      </c>
      <c r="AQ22">
        <v>7686</v>
      </c>
      <c r="AR22">
        <v>59</v>
      </c>
      <c r="AS22">
        <v>7518</v>
      </c>
      <c r="AT22">
        <v>28</v>
      </c>
      <c r="AU22">
        <v>7506</v>
      </c>
      <c r="AV22">
        <v>31</v>
      </c>
      <c r="AW22">
        <v>7537</v>
      </c>
      <c r="AX22">
        <v>28</v>
      </c>
      <c r="AY22">
        <v>7561</v>
      </c>
      <c r="AZ22">
        <v>36</v>
      </c>
      <c r="BA22">
        <v>7949</v>
      </c>
      <c r="BB22">
        <v>400</v>
      </c>
      <c r="BC22">
        <v>7910</v>
      </c>
      <c r="BD22">
        <v>400</v>
      </c>
      <c r="BE22">
        <v>7852</v>
      </c>
      <c r="BF22">
        <v>400</v>
      </c>
      <c r="BG22">
        <v>7776</v>
      </c>
      <c r="BH22">
        <v>400</v>
      </c>
      <c r="BI22">
        <v>7739</v>
      </c>
      <c r="BJ22">
        <v>38</v>
      </c>
      <c r="BK22">
        <v>7720</v>
      </c>
      <c r="BL22">
        <v>27</v>
      </c>
    </row>
    <row r="23" spans="1:64" x14ac:dyDescent="0.25">
      <c r="A23">
        <v>20</v>
      </c>
      <c r="B23" s="31" t="s">
        <v>33</v>
      </c>
      <c r="C23" s="31" t="s">
        <v>80</v>
      </c>
      <c r="D23" s="31">
        <v>1</v>
      </c>
      <c r="E23" s="31">
        <v>7946</v>
      </c>
      <c r="F23">
        <v>400</v>
      </c>
      <c r="G23">
        <v>7864</v>
      </c>
      <c r="H23">
        <v>400</v>
      </c>
      <c r="I23">
        <v>7520</v>
      </c>
      <c r="J23">
        <v>400</v>
      </c>
      <c r="K23">
        <v>6704</v>
      </c>
      <c r="L23">
        <v>400</v>
      </c>
      <c r="M23">
        <v>6103</v>
      </c>
      <c r="N23">
        <v>57</v>
      </c>
      <c r="O23">
        <v>5772</v>
      </c>
      <c r="P23">
        <v>35</v>
      </c>
      <c r="Q23">
        <v>7904</v>
      </c>
      <c r="R23">
        <v>400</v>
      </c>
      <c r="S23">
        <v>5407</v>
      </c>
      <c r="T23">
        <v>53</v>
      </c>
      <c r="U23">
        <v>4994</v>
      </c>
      <c r="V23">
        <v>34</v>
      </c>
      <c r="W23">
        <v>5215</v>
      </c>
      <c r="X23">
        <v>28</v>
      </c>
      <c r="Y23">
        <v>5628</v>
      </c>
      <c r="Z23">
        <v>27</v>
      </c>
      <c r="AA23">
        <v>5904</v>
      </c>
      <c r="AB23">
        <v>25</v>
      </c>
      <c r="AC23">
        <v>7931</v>
      </c>
      <c r="AD23">
        <v>400</v>
      </c>
      <c r="AE23">
        <v>7225</v>
      </c>
      <c r="AF23">
        <v>91</v>
      </c>
      <c r="AG23">
        <v>6716</v>
      </c>
      <c r="AH23">
        <v>46</v>
      </c>
      <c r="AI23">
        <v>6786</v>
      </c>
      <c r="AJ23">
        <v>45</v>
      </c>
      <c r="AK23">
        <v>6994</v>
      </c>
      <c r="AL23">
        <v>47</v>
      </c>
      <c r="AM23">
        <v>7052</v>
      </c>
      <c r="AN23">
        <v>44</v>
      </c>
      <c r="AO23">
        <v>7939</v>
      </c>
      <c r="AP23">
        <v>400</v>
      </c>
      <c r="AQ23">
        <v>7106</v>
      </c>
      <c r="AR23">
        <v>52</v>
      </c>
      <c r="AS23">
        <v>6954</v>
      </c>
      <c r="AT23">
        <v>27</v>
      </c>
      <c r="AU23">
        <v>7298</v>
      </c>
      <c r="AV23">
        <v>29</v>
      </c>
      <c r="AW23">
        <v>7454</v>
      </c>
      <c r="AX23">
        <v>31</v>
      </c>
      <c r="AY23">
        <v>7512</v>
      </c>
      <c r="AZ23">
        <v>35</v>
      </c>
      <c r="BA23">
        <v>7943</v>
      </c>
      <c r="BB23">
        <v>400</v>
      </c>
      <c r="BC23">
        <v>7910</v>
      </c>
      <c r="BD23">
        <v>400</v>
      </c>
      <c r="BE23">
        <v>7862</v>
      </c>
      <c r="BF23">
        <v>400</v>
      </c>
      <c r="BG23">
        <v>7786</v>
      </c>
      <c r="BH23">
        <v>400</v>
      </c>
      <c r="BI23">
        <v>7747</v>
      </c>
      <c r="BJ23">
        <v>45</v>
      </c>
      <c r="BK23">
        <v>7731</v>
      </c>
      <c r="BL23">
        <v>35</v>
      </c>
    </row>
    <row r="24" spans="1:64" x14ac:dyDescent="0.25">
      <c r="A24">
        <v>21</v>
      </c>
      <c r="B24" s="31" t="s">
        <v>34</v>
      </c>
      <c r="C24" s="31" t="s">
        <v>80</v>
      </c>
      <c r="D24" s="31">
        <v>1</v>
      </c>
      <c r="E24" s="31">
        <v>7942</v>
      </c>
      <c r="F24">
        <v>400</v>
      </c>
      <c r="G24">
        <v>7824</v>
      </c>
      <c r="H24">
        <v>400</v>
      </c>
      <c r="I24">
        <v>7372</v>
      </c>
      <c r="J24">
        <v>400</v>
      </c>
      <c r="K24">
        <v>6432</v>
      </c>
      <c r="L24">
        <v>400</v>
      </c>
      <c r="M24">
        <v>5796</v>
      </c>
      <c r="N24">
        <v>50</v>
      </c>
      <c r="O24">
        <v>5572</v>
      </c>
      <c r="P24">
        <v>34</v>
      </c>
      <c r="Q24">
        <v>7942</v>
      </c>
      <c r="R24">
        <v>400</v>
      </c>
      <c r="S24">
        <v>7128</v>
      </c>
      <c r="T24">
        <v>400</v>
      </c>
      <c r="U24">
        <v>5946</v>
      </c>
      <c r="V24">
        <v>51</v>
      </c>
      <c r="W24">
        <v>5402</v>
      </c>
      <c r="X24">
        <v>32</v>
      </c>
      <c r="Y24">
        <v>5678</v>
      </c>
      <c r="Z24">
        <v>31</v>
      </c>
      <c r="AA24">
        <v>5848</v>
      </c>
      <c r="AB24">
        <v>28</v>
      </c>
      <c r="AC24">
        <v>7934</v>
      </c>
      <c r="AD24">
        <v>400</v>
      </c>
      <c r="AE24">
        <v>7628</v>
      </c>
      <c r="AF24">
        <v>400</v>
      </c>
      <c r="AG24">
        <v>7205</v>
      </c>
      <c r="AH24">
        <v>57</v>
      </c>
      <c r="AI24">
        <v>7050</v>
      </c>
      <c r="AJ24">
        <v>47</v>
      </c>
      <c r="AK24">
        <v>7176</v>
      </c>
      <c r="AL24">
        <v>42</v>
      </c>
      <c r="AM24">
        <v>7186</v>
      </c>
      <c r="AN24">
        <v>43</v>
      </c>
      <c r="AO24">
        <v>7930</v>
      </c>
      <c r="AP24">
        <v>400</v>
      </c>
      <c r="AQ24">
        <v>7564</v>
      </c>
      <c r="AR24">
        <v>53</v>
      </c>
      <c r="AS24">
        <v>7375</v>
      </c>
      <c r="AT24">
        <v>28</v>
      </c>
      <c r="AU24">
        <v>7414</v>
      </c>
      <c r="AV24">
        <v>31</v>
      </c>
      <c r="AW24">
        <v>7516</v>
      </c>
      <c r="AX24">
        <v>25</v>
      </c>
      <c r="AY24">
        <v>7566</v>
      </c>
      <c r="AZ24">
        <v>35</v>
      </c>
      <c r="BA24">
        <v>7940</v>
      </c>
      <c r="BB24">
        <v>400</v>
      </c>
      <c r="BC24">
        <v>7900</v>
      </c>
      <c r="BD24">
        <v>400</v>
      </c>
      <c r="BE24">
        <v>7850</v>
      </c>
      <c r="BF24">
        <v>400</v>
      </c>
      <c r="BG24">
        <v>7788</v>
      </c>
      <c r="BH24">
        <v>400</v>
      </c>
      <c r="BI24">
        <v>7754</v>
      </c>
      <c r="BJ24">
        <v>400</v>
      </c>
      <c r="BK24">
        <v>7736</v>
      </c>
      <c r="BL24">
        <v>25</v>
      </c>
    </row>
    <row r="25" spans="1:64" x14ac:dyDescent="0.25">
      <c r="A25">
        <v>22</v>
      </c>
      <c r="B25" s="31" t="s">
        <v>35</v>
      </c>
      <c r="C25" s="31" t="s">
        <v>80</v>
      </c>
      <c r="D25" s="31">
        <v>1</v>
      </c>
      <c r="E25" s="31">
        <v>7942</v>
      </c>
      <c r="F25">
        <v>400</v>
      </c>
      <c r="G25">
        <v>7831</v>
      </c>
      <c r="H25">
        <v>400</v>
      </c>
      <c r="I25">
        <v>7420</v>
      </c>
      <c r="J25">
        <v>400</v>
      </c>
      <c r="K25">
        <v>6520</v>
      </c>
      <c r="L25">
        <v>400</v>
      </c>
      <c r="M25">
        <v>5850</v>
      </c>
      <c r="N25">
        <v>59</v>
      </c>
      <c r="O25">
        <v>5462</v>
      </c>
      <c r="P25">
        <v>37</v>
      </c>
      <c r="Q25">
        <v>7870</v>
      </c>
      <c r="R25">
        <v>400</v>
      </c>
      <c r="S25">
        <v>5020</v>
      </c>
      <c r="T25">
        <v>51</v>
      </c>
      <c r="U25">
        <v>4808</v>
      </c>
      <c r="V25">
        <v>35</v>
      </c>
      <c r="W25">
        <v>5166</v>
      </c>
      <c r="X25">
        <v>32</v>
      </c>
      <c r="Y25">
        <v>5651</v>
      </c>
      <c r="Z25">
        <v>34</v>
      </c>
      <c r="AA25">
        <v>5856</v>
      </c>
      <c r="AB25">
        <v>34</v>
      </c>
      <c r="AC25">
        <v>7944</v>
      </c>
      <c r="AD25">
        <v>400</v>
      </c>
      <c r="AE25">
        <v>7521</v>
      </c>
      <c r="AF25">
        <v>271</v>
      </c>
      <c r="AG25">
        <v>7000</v>
      </c>
      <c r="AH25">
        <v>87</v>
      </c>
      <c r="AI25">
        <v>6934</v>
      </c>
      <c r="AJ25">
        <v>44</v>
      </c>
      <c r="AK25">
        <v>7134</v>
      </c>
      <c r="AL25">
        <v>44</v>
      </c>
      <c r="AM25">
        <v>7224</v>
      </c>
      <c r="AN25">
        <v>43</v>
      </c>
      <c r="AO25">
        <v>7894</v>
      </c>
      <c r="AP25">
        <v>400</v>
      </c>
      <c r="AQ25">
        <v>7164</v>
      </c>
      <c r="AR25">
        <v>39</v>
      </c>
      <c r="AS25">
        <v>7088</v>
      </c>
      <c r="AT25">
        <v>26</v>
      </c>
      <c r="AU25">
        <v>7278</v>
      </c>
      <c r="AV25">
        <v>27</v>
      </c>
      <c r="AW25">
        <v>7468</v>
      </c>
      <c r="AX25">
        <v>41</v>
      </c>
      <c r="AY25">
        <v>7552</v>
      </c>
      <c r="AZ25">
        <v>29</v>
      </c>
      <c r="BA25">
        <v>7944</v>
      </c>
      <c r="BB25">
        <v>400</v>
      </c>
      <c r="BC25">
        <v>7894</v>
      </c>
      <c r="BD25">
        <v>400</v>
      </c>
      <c r="BE25">
        <v>7826</v>
      </c>
      <c r="BF25">
        <v>203</v>
      </c>
      <c r="BG25">
        <v>7732</v>
      </c>
      <c r="BH25">
        <v>267</v>
      </c>
      <c r="BI25">
        <v>7713</v>
      </c>
      <c r="BJ25">
        <v>22</v>
      </c>
      <c r="BK25">
        <v>7735</v>
      </c>
      <c r="BL25">
        <v>43</v>
      </c>
    </row>
    <row r="26" spans="1:64" x14ac:dyDescent="0.25">
      <c r="A26">
        <v>23</v>
      </c>
      <c r="B26" s="31" t="s">
        <v>36</v>
      </c>
      <c r="C26" s="31" t="s">
        <v>80</v>
      </c>
      <c r="D26" s="31">
        <v>1</v>
      </c>
      <c r="E26" s="31">
        <v>7943</v>
      </c>
      <c r="F26">
        <v>400</v>
      </c>
      <c r="G26">
        <v>7860</v>
      </c>
      <c r="H26">
        <v>400</v>
      </c>
      <c r="I26">
        <v>7501</v>
      </c>
      <c r="J26">
        <v>400</v>
      </c>
      <c r="K26">
        <v>6648</v>
      </c>
      <c r="L26">
        <v>400</v>
      </c>
      <c r="M26">
        <v>6022</v>
      </c>
      <c r="N26">
        <v>55</v>
      </c>
      <c r="O26">
        <v>5662</v>
      </c>
      <c r="P26">
        <v>35</v>
      </c>
      <c r="Q26">
        <v>7915</v>
      </c>
      <c r="R26">
        <v>400</v>
      </c>
      <c r="S26">
        <v>5476</v>
      </c>
      <c r="T26">
        <v>58</v>
      </c>
      <c r="U26">
        <v>5080</v>
      </c>
      <c r="V26">
        <v>34</v>
      </c>
      <c r="W26">
        <v>5377</v>
      </c>
      <c r="X26">
        <v>31</v>
      </c>
      <c r="Y26">
        <v>5870</v>
      </c>
      <c r="Z26">
        <v>30</v>
      </c>
      <c r="AA26">
        <v>6132</v>
      </c>
      <c r="AB26">
        <v>28</v>
      </c>
      <c r="AC26">
        <v>7947</v>
      </c>
      <c r="AD26">
        <v>400</v>
      </c>
      <c r="AE26">
        <v>7692</v>
      </c>
      <c r="AF26">
        <v>400</v>
      </c>
      <c r="AG26">
        <v>7318</v>
      </c>
      <c r="AH26">
        <v>59</v>
      </c>
      <c r="AI26">
        <v>7192</v>
      </c>
      <c r="AJ26">
        <v>46</v>
      </c>
      <c r="AK26">
        <v>7330</v>
      </c>
      <c r="AL26">
        <v>48</v>
      </c>
      <c r="AM26">
        <v>7380</v>
      </c>
      <c r="AN26">
        <v>41</v>
      </c>
      <c r="AO26">
        <v>7927</v>
      </c>
      <c r="AP26">
        <v>400</v>
      </c>
      <c r="AQ26">
        <v>6962</v>
      </c>
      <c r="AR26">
        <v>42</v>
      </c>
      <c r="AS26">
        <v>6966</v>
      </c>
      <c r="AT26">
        <v>24</v>
      </c>
      <c r="AU26">
        <v>7263</v>
      </c>
      <c r="AV26">
        <v>25</v>
      </c>
      <c r="AW26">
        <v>7474</v>
      </c>
      <c r="AX26">
        <v>23</v>
      </c>
      <c r="AY26">
        <v>7564</v>
      </c>
      <c r="AZ26">
        <v>30</v>
      </c>
      <c r="BA26">
        <v>7946</v>
      </c>
      <c r="BB26">
        <v>400</v>
      </c>
      <c r="BC26">
        <v>7906</v>
      </c>
      <c r="BD26">
        <v>400</v>
      </c>
      <c r="BE26">
        <v>7837</v>
      </c>
      <c r="BF26">
        <v>400</v>
      </c>
      <c r="BG26">
        <v>7756</v>
      </c>
      <c r="BH26">
        <v>400</v>
      </c>
      <c r="BI26">
        <v>7714</v>
      </c>
      <c r="BJ26">
        <v>48</v>
      </c>
      <c r="BK26">
        <v>7710</v>
      </c>
      <c r="BL26">
        <v>23</v>
      </c>
    </row>
    <row r="27" spans="1:64" x14ac:dyDescent="0.25">
      <c r="A27">
        <v>24</v>
      </c>
      <c r="B27" s="31" t="s">
        <v>37</v>
      </c>
      <c r="C27" s="31" t="s">
        <v>80</v>
      </c>
      <c r="D27" s="31">
        <v>1</v>
      </c>
      <c r="E27" s="31">
        <v>7939</v>
      </c>
      <c r="F27">
        <v>400</v>
      </c>
      <c r="G27">
        <v>7869</v>
      </c>
      <c r="H27">
        <v>400</v>
      </c>
      <c r="I27">
        <v>7568</v>
      </c>
      <c r="J27">
        <v>400</v>
      </c>
      <c r="K27">
        <v>6821</v>
      </c>
      <c r="L27">
        <v>400</v>
      </c>
      <c r="M27">
        <v>6252</v>
      </c>
      <c r="N27">
        <v>65</v>
      </c>
      <c r="O27">
        <v>5899</v>
      </c>
      <c r="P27">
        <v>37</v>
      </c>
      <c r="Q27">
        <v>7938</v>
      </c>
      <c r="R27">
        <v>400</v>
      </c>
      <c r="S27">
        <v>6500</v>
      </c>
      <c r="T27">
        <v>86</v>
      </c>
      <c r="U27">
        <v>5505</v>
      </c>
      <c r="V27">
        <v>38</v>
      </c>
      <c r="W27">
        <v>5523</v>
      </c>
      <c r="X27">
        <v>32</v>
      </c>
      <c r="Y27">
        <v>5975</v>
      </c>
      <c r="Z27">
        <v>30</v>
      </c>
      <c r="AA27">
        <v>6263</v>
      </c>
      <c r="AB27">
        <v>27</v>
      </c>
      <c r="AC27">
        <v>7939</v>
      </c>
      <c r="AD27">
        <v>400</v>
      </c>
      <c r="AE27">
        <v>7638</v>
      </c>
      <c r="AF27">
        <v>400</v>
      </c>
      <c r="AG27">
        <v>7257</v>
      </c>
      <c r="AH27">
        <v>55</v>
      </c>
      <c r="AI27">
        <v>7144</v>
      </c>
      <c r="AJ27">
        <v>45</v>
      </c>
      <c r="AK27">
        <v>7292</v>
      </c>
      <c r="AL27">
        <v>61</v>
      </c>
      <c r="AM27">
        <v>7319</v>
      </c>
      <c r="AN27">
        <v>41</v>
      </c>
      <c r="AO27">
        <v>7936</v>
      </c>
      <c r="AP27">
        <v>400</v>
      </c>
      <c r="AQ27">
        <v>7629</v>
      </c>
      <c r="AR27">
        <v>52</v>
      </c>
      <c r="AS27">
        <v>7523</v>
      </c>
      <c r="AT27">
        <v>26</v>
      </c>
      <c r="AU27">
        <v>7564</v>
      </c>
      <c r="AV27">
        <v>35</v>
      </c>
      <c r="AW27">
        <v>7582</v>
      </c>
      <c r="AX27">
        <v>36</v>
      </c>
      <c r="AY27">
        <v>7587</v>
      </c>
      <c r="AZ27">
        <v>32</v>
      </c>
      <c r="BA27">
        <v>7939</v>
      </c>
      <c r="BB27">
        <v>400</v>
      </c>
      <c r="BC27">
        <v>7907</v>
      </c>
      <c r="BD27">
        <v>400</v>
      </c>
      <c r="BE27">
        <v>7858</v>
      </c>
      <c r="BF27">
        <v>400</v>
      </c>
      <c r="BG27">
        <v>7795</v>
      </c>
      <c r="BH27">
        <v>400</v>
      </c>
      <c r="BI27">
        <v>7763</v>
      </c>
      <c r="BJ27">
        <v>400</v>
      </c>
      <c r="BK27">
        <v>7745</v>
      </c>
      <c r="BL27">
        <v>29</v>
      </c>
    </row>
    <row r="28" spans="1:64" x14ac:dyDescent="0.25">
      <c r="A28">
        <v>25</v>
      </c>
      <c r="B28" s="31" t="s">
        <v>38</v>
      </c>
      <c r="C28" s="31" t="s">
        <v>80</v>
      </c>
      <c r="D28" s="31">
        <v>1</v>
      </c>
      <c r="E28" s="31">
        <v>7938</v>
      </c>
      <c r="F28">
        <v>400</v>
      </c>
      <c r="G28">
        <v>7856</v>
      </c>
      <c r="H28">
        <v>400</v>
      </c>
      <c r="I28">
        <v>7520</v>
      </c>
      <c r="J28">
        <v>400</v>
      </c>
      <c r="K28">
        <v>6738</v>
      </c>
      <c r="L28">
        <v>400</v>
      </c>
      <c r="M28">
        <v>6148</v>
      </c>
      <c r="N28">
        <v>57</v>
      </c>
      <c r="O28">
        <v>5830</v>
      </c>
      <c r="P28">
        <v>38</v>
      </c>
      <c r="Q28">
        <v>7938</v>
      </c>
      <c r="R28">
        <v>400</v>
      </c>
      <c r="S28">
        <v>6782</v>
      </c>
      <c r="T28">
        <v>99</v>
      </c>
      <c r="U28">
        <v>5712</v>
      </c>
      <c r="V28">
        <v>41</v>
      </c>
      <c r="W28">
        <v>5587</v>
      </c>
      <c r="X28">
        <v>32</v>
      </c>
      <c r="Y28">
        <v>6004</v>
      </c>
      <c r="Z28">
        <v>30</v>
      </c>
      <c r="AA28">
        <v>6276</v>
      </c>
      <c r="AB28">
        <v>32</v>
      </c>
      <c r="AC28">
        <v>7934</v>
      </c>
      <c r="AD28">
        <v>400</v>
      </c>
      <c r="AE28">
        <v>7688</v>
      </c>
      <c r="AF28">
        <v>400</v>
      </c>
      <c r="AG28">
        <v>7363</v>
      </c>
      <c r="AH28">
        <v>58</v>
      </c>
      <c r="AI28">
        <v>7209</v>
      </c>
      <c r="AJ28">
        <v>46</v>
      </c>
      <c r="AK28">
        <v>7306</v>
      </c>
      <c r="AL28">
        <v>41</v>
      </c>
      <c r="AM28">
        <v>7316</v>
      </c>
      <c r="AN28">
        <v>47</v>
      </c>
      <c r="AO28">
        <v>7932</v>
      </c>
      <c r="AP28">
        <v>400</v>
      </c>
      <c r="AQ28">
        <v>7690</v>
      </c>
      <c r="AR28">
        <v>57</v>
      </c>
      <c r="AS28">
        <v>7580</v>
      </c>
      <c r="AT28">
        <v>28</v>
      </c>
      <c r="AU28">
        <v>7596</v>
      </c>
      <c r="AV28">
        <v>39</v>
      </c>
      <c r="AW28">
        <v>7596</v>
      </c>
      <c r="AX28">
        <v>30</v>
      </c>
      <c r="AY28">
        <v>7585</v>
      </c>
      <c r="AZ28">
        <v>35</v>
      </c>
      <c r="BA28">
        <v>7936</v>
      </c>
      <c r="BB28">
        <v>400</v>
      </c>
      <c r="BC28">
        <v>7910</v>
      </c>
      <c r="BD28">
        <v>400</v>
      </c>
      <c r="BE28">
        <v>7863</v>
      </c>
      <c r="BF28">
        <v>400</v>
      </c>
      <c r="BG28">
        <v>7808</v>
      </c>
      <c r="BH28">
        <v>400</v>
      </c>
      <c r="BI28">
        <v>7773</v>
      </c>
      <c r="BJ28">
        <v>400</v>
      </c>
      <c r="BK28">
        <v>7752</v>
      </c>
      <c r="BL28">
        <v>32</v>
      </c>
    </row>
    <row r="29" spans="1:64" x14ac:dyDescent="0.25">
      <c r="A29">
        <v>26</v>
      </c>
      <c r="B29" s="31" t="s">
        <v>39</v>
      </c>
      <c r="C29" s="31" t="s">
        <v>80</v>
      </c>
      <c r="D29" s="31">
        <v>1</v>
      </c>
      <c r="E29" s="31">
        <v>7946</v>
      </c>
      <c r="F29">
        <v>400</v>
      </c>
      <c r="G29">
        <v>7850</v>
      </c>
      <c r="H29">
        <v>400</v>
      </c>
      <c r="I29">
        <v>7485</v>
      </c>
      <c r="J29">
        <v>400</v>
      </c>
      <c r="K29">
        <v>6680</v>
      </c>
      <c r="L29">
        <v>400</v>
      </c>
      <c r="M29">
        <v>6077</v>
      </c>
      <c r="N29">
        <v>58</v>
      </c>
      <c r="O29">
        <v>5792</v>
      </c>
      <c r="P29">
        <v>36</v>
      </c>
      <c r="Q29">
        <v>7946</v>
      </c>
      <c r="R29">
        <v>400</v>
      </c>
      <c r="S29">
        <v>7279</v>
      </c>
      <c r="T29">
        <v>400</v>
      </c>
      <c r="U29">
        <v>6242</v>
      </c>
      <c r="V29">
        <v>53</v>
      </c>
      <c r="W29">
        <v>5729</v>
      </c>
      <c r="X29">
        <v>35</v>
      </c>
      <c r="Y29">
        <v>5998</v>
      </c>
      <c r="Z29">
        <v>31</v>
      </c>
      <c r="AA29">
        <v>6182</v>
      </c>
      <c r="AB29">
        <v>31</v>
      </c>
      <c r="AC29">
        <v>7943</v>
      </c>
      <c r="AD29">
        <v>400</v>
      </c>
      <c r="AE29">
        <v>7688</v>
      </c>
      <c r="AF29">
        <v>400</v>
      </c>
      <c r="AG29">
        <v>7340</v>
      </c>
      <c r="AH29">
        <v>58</v>
      </c>
      <c r="AI29">
        <v>7205</v>
      </c>
      <c r="AJ29">
        <v>44</v>
      </c>
      <c r="AK29">
        <v>7304</v>
      </c>
      <c r="AL29">
        <v>43</v>
      </c>
      <c r="AM29">
        <v>7298</v>
      </c>
      <c r="AN29">
        <v>51</v>
      </c>
      <c r="AO29">
        <v>7937</v>
      </c>
      <c r="AP29">
        <v>400</v>
      </c>
      <c r="AQ29">
        <v>7536</v>
      </c>
      <c r="AR29">
        <v>53</v>
      </c>
      <c r="AS29">
        <v>7390</v>
      </c>
      <c r="AT29">
        <v>27</v>
      </c>
      <c r="AU29">
        <v>7463</v>
      </c>
      <c r="AV29">
        <v>29</v>
      </c>
      <c r="AW29">
        <v>7534</v>
      </c>
      <c r="AX29">
        <v>29</v>
      </c>
      <c r="AY29">
        <v>7566</v>
      </c>
      <c r="AZ29">
        <v>30</v>
      </c>
      <c r="BA29">
        <v>7942</v>
      </c>
      <c r="BB29">
        <v>400</v>
      </c>
      <c r="BC29">
        <v>7912</v>
      </c>
      <c r="BD29">
        <v>400</v>
      </c>
      <c r="BE29">
        <v>7859</v>
      </c>
      <c r="BF29">
        <v>400</v>
      </c>
      <c r="BG29">
        <v>7792</v>
      </c>
      <c r="BH29">
        <v>400</v>
      </c>
      <c r="BI29">
        <v>7758</v>
      </c>
      <c r="BJ29">
        <v>38</v>
      </c>
      <c r="BK29">
        <v>7741</v>
      </c>
      <c r="BL29">
        <v>28</v>
      </c>
    </row>
    <row r="30" spans="1:64" x14ac:dyDescent="0.25">
      <c r="A30">
        <v>27</v>
      </c>
      <c r="B30" s="31" t="s">
        <v>40</v>
      </c>
      <c r="C30" s="31" t="s">
        <v>80</v>
      </c>
      <c r="D30" s="31">
        <v>1</v>
      </c>
      <c r="E30" s="31">
        <v>7944</v>
      </c>
      <c r="F30">
        <v>400</v>
      </c>
      <c r="G30">
        <v>7854</v>
      </c>
      <c r="H30">
        <v>400</v>
      </c>
      <c r="I30">
        <v>7495</v>
      </c>
      <c r="J30">
        <v>400</v>
      </c>
      <c r="K30">
        <v>6684</v>
      </c>
      <c r="L30">
        <v>400</v>
      </c>
      <c r="M30">
        <v>6092</v>
      </c>
      <c r="N30">
        <v>52</v>
      </c>
      <c r="O30">
        <v>5824</v>
      </c>
      <c r="P30">
        <v>35</v>
      </c>
      <c r="Q30">
        <v>7944</v>
      </c>
      <c r="R30">
        <v>400</v>
      </c>
      <c r="S30">
        <v>7740</v>
      </c>
      <c r="T30">
        <v>400</v>
      </c>
      <c r="U30">
        <v>7027</v>
      </c>
      <c r="V30">
        <v>400</v>
      </c>
      <c r="W30">
        <v>6234</v>
      </c>
      <c r="X30">
        <v>46</v>
      </c>
      <c r="Y30">
        <v>6132</v>
      </c>
      <c r="Z30">
        <v>33</v>
      </c>
      <c r="AA30">
        <v>6292</v>
      </c>
      <c r="AB30">
        <v>30</v>
      </c>
      <c r="AC30">
        <v>7936</v>
      </c>
      <c r="AD30">
        <v>400</v>
      </c>
      <c r="AE30">
        <v>7734</v>
      </c>
      <c r="AF30">
        <v>400</v>
      </c>
      <c r="AG30">
        <v>7448</v>
      </c>
      <c r="AH30">
        <v>60</v>
      </c>
      <c r="AI30">
        <v>7310</v>
      </c>
      <c r="AJ30">
        <v>46</v>
      </c>
      <c r="AK30">
        <v>7368</v>
      </c>
      <c r="AL30">
        <v>46</v>
      </c>
      <c r="AM30">
        <v>7343</v>
      </c>
      <c r="AN30">
        <v>43</v>
      </c>
      <c r="AO30">
        <v>7934</v>
      </c>
      <c r="AP30">
        <v>400</v>
      </c>
      <c r="AQ30">
        <v>7686</v>
      </c>
      <c r="AR30">
        <v>57</v>
      </c>
      <c r="AS30">
        <v>7564</v>
      </c>
      <c r="AT30">
        <v>32</v>
      </c>
      <c r="AU30">
        <v>7577</v>
      </c>
      <c r="AV30">
        <v>33</v>
      </c>
      <c r="AW30">
        <v>7588</v>
      </c>
      <c r="AX30">
        <v>33</v>
      </c>
      <c r="AY30">
        <v>7587</v>
      </c>
      <c r="AZ30">
        <v>31</v>
      </c>
      <c r="BA30">
        <v>7940</v>
      </c>
      <c r="BB30">
        <v>400</v>
      </c>
      <c r="BC30">
        <v>7914</v>
      </c>
      <c r="BD30">
        <v>400</v>
      </c>
      <c r="BE30">
        <v>7869</v>
      </c>
      <c r="BF30">
        <v>400</v>
      </c>
      <c r="BG30">
        <v>7811</v>
      </c>
      <c r="BH30">
        <v>400</v>
      </c>
      <c r="BI30">
        <v>7778</v>
      </c>
      <c r="BJ30">
        <v>400</v>
      </c>
      <c r="BK30">
        <v>7757</v>
      </c>
      <c r="BL30">
        <v>26</v>
      </c>
    </row>
    <row r="31" spans="1:64" x14ac:dyDescent="0.25">
      <c r="A31">
        <v>28</v>
      </c>
      <c r="B31" s="31" t="s">
        <v>41</v>
      </c>
      <c r="C31" s="31" t="s">
        <v>80</v>
      </c>
      <c r="D31" s="31">
        <v>1</v>
      </c>
      <c r="E31" s="31">
        <v>7954</v>
      </c>
      <c r="F31">
        <v>400</v>
      </c>
      <c r="G31">
        <v>7880</v>
      </c>
      <c r="H31">
        <v>400</v>
      </c>
      <c r="I31">
        <v>7566</v>
      </c>
      <c r="J31">
        <v>400</v>
      </c>
      <c r="K31">
        <v>6782</v>
      </c>
      <c r="L31">
        <v>400</v>
      </c>
      <c r="M31">
        <v>6202</v>
      </c>
      <c r="N31">
        <v>55</v>
      </c>
      <c r="O31">
        <v>5853</v>
      </c>
      <c r="P31">
        <v>36</v>
      </c>
      <c r="Q31">
        <v>7952</v>
      </c>
      <c r="R31">
        <v>400</v>
      </c>
      <c r="S31">
        <v>6837</v>
      </c>
      <c r="T31">
        <v>116</v>
      </c>
      <c r="U31">
        <v>5696</v>
      </c>
      <c r="V31">
        <v>40</v>
      </c>
      <c r="W31">
        <v>5568</v>
      </c>
      <c r="X31">
        <v>32</v>
      </c>
      <c r="Y31">
        <v>5989</v>
      </c>
      <c r="Z31">
        <v>32</v>
      </c>
      <c r="AA31">
        <v>6254</v>
      </c>
      <c r="AB31">
        <v>30</v>
      </c>
      <c r="AC31">
        <v>7950</v>
      </c>
      <c r="AD31">
        <v>400</v>
      </c>
      <c r="AE31">
        <v>7738</v>
      </c>
      <c r="AF31">
        <v>400</v>
      </c>
      <c r="AG31">
        <v>7475</v>
      </c>
      <c r="AH31">
        <v>54</v>
      </c>
      <c r="AI31">
        <v>7414</v>
      </c>
      <c r="AJ31">
        <v>45</v>
      </c>
      <c r="AK31">
        <v>7423</v>
      </c>
      <c r="AL31">
        <v>47</v>
      </c>
      <c r="AM31">
        <v>7378</v>
      </c>
      <c r="AN31">
        <v>64</v>
      </c>
      <c r="AO31">
        <v>7952</v>
      </c>
      <c r="AP31">
        <v>400</v>
      </c>
      <c r="AQ31">
        <v>7608</v>
      </c>
      <c r="AR31">
        <v>54</v>
      </c>
      <c r="AS31">
        <v>7454</v>
      </c>
      <c r="AT31">
        <v>29</v>
      </c>
      <c r="AU31">
        <v>7474</v>
      </c>
      <c r="AV31">
        <v>35</v>
      </c>
      <c r="AW31">
        <v>7505</v>
      </c>
      <c r="AX31">
        <v>32</v>
      </c>
      <c r="AY31">
        <v>7538</v>
      </c>
      <c r="AZ31">
        <v>31</v>
      </c>
      <c r="BA31">
        <v>7952</v>
      </c>
      <c r="BB31">
        <v>400</v>
      </c>
      <c r="BC31">
        <v>7920</v>
      </c>
      <c r="BD31">
        <v>400</v>
      </c>
      <c r="BE31">
        <v>7868</v>
      </c>
      <c r="BF31">
        <v>400</v>
      </c>
      <c r="BG31">
        <v>7798</v>
      </c>
      <c r="BH31">
        <v>400</v>
      </c>
      <c r="BI31">
        <v>7761</v>
      </c>
      <c r="BJ31">
        <v>37</v>
      </c>
      <c r="BK31">
        <v>7750</v>
      </c>
      <c r="BL31">
        <v>18</v>
      </c>
    </row>
    <row r="32" spans="1:64" x14ac:dyDescent="0.25">
      <c r="A32">
        <v>29</v>
      </c>
      <c r="B32" s="31" t="s">
        <v>42</v>
      </c>
      <c r="C32" s="31" t="s">
        <v>80</v>
      </c>
      <c r="D32" s="31">
        <v>1</v>
      </c>
      <c r="E32" s="31">
        <v>7965</v>
      </c>
      <c r="F32">
        <v>400</v>
      </c>
      <c r="G32">
        <v>7872</v>
      </c>
      <c r="H32">
        <v>400</v>
      </c>
      <c r="I32">
        <v>7462</v>
      </c>
      <c r="J32">
        <v>400</v>
      </c>
      <c r="K32">
        <v>6574</v>
      </c>
      <c r="L32">
        <v>400</v>
      </c>
      <c r="M32">
        <v>5953</v>
      </c>
      <c r="N32">
        <v>50</v>
      </c>
      <c r="O32">
        <v>5720</v>
      </c>
      <c r="P32">
        <v>37</v>
      </c>
      <c r="Q32">
        <v>7968</v>
      </c>
      <c r="R32">
        <v>400</v>
      </c>
      <c r="S32">
        <v>7667</v>
      </c>
      <c r="T32">
        <v>400</v>
      </c>
      <c r="U32">
        <v>6752</v>
      </c>
      <c r="V32">
        <v>400</v>
      </c>
      <c r="W32">
        <v>5900</v>
      </c>
      <c r="X32">
        <v>38</v>
      </c>
      <c r="Y32">
        <v>5899</v>
      </c>
      <c r="Z32">
        <v>30</v>
      </c>
      <c r="AA32">
        <v>6016</v>
      </c>
      <c r="AB32">
        <v>32</v>
      </c>
      <c r="AC32">
        <v>7965</v>
      </c>
      <c r="AD32">
        <v>400</v>
      </c>
      <c r="AE32">
        <v>7843</v>
      </c>
      <c r="AF32">
        <v>400</v>
      </c>
      <c r="AG32">
        <v>7673</v>
      </c>
      <c r="AH32">
        <v>52</v>
      </c>
      <c r="AI32">
        <v>7576</v>
      </c>
      <c r="AJ32">
        <v>46</v>
      </c>
      <c r="AK32">
        <v>7545</v>
      </c>
      <c r="AL32">
        <v>48</v>
      </c>
      <c r="AM32">
        <v>7462</v>
      </c>
      <c r="AN32">
        <v>382</v>
      </c>
      <c r="AO32">
        <v>7964</v>
      </c>
      <c r="AP32">
        <v>400</v>
      </c>
      <c r="AQ32">
        <v>7625</v>
      </c>
      <c r="AR32">
        <v>55</v>
      </c>
      <c r="AS32">
        <v>7448</v>
      </c>
      <c r="AT32">
        <v>27</v>
      </c>
      <c r="AU32">
        <v>7468</v>
      </c>
      <c r="AV32">
        <v>29</v>
      </c>
      <c r="AW32">
        <v>7521</v>
      </c>
      <c r="AX32">
        <v>29</v>
      </c>
      <c r="AY32">
        <v>7564</v>
      </c>
      <c r="AZ32">
        <v>32</v>
      </c>
      <c r="BA32">
        <v>7965</v>
      </c>
      <c r="BB32">
        <v>400</v>
      </c>
      <c r="BC32">
        <v>7927</v>
      </c>
      <c r="BD32">
        <v>400</v>
      </c>
      <c r="BE32">
        <v>7862</v>
      </c>
      <c r="BF32">
        <v>400</v>
      </c>
      <c r="BG32">
        <v>7784</v>
      </c>
      <c r="BH32">
        <v>400</v>
      </c>
      <c r="BI32">
        <v>7741</v>
      </c>
      <c r="BJ32">
        <v>32</v>
      </c>
      <c r="BK32">
        <v>7741</v>
      </c>
      <c r="BL32">
        <v>30</v>
      </c>
    </row>
    <row r="33" spans="1:64" x14ac:dyDescent="0.25">
      <c r="A33">
        <v>30</v>
      </c>
      <c r="B33" s="31" t="s">
        <v>43</v>
      </c>
      <c r="C33" s="31" t="s">
        <v>80</v>
      </c>
      <c r="D33" s="31">
        <v>1</v>
      </c>
      <c r="E33" s="31">
        <v>7964</v>
      </c>
      <c r="F33">
        <v>400</v>
      </c>
      <c r="G33">
        <v>7844</v>
      </c>
      <c r="H33">
        <v>400</v>
      </c>
      <c r="I33">
        <v>7378</v>
      </c>
      <c r="J33">
        <v>400</v>
      </c>
      <c r="K33">
        <v>6442</v>
      </c>
      <c r="L33">
        <v>400</v>
      </c>
      <c r="M33">
        <v>5784</v>
      </c>
      <c r="N33">
        <v>49</v>
      </c>
      <c r="O33">
        <v>5494</v>
      </c>
      <c r="P33">
        <v>36</v>
      </c>
      <c r="Q33">
        <v>7966</v>
      </c>
      <c r="R33">
        <v>400</v>
      </c>
      <c r="S33">
        <v>7114</v>
      </c>
      <c r="T33">
        <v>400</v>
      </c>
      <c r="U33">
        <v>5834</v>
      </c>
      <c r="V33">
        <v>59</v>
      </c>
      <c r="W33">
        <v>5262</v>
      </c>
      <c r="X33">
        <v>34</v>
      </c>
      <c r="Y33">
        <v>5658</v>
      </c>
      <c r="Z33">
        <v>32</v>
      </c>
      <c r="AA33">
        <v>5776</v>
      </c>
      <c r="AB33">
        <v>33</v>
      </c>
      <c r="AC33">
        <v>7966</v>
      </c>
      <c r="AD33">
        <v>400</v>
      </c>
      <c r="AE33">
        <v>7806</v>
      </c>
      <c r="AF33">
        <v>400</v>
      </c>
      <c r="AG33">
        <v>7520</v>
      </c>
      <c r="AH33">
        <v>70</v>
      </c>
      <c r="AI33">
        <v>7408</v>
      </c>
      <c r="AJ33">
        <v>44</v>
      </c>
      <c r="AK33">
        <v>7459</v>
      </c>
      <c r="AL33">
        <v>67</v>
      </c>
      <c r="AM33">
        <v>7414</v>
      </c>
      <c r="AN33">
        <v>61</v>
      </c>
      <c r="AO33">
        <v>7948</v>
      </c>
      <c r="AP33">
        <v>400</v>
      </c>
      <c r="AQ33">
        <v>6342</v>
      </c>
      <c r="AR33">
        <v>44</v>
      </c>
      <c r="AS33">
        <v>6308</v>
      </c>
      <c r="AT33">
        <v>26</v>
      </c>
      <c r="AU33">
        <v>6816</v>
      </c>
      <c r="AV33">
        <v>28</v>
      </c>
      <c r="AW33">
        <v>7298</v>
      </c>
      <c r="AX33">
        <v>23</v>
      </c>
      <c r="AY33">
        <v>7480</v>
      </c>
      <c r="AZ33">
        <v>30</v>
      </c>
      <c r="BA33">
        <v>7962</v>
      </c>
      <c r="BB33">
        <v>400</v>
      </c>
      <c r="BC33">
        <v>7902</v>
      </c>
      <c r="BD33">
        <v>400</v>
      </c>
      <c r="BE33">
        <v>7802</v>
      </c>
      <c r="BF33">
        <v>400</v>
      </c>
      <c r="BG33">
        <v>7688</v>
      </c>
      <c r="BH33">
        <v>204</v>
      </c>
      <c r="BI33">
        <v>7640</v>
      </c>
      <c r="BJ33">
        <v>27</v>
      </c>
      <c r="BK33">
        <v>7686</v>
      </c>
      <c r="BL33">
        <v>24</v>
      </c>
    </row>
    <row r="34" spans="1:64" x14ac:dyDescent="0.25">
      <c r="A34">
        <v>31</v>
      </c>
      <c r="B34" s="31" t="s">
        <v>44</v>
      </c>
      <c r="C34" s="31" t="s">
        <v>80</v>
      </c>
      <c r="D34" s="31">
        <v>1</v>
      </c>
      <c r="E34" s="31">
        <v>7962</v>
      </c>
      <c r="F34">
        <v>400</v>
      </c>
      <c r="G34">
        <v>7847</v>
      </c>
      <c r="H34">
        <v>400</v>
      </c>
      <c r="I34">
        <v>7408</v>
      </c>
      <c r="J34">
        <v>400</v>
      </c>
      <c r="K34">
        <v>6512</v>
      </c>
      <c r="L34">
        <v>400</v>
      </c>
      <c r="M34">
        <v>5874</v>
      </c>
      <c r="N34">
        <v>49</v>
      </c>
      <c r="O34">
        <v>5625</v>
      </c>
      <c r="P34">
        <v>36</v>
      </c>
      <c r="Q34">
        <v>7964</v>
      </c>
      <c r="R34">
        <v>400</v>
      </c>
      <c r="S34">
        <v>7789</v>
      </c>
      <c r="T34">
        <v>400</v>
      </c>
      <c r="U34">
        <v>7082</v>
      </c>
      <c r="V34">
        <v>400</v>
      </c>
      <c r="W34">
        <v>6278</v>
      </c>
      <c r="X34">
        <v>52</v>
      </c>
      <c r="Y34">
        <v>6007</v>
      </c>
      <c r="Z34">
        <v>34</v>
      </c>
      <c r="AA34">
        <v>6042</v>
      </c>
      <c r="AB34">
        <v>36</v>
      </c>
      <c r="AC34">
        <v>7965</v>
      </c>
      <c r="AD34">
        <v>400</v>
      </c>
      <c r="AE34">
        <v>7868</v>
      </c>
      <c r="AF34">
        <v>400</v>
      </c>
      <c r="AG34">
        <v>7722</v>
      </c>
      <c r="AH34">
        <v>58</v>
      </c>
      <c r="AI34">
        <v>7622</v>
      </c>
      <c r="AJ34">
        <v>45</v>
      </c>
      <c r="AK34">
        <v>7581</v>
      </c>
      <c r="AL34">
        <v>49</v>
      </c>
      <c r="AM34">
        <v>7478</v>
      </c>
      <c r="AN34">
        <v>399</v>
      </c>
      <c r="AO34">
        <v>7958</v>
      </c>
      <c r="AP34">
        <v>400</v>
      </c>
      <c r="AQ34">
        <v>7513</v>
      </c>
      <c r="AR34">
        <v>55</v>
      </c>
      <c r="AS34">
        <v>7336</v>
      </c>
      <c r="AT34">
        <v>28</v>
      </c>
      <c r="AU34">
        <v>7376</v>
      </c>
      <c r="AV34">
        <v>29</v>
      </c>
      <c r="AW34">
        <v>7464</v>
      </c>
      <c r="AX34">
        <v>27</v>
      </c>
      <c r="AY34">
        <v>7517</v>
      </c>
      <c r="AZ34">
        <v>36</v>
      </c>
      <c r="BA34">
        <v>7960</v>
      </c>
      <c r="BB34">
        <v>400</v>
      </c>
      <c r="BC34">
        <v>7922</v>
      </c>
      <c r="BD34">
        <v>400</v>
      </c>
      <c r="BE34">
        <v>7860</v>
      </c>
      <c r="BF34">
        <v>400</v>
      </c>
      <c r="BG34">
        <v>7782</v>
      </c>
      <c r="BH34">
        <v>400</v>
      </c>
      <c r="BI34">
        <v>7740</v>
      </c>
      <c r="BJ34">
        <v>33</v>
      </c>
      <c r="BK34">
        <v>7729</v>
      </c>
      <c r="BL34">
        <v>28</v>
      </c>
    </row>
    <row r="35" spans="1:64" x14ac:dyDescent="0.25">
      <c r="A35">
        <v>32</v>
      </c>
      <c r="B35" s="31" t="s">
        <v>45</v>
      </c>
      <c r="C35" s="31" t="s">
        <v>81</v>
      </c>
      <c r="D35" s="31">
        <v>2</v>
      </c>
      <c r="E35" s="31">
        <v>7948</v>
      </c>
      <c r="F35">
        <v>400</v>
      </c>
      <c r="G35">
        <v>7838</v>
      </c>
      <c r="H35">
        <v>400</v>
      </c>
      <c r="I35">
        <v>7405</v>
      </c>
      <c r="J35">
        <v>400</v>
      </c>
      <c r="K35">
        <v>6498</v>
      </c>
      <c r="L35">
        <v>400</v>
      </c>
      <c r="M35">
        <v>5864</v>
      </c>
      <c r="N35">
        <v>50</v>
      </c>
      <c r="O35">
        <v>5594</v>
      </c>
      <c r="P35">
        <v>37</v>
      </c>
      <c r="Q35">
        <v>7948</v>
      </c>
      <c r="R35">
        <v>400</v>
      </c>
      <c r="S35">
        <v>6741</v>
      </c>
      <c r="T35">
        <v>159</v>
      </c>
      <c r="U35">
        <v>5470</v>
      </c>
      <c r="V35">
        <v>41</v>
      </c>
      <c r="W35">
        <v>5337</v>
      </c>
      <c r="X35">
        <v>30</v>
      </c>
      <c r="Y35">
        <v>5662</v>
      </c>
      <c r="Z35">
        <v>30</v>
      </c>
      <c r="AA35">
        <v>5828</v>
      </c>
      <c r="AB35">
        <v>29</v>
      </c>
      <c r="AC35">
        <v>7932</v>
      </c>
      <c r="AD35">
        <v>400</v>
      </c>
      <c r="AE35">
        <v>7372</v>
      </c>
      <c r="AF35">
        <v>400</v>
      </c>
      <c r="AG35">
        <v>6804</v>
      </c>
      <c r="AH35">
        <v>55</v>
      </c>
      <c r="AI35">
        <v>6712</v>
      </c>
      <c r="AJ35">
        <v>45</v>
      </c>
      <c r="AK35">
        <v>6898</v>
      </c>
      <c r="AL35">
        <v>38</v>
      </c>
      <c r="AM35">
        <v>6923</v>
      </c>
      <c r="AN35">
        <v>37</v>
      </c>
      <c r="AO35">
        <v>7940</v>
      </c>
      <c r="AP35">
        <v>400</v>
      </c>
      <c r="AQ35">
        <v>7660</v>
      </c>
      <c r="AR35">
        <v>59</v>
      </c>
      <c r="AS35">
        <v>7472</v>
      </c>
      <c r="AT35">
        <v>30</v>
      </c>
      <c r="AU35">
        <v>7471</v>
      </c>
      <c r="AV35">
        <v>35</v>
      </c>
      <c r="AW35">
        <v>7518</v>
      </c>
      <c r="AX35">
        <v>30</v>
      </c>
      <c r="AY35">
        <v>7548</v>
      </c>
      <c r="AZ35">
        <v>37</v>
      </c>
      <c r="BA35">
        <v>7946</v>
      </c>
      <c r="BB35">
        <v>400</v>
      </c>
      <c r="BC35">
        <v>7904</v>
      </c>
      <c r="BD35">
        <v>400</v>
      </c>
      <c r="BE35">
        <v>7840</v>
      </c>
      <c r="BF35">
        <v>400</v>
      </c>
      <c r="BG35">
        <v>7760</v>
      </c>
      <c r="BH35">
        <v>400</v>
      </c>
      <c r="BI35">
        <v>7718</v>
      </c>
      <c r="BJ35">
        <v>43</v>
      </c>
      <c r="BK35">
        <v>7696</v>
      </c>
      <c r="BL35">
        <v>29</v>
      </c>
    </row>
    <row r="36" spans="1:64" x14ac:dyDescent="0.25">
      <c r="A36">
        <v>33</v>
      </c>
      <c r="B36" s="31" t="s">
        <v>46</v>
      </c>
      <c r="C36" s="31" t="s">
        <v>81</v>
      </c>
      <c r="D36" s="31">
        <v>2</v>
      </c>
      <c r="E36" s="31">
        <v>7954</v>
      </c>
      <c r="F36">
        <v>400</v>
      </c>
      <c r="G36">
        <v>7862</v>
      </c>
      <c r="H36">
        <v>400</v>
      </c>
      <c r="I36">
        <v>7475</v>
      </c>
      <c r="J36">
        <v>400</v>
      </c>
      <c r="K36">
        <v>6628</v>
      </c>
      <c r="L36">
        <v>400</v>
      </c>
      <c r="M36">
        <v>6024</v>
      </c>
      <c r="N36">
        <v>47</v>
      </c>
      <c r="O36">
        <v>5790</v>
      </c>
      <c r="P36">
        <v>36</v>
      </c>
      <c r="Q36">
        <v>7956</v>
      </c>
      <c r="R36">
        <v>400</v>
      </c>
      <c r="S36">
        <v>7592</v>
      </c>
      <c r="T36">
        <v>400</v>
      </c>
      <c r="U36">
        <v>6728</v>
      </c>
      <c r="V36">
        <v>400</v>
      </c>
      <c r="W36">
        <v>5896</v>
      </c>
      <c r="X36">
        <v>37</v>
      </c>
      <c r="Y36">
        <v>6034</v>
      </c>
      <c r="Z36">
        <v>30</v>
      </c>
      <c r="AA36">
        <v>6198</v>
      </c>
      <c r="AB36">
        <v>29</v>
      </c>
      <c r="AC36">
        <v>7923</v>
      </c>
      <c r="AD36">
        <v>1</v>
      </c>
      <c r="AE36">
        <v>7552</v>
      </c>
      <c r="AF36">
        <v>400</v>
      </c>
      <c r="AG36">
        <v>7054</v>
      </c>
      <c r="AH36">
        <v>54</v>
      </c>
      <c r="AI36">
        <v>6894</v>
      </c>
      <c r="AJ36">
        <v>45</v>
      </c>
      <c r="AK36">
        <v>7086</v>
      </c>
      <c r="AL36">
        <v>39</v>
      </c>
      <c r="AM36">
        <v>7132</v>
      </c>
      <c r="AN36">
        <v>42</v>
      </c>
      <c r="AO36">
        <v>7948</v>
      </c>
      <c r="AP36">
        <v>400</v>
      </c>
      <c r="AQ36">
        <v>7625</v>
      </c>
      <c r="AR36">
        <v>62</v>
      </c>
      <c r="AS36">
        <v>7446</v>
      </c>
      <c r="AT36">
        <v>30</v>
      </c>
      <c r="AU36">
        <v>7472</v>
      </c>
      <c r="AV36">
        <v>31</v>
      </c>
      <c r="AW36">
        <v>7526</v>
      </c>
      <c r="AX36">
        <v>28</v>
      </c>
      <c r="AY36">
        <v>7556</v>
      </c>
      <c r="AZ36">
        <v>36</v>
      </c>
      <c r="BA36">
        <v>7952</v>
      </c>
      <c r="BB36">
        <v>400</v>
      </c>
      <c r="BC36">
        <v>7918</v>
      </c>
      <c r="BD36">
        <v>400</v>
      </c>
      <c r="BE36">
        <v>7866</v>
      </c>
      <c r="BF36">
        <v>400</v>
      </c>
      <c r="BG36">
        <v>7798</v>
      </c>
      <c r="BH36">
        <v>400</v>
      </c>
      <c r="BI36">
        <v>7764</v>
      </c>
      <c r="BJ36">
        <v>37</v>
      </c>
      <c r="BK36">
        <v>7742</v>
      </c>
      <c r="BL36">
        <v>33</v>
      </c>
    </row>
    <row r="37" spans="1:64" x14ac:dyDescent="0.25">
      <c r="A37">
        <v>34</v>
      </c>
      <c r="B37" s="31" t="s">
        <v>47</v>
      </c>
      <c r="C37" s="31" t="s">
        <v>81</v>
      </c>
      <c r="D37" s="31">
        <v>2</v>
      </c>
      <c r="E37" s="31">
        <v>7948</v>
      </c>
      <c r="F37">
        <v>400</v>
      </c>
      <c r="G37">
        <v>7850</v>
      </c>
      <c r="H37">
        <v>400</v>
      </c>
      <c r="I37">
        <v>7462</v>
      </c>
      <c r="J37">
        <v>400</v>
      </c>
      <c r="K37">
        <v>6594</v>
      </c>
      <c r="L37">
        <v>400</v>
      </c>
      <c r="M37">
        <v>5958</v>
      </c>
      <c r="N37">
        <v>60</v>
      </c>
      <c r="O37">
        <v>5610</v>
      </c>
      <c r="P37">
        <v>36</v>
      </c>
      <c r="Q37">
        <v>7944</v>
      </c>
      <c r="R37">
        <v>400</v>
      </c>
      <c r="S37">
        <v>6221</v>
      </c>
      <c r="T37">
        <v>83</v>
      </c>
      <c r="U37">
        <v>5208</v>
      </c>
      <c r="V37">
        <v>36</v>
      </c>
      <c r="W37">
        <v>5258</v>
      </c>
      <c r="X37">
        <v>31</v>
      </c>
      <c r="Y37">
        <v>5642</v>
      </c>
      <c r="Z37">
        <v>29</v>
      </c>
      <c r="AA37">
        <v>5830</v>
      </c>
      <c r="AB37">
        <v>31</v>
      </c>
      <c r="AC37">
        <v>7920</v>
      </c>
      <c r="AD37">
        <v>400</v>
      </c>
      <c r="AE37">
        <v>7438</v>
      </c>
      <c r="AF37">
        <v>279</v>
      </c>
      <c r="AG37">
        <v>6884</v>
      </c>
      <c r="AH37">
        <v>56</v>
      </c>
      <c r="AI37">
        <v>6776</v>
      </c>
      <c r="AJ37">
        <v>42</v>
      </c>
      <c r="AK37">
        <v>6958</v>
      </c>
      <c r="AL37">
        <v>53</v>
      </c>
      <c r="AM37">
        <v>7008</v>
      </c>
      <c r="AN37">
        <v>41</v>
      </c>
      <c r="AO37">
        <v>7938</v>
      </c>
      <c r="AP37">
        <v>400</v>
      </c>
      <c r="AQ37">
        <v>7582</v>
      </c>
      <c r="AR37">
        <v>61</v>
      </c>
      <c r="AS37">
        <v>7272</v>
      </c>
      <c r="AT37">
        <v>29</v>
      </c>
      <c r="AU37">
        <v>7308</v>
      </c>
      <c r="AV37">
        <v>30</v>
      </c>
      <c r="AW37">
        <v>7454</v>
      </c>
      <c r="AX37">
        <v>30</v>
      </c>
      <c r="AY37">
        <v>7532</v>
      </c>
      <c r="AZ37">
        <v>35</v>
      </c>
      <c r="BA37">
        <v>7946</v>
      </c>
      <c r="BB37">
        <v>400</v>
      </c>
      <c r="BC37">
        <v>7896</v>
      </c>
      <c r="BD37">
        <v>400</v>
      </c>
      <c r="BE37">
        <v>7824</v>
      </c>
      <c r="BF37">
        <v>400</v>
      </c>
      <c r="BG37">
        <v>7732</v>
      </c>
      <c r="BH37">
        <v>400</v>
      </c>
      <c r="BI37">
        <v>7683</v>
      </c>
      <c r="BJ37">
        <v>53</v>
      </c>
      <c r="BK37">
        <v>7680</v>
      </c>
      <c r="BL37">
        <v>24</v>
      </c>
    </row>
    <row r="38" spans="1:64" x14ac:dyDescent="0.25">
      <c r="A38">
        <v>35</v>
      </c>
      <c r="B38" s="31" t="s">
        <v>48</v>
      </c>
      <c r="C38" s="31" t="s">
        <v>81</v>
      </c>
      <c r="D38" s="31">
        <v>2</v>
      </c>
      <c r="E38" s="31">
        <v>7938</v>
      </c>
      <c r="F38">
        <v>400</v>
      </c>
      <c r="G38">
        <v>7842</v>
      </c>
      <c r="H38">
        <v>400</v>
      </c>
      <c r="I38">
        <v>7462</v>
      </c>
      <c r="J38">
        <v>400</v>
      </c>
      <c r="K38">
        <v>6638</v>
      </c>
      <c r="L38">
        <v>400</v>
      </c>
      <c r="M38">
        <v>6036</v>
      </c>
      <c r="N38">
        <v>55</v>
      </c>
      <c r="O38">
        <v>5738</v>
      </c>
      <c r="P38">
        <v>36</v>
      </c>
      <c r="Q38">
        <v>7942</v>
      </c>
      <c r="R38">
        <v>400</v>
      </c>
      <c r="S38">
        <v>7428</v>
      </c>
      <c r="T38">
        <v>400</v>
      </c>
      <c r="U38">
        <v>6472</v>
      </c>
      <c r="V38">
        <v>66</v>
      </c>
      <c r="W38">
        <v>5780</v>
      </c>
      <c r="X38">
        <v>37</v>
      </c>
      <c r="Y38">
        <v>5980</v>
      </c>
      <c r="Z38">
        <v>32</v>
      </c>
      <c r="AA38">
        <v>6166</v>
      </c>
      <c r="AB38">
        <v>33</v>
      </c>
      <c r="AC38">
        <v>7939</v>
      </c>
      <c r="AD38">
        <v>400</v>
      </c>
      <c r="AE38">
        <v>7626</v>
      </c>
      <c r="AF38">
        <v>400</v>
      </c>
      <c r="AG38">
        <v>7216</v>
      </c>
      <c r="AH38">
        <v>60</v>
      </c>
      <c r="AI38">
        <v>7070</v>
      </c>
      <c r="AJ38">
        <v>44</v>
      </c>
      <c r="AK38">
        <v>7206</v>
      </c>
      <c r="AL38">
        <v>43</v>
      </c>
      <c r="AM38">
        <v>7234</v>
      </c>
      <c r="AN38">
        <v>42</v>
      </c>
      <c r="AO38">
        <v>7930</v>
      </c>
      <c r="AP38">
        <v>400</v>
      </c>
      <c r="AQ38">
        <v>6998</v>
      </c>
      <c r="AR38">
        <v>52</v>
      </c>
      <c r="AS38">
        <v>6766</v>
      </c>
      <c r="AT38">
        <v>27</v>
      </c>
      <c r="AU38">
        <v>7116</v>
      </c>
      <c r="AV38">
        <v>28</v>
      </c>
      <c r="AW38">
        <v>7392</v>
      </c>
      <c r="AX38">
        <v>28</v>
      </c>
      <c r="AY38">
        <v>7500</v>
      </c>
      <c r="AZ38">
        <v>33</v>
      </c>
      <c r="BA38">
        <v>7938</v>
      </c>
      <c r="BB38">
        <v>400</v>
      </c>
      <c r="BC38">
        <v>7894</v>
      </c>
      <c r="BD38">
        <v>400</v>
      </c>
      <c r="BE38">
        <v>7830</v>
      </c>
      <c r="BF38">
        <v>400</v>
      </c>
      <c r="BG38">
        <v>7750</v>
      </c>
      <c r="BH38">
        <v>400</v>
      </c>
      <c r="BI38">
        <v>7710</v>
      </c>
      <c r="BJ38">
        <v>37</v>
      </c>
      <c r="BK38">
        <v>7702</v>
      </c>
      <c r="BL38">
        <v>33</v>
      </c>
    </row>
    <row r="39" spans="1:64" x14ac:dyDescent="0.25">
      <c r="A39">
        <v>36</v>
      </c>
      <c r="B39" s="31" t="s">
        <v>49</v>
      </c>
      <c r="C39" s="31" t="s">
        <v>81</v>
      </c>
      <c r="D39" s="31">
        <v>2</v>
      </c>
      <c r="E39" s="31">
        <v>7938</v>
      </c>
      <c r="F39">
        <v>400</v>
      </c>
      <c r="G39">
        <v>7842</v>
      </c>
      <c r="H39">
        <v>400</v>
      </c>
      <c r="I39">
        <v>7462</v>
      </c>
      <c r="J39">
        <v>400</v>
      </c>
      <c r="K39">
        <v>6638</v>
      </c>
      <c r="L39">
        <v>400</v>
      </c>
      <c r="M39">
        <v>6036</v>
      </c>
      <c r="N39">
        <v>55</v>
      </c>
      <c r="O39">
        <v>5738</v>
      </c>
      <c r="P39">
        <v>36</v>
      </c>
      <c r="Q39">
        <v>7942</v>
      </c>
      <c r="R39">
        <v>400</v>
      </c>
      <c r="S39">
        <v>7428</v>
      </c>
      <c r="T39">
        <v>400</v>
      </c>
      <c r="U39">
        <v>6472</v>
      </c>
      <c r="V39">
        <v>66</v>
      </c>
      <c r="W39">
        <v>5780</v>
      </c>
      <c r="X39">
        <v>37</v>
      </c>
      <c r="Y39">
        <v>5980</v>
      </c>
      <c r="Z39">
        <v>32</v>
      </c>
      <c r="AA39">
        <v>6166</v>
      </c>
      <c r="AB39">
        <v>33</v>
      </c>
      <c r="AC39">
        <v>7939</v>
      </c>
      <c r="AD39">
        <v>400</v>
      </c>
      <c r="AE39">
        <v>7626</v>
      </c>
      <c r="AF39">
        <v>400</v>
      </c>
      <c r="AG39">
        <v>7216</v>
      </c>
      <c r="AH39">
        <v>60</v>
      </c>
      <c r="AI39">
        <v>7070</v>
      </c>
      <c r="AJ39">
        <v>44</v>
      </c>
      <c r="AK39">
        <v>7206</v>
      </c>
      <c r="AL39">
        <v>43</v>
      </c>
      <c r="AM39">
        <v>7234</v>
      </c>
      <c r="AN39">
        <v>42</v>
      </c>
      <c r="AO39">
        <v>7930</v>
      </c>
      <c r="AP39">
        <v>400</v>
      </c>
      <c r="AQ39">
        <v>6998</v>
      </c>
      <c r="AR39">
        <v>52</v>
      </c>
      <c r="AS39">
        <v>6766</v>
      </c>
      <c r="AT39">
        <v>27</v>
      </c>
      <c r="AU39">
        <v>7116</v>
      </c>
      <c r="AV39">
        <v>28</v>
      </c>
      <c r="AW39">
        <v>7392</v>
      </c>
      <c r="AX39">
        <v>28</v>
      </c>
      <c r="AY39">
        <v>7500</v>
      </c>
      <c r="AZ39">
        <v>33</v>
      </c>
      <c r="BA39">
        <v>7938</v>
      </c>
      <c r="BB39">
        <v>400</v>
      </c>
      <c r="BC39">
        <v>7894</v>
      </c>
      <c r="BD39">
        <v>400</v>
      </c>
      <c r="BE39">
        <v>7830</v>
      </c>
      <c r="BF39">
        <v>400</v>
      </c>
      <c r="BG39">
        <v>7750</v>
      </c>
      <c r="BH39">
        <v>400</v>
      </c>
      <c r="BI39">
        <v>7710</v>
      </c>
      <c r="BJ39">
        <v>37</v>
      </c>
      <c r="BK39">
        <v>7702</v>
      </c>
      <c r="BL39">
        <v>33</v>
      </c>
    </row>
    <row r="40" spans="1:64" x14ac:dyDescent="0.25">
      <c r="A40">
        <v>37</v>
      </c>
      <c r="B40" s="31" t="s">
        <v>50</v>
      </c>
      <c r="C40" s="31" t="s">
        <v>81</v>
      </c>
      <c r="D40" s="31">
        <v>2</v>
      </c>
      <c r="E40" s="31">
        <v>7946</v>
      </c>
      <c r="F40">
        <v>400</v>
      </c>
      <c r="G40">
        <v>7854</v>
      </c>
      <c r="H40">
        <v>400</v>
      </c>
      <c r="I40">
        <v>7484</v>
      </c>
      <c r="J40">
        <v>400</v>
      </c>
      <c r="K40">
        <v>6674</v>
      </c>
      <c r="L40">
        <v>400</v>
      </c>
      <c r="M40">
        <v>6074</v>
      </c>
      <c r="N40">
        <v>52</v>
      </c>
      <c r="O40">
        <v>5782</v>
      </c>
      <c r="P40">
        <v>37</v>
      </c>
      <c r="Q40">
        <v>7946</v>
      </c>
      <c r="R40">
        <v>400</v>
      </c>
      <c r="S40">
        <v>7610</v>
      </c>
      <c r="T40">
        <v>400</v>
      </c>
      <c r="U40">
        <v>6792</v>
      </c>
      <c r="V40">
        <v>400</v>
      </c>
      <c r="W40">
        <v>5939</v>
      </c>
      <c r="X40">
        <v>39</v>
      </c>
      <c r="Y40">
        <v>5984</v>
      </c>
      <c r="Z40">
        <v>33</v>
      </c>
      <c r="AA40">
        <v>6116</v>
      </c>
      <c r="AB40">
        <v>32</v>
      </c>
      <c r="AC40">
        <v>7937</v>
      </c>
      <c r="AD40">
        <v>400</v>
      </c>
      <c r="AE40">
        <v>7700</v>
      </c>
      <c r="AF40">
        <v>400</v>
      </c>
      <c r="AG40">
        <v>7372</v>
      </c>
      <c r="AH40">
        <v>60</v>
      </c>
      <c r="AI40">
        <v>7224</v>
      </c>
      <c r="AJ40">
        <v>47</v>
      </c>
      <c r="AK40">
        <v>7312</v>
      </c>
      <c r="AL40">
        <v>43</v>
      </c>
      <c r="AM40">
        <v>7302</v>
      </c>
      <c r="AN40">
        <v>43</v>
      </c>
      <c r="AO40">
        <v>7936</v>
      </c>
      <c r="AP40">
        <v>400</v>
      </c>
      <c r="AQ40">
        <v>7588</v>
      </c>
      <c r="AR40">
        <v>56</v>
      </c>
      <c r="AS40">
        <v>7456</v>
      </c>
      <c r="AT40">
        <v>28</v>
      </c>
      <c r="AU40">
        <v>7516</v>
      </c>
      <c r="AV40">
        <v>28</v>
      </c>
      <c r="AW40">
        <v>7564</v>
      </c>
      <c r="AX40">
        <v>27</v>
      </c>
      <c r="AY40">
        <v>7584</v>
      </c>
      <c r="AZ40">
        <v>30</v>
      </c>
      <c r="BA40">
        <v>7942</v>
      </c>
      <c r="BB40">
        <v>400</v>
      </c>
      <c r="BC40">
        <v>7904</v>
      </c>
      <c r="BD40">
        <v>400</v>
      </c>
      <c r="BE40">
        <v>7841</v>
      </c>
      <c r="BF40">
        <v>400</v>
      </c>
      <c r="BG40">
        <v>7772</v>
      </c>
      <c r="BH40">
        <v>400</v>
      </c>
      <c r="BI40">
        <v>7734</v>
      </c>
      <c r="BJ40">
        <v>43</v>
      </c>
      <c r="BK40">
        <v>7730</v>
      </c>
      <c r="BL40">
        <v>22</v>
      </c>
    </row>
    <row r="41" spans="1:64" x14ac:dyDescent="0.25">
      <c r="A41">
        <v>38</v>
      </c>
      <c r="B41" s="31" t="s">
        <v>51</v>
      </c>
      <c r="C41" s="31" t="s">
        <v>81</v>
      </c>
      <c r="D41" s="31">
        <v>2</v>
      </c>
      <c r="E41" s="31">
        <v>7944</v>
      </c>
      <c r="F41">
        <v>400</v>
      </c>
      <c r="G41">
        <v>7858</v>
      </c>
      <c r="H41">
        <v>400</v>
      </c>
      <c r="I41">
        <v>7507</v>
      </c>
      <c r="J41">
        <v>400</v>
      </c>
      <c r="K41">
        <v>6704</v>
      </c>
      <c r="L41">
        <v>400</v>
      </c>
      <c r="M41">
        <v>6116</v>
      </c>
      <c r="N41">
        <v>51</v>
      </c>
      <c r="O41">
        <v>5843</v>
      </c>
      <c r="P41">
        <v>37</v>
      </c>
      <c r="Q41">
        <v>7944</v>
      </c>
      <c r="R41">
        <v>400</v>
      </c>
      <c r="S41">
        <v>7678</v>
      </c>
      <c r="T41">
        <v>400</v>
      </c>
      <c r="U41">
        <v>6937</v>
      </c>
      <c r="V41">
        <v>400</v>
      </c>
      <c r="W41">
        <v>6133</v>
      </c>
      <c r="X41">
        <v>41</v>
      </c>
      <c r="Y41">
        <v>6134</v>
      </c>
      <c r="Z41">
        <v>32</v>
      </c>
      <c r="AA41">
        <v>6330</v>
      </c>
      <c r="AB41">
        <v>30</v>
      </c>
      <c r="AC41">
        <v>7936</v>
      </c>
      <c r="AD41">
        <v>400</v>
      </c>
      <c r="AE41">
        <v>7747</v>
      </c>
      <c r="AF41">
        <v>400</v>
      </c>
      <c r="AG41">
        <v>7481</v>
      </c>
      <c r="AH41">
        <v>60</v>
      </c>
      <c r="AI41">
        <v>7341</v>
      </c>
      <c r="AJ41">
        <v>46</v>
      </c>
      <c r="AK41">
        <v>7385</v>
      </c>
      <c r="AL41">
        <v>46</v>
      </c>
      <c r="AM41">
        <v>7372</v>
      </c>
      <c r="AN41">
        <v>43</v>
      </c>
      <c r="AO41">
        <v>7934</v>
      </c>
      <c r="AP41">
        <v>400</v>
      </c>
      <c r="AQ41">
        <v>7718</v>
      </c>
      <c r="AR41">
        <v>56</v>
      </c>
      <c r="AS41">
        <v>7592</v>
      </c>
      <c r="AT41">
        <v>31</v>
      </c>
      <c r="AU41">
        <v>7596</v>
      </c>
      <c r="AV41">
        <v>33</v>
      </c>
      <c r="AW41">
        <v>7598</v>
      </c>
      <c r="AX41">
        <v>32</v>
      </c>
      <c r="AY41">
        <v>7592</v>
      </c>
      <c r="AZ41">
        <v>30</v>
      </c>
      <c r="BA41">
        <v>7940</v>
      </c>
      <c r="BB41">
        <v>400</v>
      </c>
      <c r="BC41">
        <v>7914</v>
      </c>
      <c r="BD41">
        <v>400</v>
      </c>
      <c r="BE41">
        <v>7872</v>
      </c>
      <c r="BF41">
        <v>400</v>
      </c>
      <c r="BG41">
        <v>7816</v>
      </c>
      <c r="BH41">
        <v>400</v>
      </c>
      <c r="BI41">
        <v>7784</v>
      </c>
      <c r="BJ41">
        <v>400</v>
      </c>
      <c r="BK41">
        <v>7762</v>
      </c>
      <c r="BL41">
        <v>43</v>
      </c>
    </row>
    <row r="42" spans="1:64" x14ac:dyDescent="0.25">
      <c r="A42">
        <v>39</v>
      </c>
      <c r="B42" s="31" t="s">
        <v>52</v>
      </c>
      <c r="C42" s="31" t="s">
        <v>81</v>
      </c>
      <c r="D42" s="31">
        <v>2</v>
      </c>
      <c r="E42" s="31">
        <v>7948</v>
      </c>
      <c r="F42">
        <v>400</v>
      </c>
      <c r="G42">
        <v>7866</v>
      </c>
      <c r="H42">
        <v>400</v>
      </c>
      <c r="I42">
        <v>7516</v>
      </c>
      <c r="J42">
        <v>400</v>
      </c>
      <c r="K42">
        <v>6721</v>
      </c>
      <c r="L42">
        <v>400</v>
      </c>
      <c r="M42">
        <v>6133</v>
      </c>
      <c r="N42">
        <v>52</v>
      </c>
      <c r="O42">
        <v>5840</v>
      </c>
      <c r="P42">
        <v>36</v>
      </c>
      <c r="Q42">
        <v>7950</v>
      </c>
      <c r="R42">
        <v>400</v>
      </c>
      <c r="S42">
        <v>7459</v>
      </c>
      <c r="T42">
        <v>400</v>
      </c>
      <c r="U42">
        <v>6543</v>
      </c>
      <c r="V42">
        <v>62</v>
      </c>
      <c r="W42">
        <v>5888</v>
      </c>
      <c r="X42">
        <v>37</v>
      </c>
      <c r="Y42">
        <v>6071</v>
      </c>
      <c r="Z42">
        <v>33</v>
      </c>
      <c r="AA42">
        <v>6254</v>
      </c>
      <c r="AB42">
        <v>30</v>
      </c>
      <c r="AC42">
        <v>7948</v>
      </c>
      <c r="AD42">
        <v>400</v>
      </c>
      <c r="AE42">
        <v>7725</v>
      </c>
      <c r="AF42">
        <v>400</v>
      </c>
      <c r="AG42">
        <v>7421</v>
      </c>
      <c r="AH42">
        <v>54</v>
      </c>
      <c r="AI42">
        <v>7324</v>
      </c>
      <c r="AJ42">
        <v>44</v>
      </c>
      <c r="AK42">
        <v>7391</v>
      </c>
      <c r="AL42">
        <v>41</v>
      </c>
      <c r="AM42">
        <v>7376</v>
      </c>
      <c r="AN42">
        <v>43</v>
      </c>
      <c r="AO42">
        <v>7942</v>
      </c>
      <c r="AP42">
        <v>400</v>
      </c>
      <c r="AQ42">
        <v>7484</v>
      </c>
      <c r="AR42">
        <v>49</v>
      </c>
      <c r="AS42">
        <v>7335</v>
      </c>
      <c r="AT42">
        <v>26</v>
      </c>
      <c r="AU42">
        <v>7455</v>
      </c>
      <c r="AV42">
        <v>28</v>
      </c>
      <c r="AW42">
        <v>7538</v>
      </c>
      <c r="AX42">
        <v>31</v>
      </c>
      <c r="AY42">
        <v>7572</v>
      </c>
      <c r="AZ42">
        <v>31</v>
      </c>
      <c r="BA42">
        <v>7948</v>
      </c>
      <c r="BB42">
        <v>400</v>
      </c>
      <c r="BC42">
        <v>7911</v>
      </c>
      <c r="BD42">
        <v>400</v>
      </c>
      <c r="BE42">
        <v>7850</v>
      </c>
      <c r="BF42">
        <v>400</v>
      </c>
      <c r="BG42">
        <v>7779</v>
      </c>
      <c r="BH42">
        <v>400</v>
      </c>
      <c r="BI42">
        <v>7742</v>
      </c>
      <c r="BJ42">
        <v>31</v>
      </c>
      <c r="BK42">
        <v>7738</v>
      </c>
      <c r="BL42">
        <v>22</v>
      </c>
    </row>
    <row r="43" spans="1:64" x14ac:dyDescent="0.25">
      <c r="A43">
        <v>40</v>
      </c>
      <c r="B43" s="31" t="s">
        <v>53</v>
      </c>
      <c r="C43" s="31" t="s">
        <v>81</v>
      </c>
      <c r="D43" s="31">
        <v>2</v>
      </c>
      <c r="E43" s="31">
        <v>7959</v>
      </c>
      <c r="F43">
        <v>400</v>
      </c>
      <c r="G43">
        <v>7880</v>
      </c>
      <c r="H43">
        <v>400</v>
      </c>
      <c r="I43">
        <v>7533</v>
      </c>
      <c r="J43">
        <v>400</v>
      </c>
      <c r="K43">
        <v>6718</v>
      </c>
      <c r="L43">
        <v>400</v>
      </c>
      <c r="M43">
        <v>6125</v>
      </c>
      <c r="N43">
        <v>53</v>
      </c>
      <c r="O43">
        <v>5844</v>
      </c>
      <c r="P43">
        <v>35</v>
      </c>
      <c r="Q43">
        <v>7962</v>
      </c>
      <c r="R43">
        <v>400</v>
      </c>
      <c r="S43">
        <v>7536</v>
      </c>
      <c r="T43">
        <v>400</v>
      </c>
      <c r="U43">
        <v>6690</v>
      </c>
      <c r="V43">
        <v>66</v>
      </c>
      <c r="W43">
        <v>5937</v>
      </c>
      <c r="X43">
        <v>35</v>
      </c>
      <c r="Y43">
        <v>6054</v>
      </c>
      <c r="Z43">
        <v>32</v>
      </c>
      <c r="AA43">
        <v>6240</v>
      </c>
      <c r="AB43">
        <v>29</v>
      </c>
      <c r="AC43">
        <v>7953</v>
      </c>
      <c r="AD43">
        <v>400</v>
      </c>
      <c r="AE43">
        <v>7798</v>
      </c>
      <c r="AF43">
        <v>400</v>
      </c>
      <c r="AG43">
        <v>7586</v>
      </c>
      <c r="AH43">
        <v>56</v>
      </c>
      <c r="AI43">
        <v>7478</v>
      </c>
      <c r="AJ43">
        <v>43</v>
      </c>
      <c r="AK43">
        <v>7474</v>
      </c>
      <c r="AL43">
        <v>54</v>
      </c>
      <c r="AM43">
        <v>7420</v>
      </c>
      <c r="AN43">
        <v>62</v>
      </c>
      <c r="AO43">
        <v>7955</v>
      </c>
      <c r="AP43">
        <v>400</v>
      </c>
      <c r="AQ43">
        <v>7710</v>
      </c>
      <c r="AR43">
        <v>61</v>
      </c>
      <c r="AS43">
        <v>7602</v>
      </c>
      <c r="AT43">
        <v>27</v>
      </c>
      <c r="AU43">
        <v>7623</v>
      </c>
      <c r="AV43">
        <v>29</v>
      </c>
      <c r="AW43">
        <v>7630</v>
      </c>
      <c r="AX43">
        <v>28</v>
      </c>
      <c r="AY43">
        <v>7632</v>
      </c>
      <c r="AZ43">
        <v>29</v>
      </c>
      <c r="BA43">
        <v>7958</v>
      </c>
      <c r="BB43">
        <v>400</v>
      </c>
      <c r="BC43">
        <v>7926</v>
      </c>
      <c r="BD43">
        <v>400</v>
      </c>
      <c r="BE43">
        <v>7875</v>
      </c>
      <c r="BF43">
        <v>400</v>
      </c>
      <c r="BG43">
        <v>7810</v>
      </c>
      <c r="BH43">
        <v>400</v>
      </c>
      <c r="BI43">
        <v>7778</v>
      </c>
      <c r="BJ43">
        <v>35</v>
      </c>
      <c r="BK43">
        <v>7763</v>
      </c>
      <c r="BL43">
        <v>24</v>
      </c>
    </row>
    <row r="44" spans="1:64" x14ac:dyDescent="0.25">
      <c r="A44">
        <v>41</v>
      </c>
      <c r="B44" s="31" t="s">
        <v>54</v>
      </c>
      <c r="C44" s="31" t="s">
        <v>81</v>
      </c>
      <c r="D44" s="31">
        <v>2</v>
      </c>
      <c r="E44" s="31">
        <v>7964</v>
      </c>
      <c r="F44">
        <v>400</v>
      </c>
      <c r="G44">
        <v>7884</v>
      </c>
      <c r="H44">
        <v>400</v>
      </c>
      <c r="I44">
        <v>7539</v>
      </c>
      <c r="J44">
        <v>400</v>
      </c>
      <c r="K44">
        <v>6762</v>
      </c>
      <c r="L44">
        <v>400</v>
      </c>
      <c r="M44">
        <v>6190</v>
      </c>
      <c r="N44">
        <v>51</v>
      </c>
      <c r="O44">
        <v>5934</v>
      </c>
      <c r="P44">
        <v>37</v>
      </c>
      <c r="Q44">
        <v>7966</v>
      </c>
      <c r="R44">
        <v>400</v>
      </c>
      <c r="S44">
        <v>7818</v>
      </c>
      <c r="T44">
        <v>400</v>
      </c>
      <c r="U44">
        <v>7193</v>
      </c>
      <c r="V44">
        <v>400</v>
      </c>
      <c r="W44">
        <v>6433</v>
      </c>
      <c r="X44">
        <v>55</v>
      </c>
      <c r="Y44">
        <v>6160</v>
      </c>
      <c r="Z44">
        <v>34</v>
      </c>
      <c r="AA44">
        <v>6205</v>
      </c>
      <c r="AB44">
        <v>33</v>
      </c>
      <c r="AC44">
        <v>7966</v>
      </c>
      <c r="AD44">
        <v>400</v>
      </c>
      <c r="AE44">
        <v>7800</v>
      </c>
      <c r="AF44">
        <v>400</v>
      </c>
      <c r="AG44">
        <v>7561</v>
      </c>
      <c r="AH44">
        <v>60</v>
      </c>
      <c r="AI44">
        <v>7453</v>
      </c>
      <c r="AJ44">
        <v>42</v>
      </c>
      <c r="AK44">
        <v>7470</v>
      </c>
      <c r="AL44">
        <v>51</v>
      </c>
      <c r="AM44">
        <v>7412</v>
      </c>
      <c r="AN44">
        <v>390</v>
      </c>
      <c r="AO44">
        <v>7958</v>
      </c>
      <c r="AP44">
        <v>400</v>
      </c>
      <c r="AQ44">
        <v>7726</v>
      </c>
      <c r="AR44">
        <v>57</v>
      </c>
      <c r="AS44">
        <v>7606</v>
      </c>
      <c r="AT44">
        <v>31</v>
      </c>
      <c r="AU44">
        <v>7620</v>
      </c>
      <c r="AV44">
        <v>32</v>
      </c>
      <c r="AW44">
        <v>7624</v>
      </c>
      <c r="AX44">
        <v>34</v>
      </c>
      <c r="AY44">
        <v>7618</v>
      </c>
      <c r="AZ44">
        <v>31</v>
      </c>
      <c r="BA44">
        <v>7964</v>
      </c>
      <c r="BB44">
        <v>400</v>
      </c>
      <c r="BC44">
        <v>7930</v>
      </c>
      <c r="BD44">
        <v>400</v>
      </c>
      <c r="BE44">
        <v>7875</v>
      </c>
      <c r="BF44">
        <v>400</v>
      </c>
      <c r="BG44">
        <v>7808</v>
      </c>
      <c r="BH44">
        <v>400</v>
      </c>
      <c r="BI44">
        <v>7774</v>
      </c>
      <c r="BJ44">
        <v>33</v>
      </c>
      <c r="BK44">
        <v>7768</v>
      </c>
      <c r="BL44">
        <v>25</v>
      </c>
    </row>
    <row r="45" spans="1:64" x14ac:dyDescent="0.25">
      <c r="A45">
        <v>42</v>
      </c>
      <c r="B45" s="31" t="s">
        <v>55</v>
      </c>
      <c r="C45" s="31" t="s">
        <v>81</v>
      </c>
      <c r="D45" s="31">
        <v>2</v>
      </c>
      <c r="E45" s="31">
        <v>7964</v>
      </c>
      <c r="F45">
        <v>400</v>
      </c>
      <c r="G45">
        <v>7886</v>
      </c>
      <c r="H45">
        <v>400</v>
      </c>
      <c r="I45">
        <v>7548</v>
      </c>
      <c r="J45">
        <v>400</v>
      </c>
      <c r="K45">
        <v>6786</v>
      </c>
      <c r="L45">
        <v>400</v>
      </c>
      <c r="M45">
        <v>6224</v>
      </c>
      <c r="N45">
        <v>51</v>
      </c>
      <c r="O45">
        <v>5994</v>
      </c>
      <c r="P45">
        <v>35</v>
      </c>
      <c r="Q45">
        <v>7966</v>
      </c>
      <c r="R45">
        <v>400</v>
      </c>
      <c r="S45">
        <v>7858</v>
      </c>
      <c r="T45">
        <v>400</v>
      </c>
      <c r="U45">
        <v>7368</v>
      </c>
      <c r="V45">
        <v>400</v>
      </c>
      <c r="W45">
        <v>6698</v>
      </c>
      <c r="X45">
        <v>60</v>
      </c>
      <c r="Y45">
        <v>6327</v>
      </c>
      <c r="Z45">
        <v>39</v>
      </c>
      <c r="AA45">
        <v>6362</v>
      </c>
      <c r="AB45">
        <v>31</v>
      </c>
      <c r="AC45">
        <v>7966</v>
      </c>
      <c r="AD45">
        <v>400</v>
      </c>
      <c r="AE45">
        <v>7826</v>
      </c>
      <c r="AF45">
        <v>400</v>
      </c>
      <c r="AG45">
        <v>7614</v>
      </c>
      <c r="AH45">
        <v>63</v>
      </c>
      <c r="AI45">
        <v>7514</v>
      </c>
      <c r="AJ45">
        <v>45</v>
      </c>
      <c r="AK45">
        <v>7516</v>
      </c>
      <c r="AL45">
        <v>47</v>
      </c>
      <c r="AM45">
        <v>7439</v>
      </c>
      <c r="AN45">
        <v>384</v>
      </c>
      <c r="AO45">
        <v>7960</v>
      </c>
      <c r="AP45">
        <v>400</v>
      </c>
      <c r="AQ45">
        <v>7766</v>
      </c>
      <c r="AR45">
        <v>57</v>
      </c>
      <c r="AS45">
        <v>7648</v>
      </c>
      <c r="AT45">
        <v>29</v>
      </c>
      <c r="AU45">
        <v>7646</v>
      </c>
      <c r="AV45">
        <v>34</v>
      </c>
      <c r="AW45">
        <v>7635</v>
      </c>
      <c r="AX45">
        <v>39</v>
      </c>
      <c r="AY45">
        <v>7622</v>
      </c>
      <c r="AZ45">
        <v>32</v>
      </c>
      <c r="BA45">
        <v>7964</v>
      </c>
      <c r="BB45">
        <v>400</v>
      </c>
      <c r="BC45">
        <v>7938</v>
      </c>
      <c r="BD45">
        <v>400</v>
      </c>
      <c r="BE45">
        <v>7895</v>
      </c>
      <c r="BF45">
        <v>400</v>
      </c>
      <c r="BG45">
        <v>7836</v>
      </c>
      <c r="BH45">
        <v>400</v>
      </c>
      <c r="BI45">
        <v>7804</v>
      </c>
      <c r="BJ45">
        <v>39</v>
      </c>
      <c r="BK45">
        <v>7786</v>
      </c>
      <c r="BL45">
        <v>23</v>
      </c>
    </row>
    <row r="46" spans="1:64" x14ac:dyDescent="0.25">
      <c r="A46">
        <v>43</v>
      </c>
      <c r="B46" s="31" t="s">
        <v>56</v>
      </c>
      <c r="C46" s="31" t="s">
        <v>81</v>
      </c>
      <c r="D46" s="31">
        <v>2</v>
      </c>
      <c r="E46" s="31">
        <v>7964</v>
      </c>
      <c r="F46">
        <v>400</v>
      </c>
      <c r="G46">
        <v>7890</v>
      </c>
      <c r="H46">
        <v>400</v>
      </c>
      <c r="I46">
        <v>7568</v>
      </c>
      <c r="J46">
        <v>400</v>
      </c>
      <c r="K46">
        <v>6820</v>
      </c>
      <c r="L46">
        <v>400</v>
      </c>
      <c r="M46">
        <v>6270</v>
      </c>
      <c r="N46">
        <v>48</v>
      </c>
      <c r="O46">
        <v>6038</v>
      </c>
      <c r="P46">
        <v>34</v>
      </c>
      <c r="Q46">
        <v>7966</v>
      </c>
      <c r="R46">
        <v>400</v>
      </c>
      <c r="S46">
        <v>7872</v>
      </c>
      <c r="T46">
        <v>400</v>
      </c>
      <c r="U46">
        <v>7426</v>
      </c>
      <c r="V46">
        <v>400</v>
      </c>
      <c r="W46">
        <v>6794</v>
      </c>
      <c r="X46">
        <v>73</v>
      </c>
      <c r="Y46">
        <v>6401</v>
      </c>
      <c r="Z46">
        <v>37</v>
      </c>
      <c r="AA46">
        <v>6446</v>
      </c>
      <c r="AB46">
        <v>34</v>
      </c>
      <c r="AC46">
        <v>7966</v>
      </c>
      <c r="AD46">
        <v>400</v>
      </c>
      <c r="AE46">
        <v>7832</v>
      </c>
      <c r="AF46">
        <v>400</v>
      </c>
      <c r="AG46">
        <v>7626</v>
      </c>
      <c r="AH46">
        <v>56</v>
      </c>
      <c r="AI46">
        <v>7532</v>
      </c>
      <c r="AJ46">
        <v>41</v>
      </c>
      <c r="AK46">
        <v>7532</v>
      </c>
      <c r="AL46">
        <v>48</v>
      </c>
      <c r="AM46">
        <v>7455</v>
      </c>
      <c r="AN46">
        <v>399</v>
      </c>
      <c r="AO46">
        <v>7962</v>
      </c>
      <c r="AP46">
        <v>400</v>
      </c>
      <c r="AQ46">
        <v>7805</v>
      </c>
      <c r="AR46">
        <v>63</v>
      </c>
      <c r="AS46">
        <v>7692</v>
      </c>
      <c r="AT46">
        <v>32</v>
      </c>
      <c r="AU46">
        <v>7672</v>
      </c>
      <c r="AV46">
        <v>31</v>
      </c>
      <c r="AW46">
        <v>7650</v>
      </c>
      <c r="AX46">
        <v>35</v>
      </c>
      <c r="AY46">
        <v>7628</v>
      </c>
      <c r="AZ46">
        <v>37</v>
      </c>
      <c r="BA46">
        <v>7964</v>
      </c>
      <c r="BB46">
        <v>400</v>
      </c>
      <c r="BC46">
        <v>7940</v>
      </c>
      <c r="BD46">
        <v>400</v>
      </c>
      <c r="BE46">
        <v>7900</v>
      </c>
      <c r="BF46">
        <v>400</v>
      </c>
      <c r="BG46">
        <v>7846</v>
      </c>
      <c r="BH46">
        <v>400</v>
      </c>
      <c r="BI46">
        <v>7811</v>
      </c>
      <c r="BJ46">
        <v>400</v>
      </c>
      <c r="BK46">
        <v>7793</v>
      </c>
      <c r="BL46">
        <v>63</v>
      </c>
    </row>
    <row r="47" spans="1:64" x14ac:dyDescent="0.25">
      <c r="A47">
        <v>44</v>
      </c>
      <c r="B47" s="31" t="s">
        <v>57</v>
      </c>
      <c r="C47" s="31" t="s">
        <v>81</v>
      </c>
      <c r="D47" s="31">
        <v>2</v>
      </c>
      <c r="E47" s="31">
        <v>7949</v>
      </c>
      <c r="F47">
        <v>400</v>
      </c>
      <c r="G47">
        <v>7862</v>
      </c>
      <c r="H47">
        <v>400</v>
      </c>
      <c r="I47">
        <v>7508</v>
      </c>
      <c r="J47">
        <v>400</v>
      </c>
      <c r="K47">
        <v>6689</v>
      </c>
      <c r="L47">
        <v>400</v>
      </c>
      <c r="M47">
        <v>6093</v>
      </c>
      <c r="N47">
        <v>52</v>
      </c>
      <c r="O47">
        <v>5804</v>
      </c>
      <c r="P47">
        <v>36</v>
      </c>
      <c r="Q47">
        <v>7952</v>
      </c>
      <c r="R47">
        <v>400</v>
      </c>
      <c r="S47">
        <v>7660</v>
      </c>
      <c r="T47">
        <v>400</v>
      </c>
      <c r="U47">
        <v>6912</v>
      </c>
      <c r="V47">
        <v>400</v>
      </c>
      <c r="W47">
        <v>6106</v>
      </c>
      <c r="X47">
        <v>40</v>
      </c>
      <c r="Y47">
        <v>6103</v>
      </c>
      <c r="Z47">
        <v>31</v>
      </c>
      <c r="AA47">
        <v>6298</v>
      </c>
      <c r="AB47">
        <v>29</v>
      </c>
      <c r="AC47">
        <v>7946</v>
      </c>
      <c r="AD47">
        <v>400</v>
      </c>
      <c r="AE47">
        <v>7793</v>
      </c>
      <c r="AF47">
        <v>400</v>
      </c>
      <c r="AG47">
        <v>7593</v>
      </c>
      <c r="AH47">
        <v>52</v>
      </c>
      <c r="AI47">
        <v>7502</v>
      </c>
      <c r="AJ47">
        <v>47</v>
      </c>
      <c r="AK47">
        <v>7469</v>
      </c>
      <c r="AL47">
        <v>53</v>
      </c>
      <c r="AM47">
        <v>7392</v>
      </c>
      <c r="AN47">
        <v>377</v>
      </c>
      <c r="AO47">
        <v>7948</v>
      </c>
      <c r="AP47">
        <v>400</v>
      </c>
      <c r="AQ47">
        <v>7776</v>
      </c>
      <c r="AR47">
        <v>58</v>
      </c>
      <c r="AS47">
        <v>7634</v>
      </c>
      <c r="AT47">
        <v>30</v>
      </c>
      <c r="AU47">
        <v>7584</v>
      </c>
      <c r="AV47">
        <v>36</v>
      </c>
      <c r="AW47">
        <v>7564</v>
      </c>
      <c r="AX47">
        <v>30</v>
      </c>
      <c r="AY47">
        <v>7554</v>
      </c>
      <c r="AZ47">
        <v>32</v>
      </c>
      <c r="BA47">
        <v>7949</v>
      </c>
      <c r="BB47">
        <v>400</v>
      </c>
      <c r="BC47">
        <v>7923</v>
      </c>
      <c r="BD47">
        <v>400</v>
      </c>
      <c r="BE47">
        <v>7880</v>
      </c>
      <c r="BF47">
        <v>400</v>
      </c>
      <c r="BG47">
        <v>7824</v>
      </c>
      <c r="BH47">
        <v>400</v>
      </c>
      <c r="BI47">
        <v>7788</v>
      </c>
      <c r="BJ47">
        <v>400</v>
      </c>
      <c r="BK47">
        <v>7768</v>
      </c>
      <c r="BL47">
        <v>28</v>
      </c>
    </row>
    <row r="48" spans="1:64" x14ac:dyDescent="0.25">
      <c r="A48">
        <v>45</v>
      </c>
      <c r="B48" s="31" t="s">
        <v>58</v>
      </c>
      <c r="C48" s="31" t="s">
        <v>81</v>
      </c>
      <c r="D48" s="31">
        <v>2</v>
      </c>
      <c r="E48" s="31">
        <v>7962</v>
      </c>
      <c r="F48">
        <v>400</v>
      </c>
      <c r="G48">
        <v>7859</v>
      </c>
      <c r="H48">
        <v>400</v>
      </c>
      <c r="I48">
        <v>7454</v>
      </c>
      <c r="J48">
        <v>400</v>
      </c>
      <c r="K48">
        <v>6591</v>
      </c>
      <c r="L48">
        <v>400</v>
      </c>
      <c r="M48">
        <v>5974</v>
      </c>
      <c r="N48">
        <v>52</v>
      </c>
      <c r="O48">
        <v>5723</v>
      </c>
      <c r="P48">
        <v>35</v>
      </c>
      <c r="Q48">
        <v>7962</v>
      </c>
      <c r="R48">
        <v>400</v>
      </c>
      <c r="S48">
        <v>7820</v>
      </c>
      <c r="T48">
        <v>400</v>
      </c>
      <c r="U48">
        <v>7194</v>
      </c>
      <c r="V48">
        <v>400</v>
      </c>
      <c r="W48">
        <v>6439</v>
      </c>
      <c r="X48">
        <v>64</v>
      </c>
      <c r="Y48">
        <v>6119</v>
      </c>
      <c r="Z48">
        <v>34</v>
      </c>
      <c r="AA48">
        <v>6170</v>
      </c>
      <c r="AB48">
        <v>31</v>
      </c>
      <c r="AC48">
        <v>7963</v>
      </c>
      <c r="AD48">
        <v>400</v>
      </c>
      <c r="AE48">
        <v>7874</v>
      </c>
      <c r="AF48">
        <v>400</v>
      </c>
      <c r="AG48">
        <v>7740</v>
      </c>
      <c r="AH48">
        <v>62</v>
      </c>
      <c r="AI48">
        <v>7644</v>
      </c>
      <c r="AJ48">
        <v>44</v>
      </c>
      <c r="AK48">
        <v>7596</v>
      </c>
      <c r="AL48">
        <v>69</v>
      </c>
      <c r="AM48">
        <v>7494</v>
      </c>
      <c r="AN48">
        <v>377</v>
      </c>
      <c r="AO48">
        <v>7958</v>
      </c>
      <c r="AP48">
        <v>400</v>
      </c>
      <c r="AQ48">
        <v>7565</v>
      </c>
      <c r="AR48">
        <v>55</v>
      </c>
      <c r="AS48">
        <v>7396</v>
      </c>
      <c r="AT48">
        <v>28</v>
      </c>
      <c r="AU48">
        <v>7428</v>
      </c>
      <c r="AV48">
        <v>32</v>
      </c>
      <c r="AW48">
        <v>7491</v>
      </c>
      <c r="AX48">
        <v>28</v>
      </c>
      <c r="AY48">
        <v>7529</v>
      </c>
      <c r="AZ48">
        <v>33</v>
      </c>
      <c r="BA48">
        <v>7958</v>
      </c>
      <c r="BB48">
        <v>400</v>
      </c>
      <c r="BC48">
        <v>7927</v>
      </c>
      <c r="BD48">
        <v>400</v>
      </c>
      <c r="BE48">
        <v>7872</v>
      </c>
      <c r="BF48">
        <v>400</v>
      </c>
      <c r="BG48">
        <v>7799</v>
      </c>
      <c r="BH48">
        <v>400</v>
      </c>
      <c r="BI48">
        <v>7760</v>
      </c>
      <c r="BJ48">
        <v>69</v>
      </c>
      <c r="BK48">
        <v>7744</v>
      </c>
      <c r="BL48">
        <v>31</v>
      </c>
    </row>
    <row r="49" spans="1:64" x14ac:dyDescent="0.25">
      <c r="A49">
        <v>46</v>
      </c>
      <c r="B49" s="31" t="s">
        <v>59</v>
      </c>
      <c r="C49" s="31" t="s">
        <v>81</v>
      </c>
      <c r="D49" s="31">
        <v>2</v>
      </c>
      <c r="E49" s="31">
        <v>7959</v>
      </c>
      <c r="F49">
        <v>400</v>
      </c>
      <c r="G49">
        <v>7866</v>
      </c>
      <c r="H49">
        <v>400</v>
      </c>
      <c r="I49">
        <v>7481</v>
      </c>
      <c r="J49">
        <v>400</v>
      </c>
      <c r="K49">
        <v>6638</v>
      </c>
      <c r="L49">
        <v>400</v>
      </c>
      <c r="M49">
        <v>6030</v>
      </c>
      <c r="N49">
        <v>49</v>
      </c>
      <c r="O49">
        <v>5773</v>
      </c>
      <c r="P49">
        <v>35</v>
      </c>
      <c r="Q49">
        <v>7962</v>
      </c>
      <c r="R49">
        <v>400</v>
      </c>
      <c r="S49">
        <v>7840</v>
      </c>
      <c r="T49">
        <v>400</v>
      </c>
      <c r="U49">
        <v>7276</v>
      </c>
      <c r="V49">
        <v>400</v>
      </c>
      <c r="W49">
        <v>6560</v>
      </c>
      <c r="X49">
        <v>60</v>
      </c>
      <c r="Y49">
        <v>6196</v>
      </c>
      <c r="Z49">
        <v>33</v>
      </c>
      <c r="AA49">
        <v>6245</v>
      </c>
      <c r="AB49">
        <v>32</v>
      </c>
      <c r="AC49">
        <v>7963</v>
      </c>
      <c r="AD49">
        <v>400</v>
      </c>
      <c r="AE49">
        <v>7878</v>
      </c>
      <c r="AF49">
        <v>400</v>
      </c>
      <c r="AG49">
        <v>7746</v>
      </c>
      <c r="AH49">
        <v>58</v>
      </c>
      <c r="AI49">
        <v>7651</v>
      </c>
      <c r="AJ49">
        <v>48</v>
      </c>
      <c r="AK49">
        <v>7608</v>
      </c>
      <c r="AL49">
        <v>49</v>
      </c>
      <c r="AM49">
        <v>7501</v>
      </c>
      <c r="AN49">
        <v>398</v>
      </c>
      <c r="AO49">
        <v>7958</v>
      </c>
      <c r="AP49">
        <v>400</v>
      </c>
      <c r="AQ49">
        <v>7636</v>
      </c>
      <c r="AR49">
        <v>55</v>
      </c>
      <c r="AS49">
        <v>7468</v>
      </c>
      <c r="AT49">
        <v>30</v>
      </c>
      <c r="AU49">
        <v>7481</v>
      </c>
      <c r="AV49">
        <v>30</v>
      </c>
      <c r="AW49">
        <v>7518</v>
      </c>
      <c r="AX49">
        <v>29</v>
      </c>
      <c r="AY49">
        <v>7543</v>
      </c>
      <c r="AZ49">
        <v>30</v>
      </c>
      <c r="BA49">
        <v>7958</v>
      </c>
      <c r="BB49">
        <v>400</v>
      </c>
      <c r="BC49">
        <v>7930</v>
      </c>
      <c r="BD49">
        <v>400</v>
      </c>
      <c r="BE49">
        <v>7878</v>
      </c>
      <c r="BF49">
        <v>400</v>
      </c>
      <c r="BG49">
        <v>7811</v>
      </c>
      <c r="BH49">
        <v>400</v>
      </c>
      <c r="BI49">
        <v>7774</v>
      </c>
      <c r="BJ49">
        <v>43</v>
      </c>
      <c r="BK49">
        <v>7754</v>
      </c>
      <c r="BL49">
        <v>43</v>
      </c>
    </row>
    <row r="50" spans="1:64" x14ac:dyDescent="0.25">
      <c r="A50">
        <v>47</v>
      </c>
      <c r="B50" s="31" t="s">
        <v>60</v>
      </c>
      <c r="C50" s="31" t="s">
        <v>81</v>
      </c>
      <c r="D50" s="31">
        <v>2</v>
      </c>
      <c r="E50" s="31">
        <v>7959</v>
      </c>
      <c r="F50">
        <v>400</v>
      </c>
      <c r="G50">
        <v>7869</v>
      </c>
      <c r="H50">
        <v>400</v>
      </c>
      <c r="I50">
        <v>7502</v>
      </c>
      <c r="J50">
        <v>400</v>
      </c>
      <c r="K50">
        <v>6682</v>
      </c>
      <c r="L50">
        <v>400</v>
      </c>
      <c r="M50">
        <v>6082</v>
      </c>
      <c r="N50">
        <v>52</v>
      </c>
      <c r="O50">
        <v>5808</v>
      </c>
      <c r="P50">
        <v>37</v>
      </c>
      <c r="Q50">
        <v>7962</v>
      </c>
      <c r="R50">
        <v>400</v>
      </c>
      <c r="S50">
        <v>7842</v>
      </c>
      <c r="T50">
        <v>400</v>
      </c>
      <c r="U50">
        <v>7286</v>
      </c>
      <c r="V50">
        <v>400</v>
      </c>
      <c r="W50">
        <v>6577</v>
      </c>
      <c r="X50">
        <v>56</v>
      </c>
      <c r="Y50">
        <v>6219</v>
      </c>
      <c r="Z50">
        <v>36</v>
      </c>
      <c r="AA50">
        <v>6280</v>
      </c>
      <c r="AB50">
        <v>31</v>
      </c>
      <c r="AC50">
        <v>7963</v>
      </c>
      <c r="AD50">
        <v>400</v>
      </c>
      <c r="AE50">
        <v>7875</v>
      </c>
      <c r="AF50">
        <v>400</v>
      </c>
      <c r="AG50">
        <v>7744</v>
      </c>
      <c r="AH50">
        <v>53</v>
      </c>
      <c r="AI50">
        <v>7651</v>
      </c>
      <c r="AJ50">
        <v>42</v>
      </c>
      <c r="AK50">
        <v>7604</v>
      </c>
      <c r="AL50">
        <v>54</v>
      </c>
      <c r="AM50">
        <v>7504</v>
      </c>
      <c r="AN50">
        <v>390</v>
      </c>
      <c r="AO50">
        <v>7958</v>
      </c>
      <c r="AP50">
        <v>400</v>
      </c>
      <c r="AQ50">
        <v>7644</v>
      </c>
      <c r="AR50">
        <v>54</v>
      </c>
      <c r="AS50">
        <v>7481</v>
      </c>
      <c r="AT50">
        <v>29</v>
      </c>
      <c r="AU50">
        <v>7497</v>
      </c>
      <c r="AV50">
        <v>31</v>
      </c>
      <c r="AW50">
        <v>7528</v>
      </c>
      <c r="AX50">
        <v>29</v>
      </c>
      <c r="AY50">
        <v>7548</v>
      </c>
      <c r="AZ50">
        <v>31</v>
      </c>
      <c r="BA50">
        <v>7958</v>
      </c>
      <c r="BB50">
        <v>400</v>
      </c>
      <c r="BC50">
        <v>7932</v>
      </c>
      <c r="BD50">
        <v>400</v>
      </c>
      <c r="BE50">
        <v>7882</v>
      </c>
      <c r="BF50">
        <v>400</v>
      </c>
      <c r="BG50">
        <v>7818</v>
      </c>
      <c r="BH50">
        <v>400</v>
      </c>
      <c r="BI50">
        <v>7780</v>
      </c>
      <c r="BJ50">
        <v>53</v>
      </c>
      <c r="BK50">
        <v>7760</v>
      </c>
      <c r="BL50">
        <v>31</v>
      </c>
    </row>
    <row r="51" spans="1:64" x14ac:dyDescent="0.25">
      <c r="A51">
        <v>48</v>
      </c>
      <c r="B51" s="31" t="s">
        <v>61</v>
      </c>
      <c r="C51" s="31" t="s">
        <v>81</v>
      </c>
      <c r="D51" s="31">
        <v>2</v>
      </c>
      <c r="E51" s="31">
        <v>7954</v>
      </c>
      <c r="F51">
        <v>400</v>
      </c>
      <c r="G51">
        <v>7858</v>
      </c>
      <c r="H51">
        <v>400</v>
      </c>
      <c r="I51">
        <v>7462</v>
      </c>
      <c r="J51">
        <v>400</v>
      </c>
      <c r="K51">
        <v>6580</v>
      </c>
      <c r="L51">
        <v>400</v>
      </c>
      <c r="M51">
        <v>5942</v>
      </c>
      <c r="N51">
        <v>56</v>
      </c>
      <c r="O51">
        <v>5612</v>
      </c>
      <c r="P51">
        <v>37</v>
      </c>
      <c r="Q51">
        <v>7950</v>
      </c>
      <c r="R51">
        <v>400</v>
      </c>
      <c r="S51">
        <v>6061</v>
      </c>
      <c r="T51">
        <v>80</v>
      </c>
      <c r="U51">
        <v>5174</v>
      </c>
      <c r="V51">
        <v>35</v>
      </c>
      <c r="W51">
        <v>5290</v>
      </c>
      <c r="X51">
        <v>31</v>
      </c>
      <c r="Y51">
        <v>5648</v>
      </c>
      <c r="Z51">
        <v>29</v>
      </c>
      <c r="AA51">
        <v>5818</v>
      </c>
      <c r="AB51">
        <v>26</v>
      </c>
      <c r="AC51">
        <v>7934</v>
      </c>
      <c r="AD51">
        <v>400</v>
      </c>
      <c r="AE51">
        <v>7490</v>
      </c>
      <c r="AF51">
        <v>161</v>
      </c>
      <c r="AG51">
        <v>6946</v>
      </c>
      <c r="AH51">
        <v>62</v>
      </c>
      <c r="AI51">
        <v>6786</v>
      </c>
      <c r="AJ51">
        <v>49</v>
      </c>
      <c r="AK51">
        <v>6964</v>
      </c>
      <c r="AL51">
        <v>40</v>
      </c>
      <c r="AM51">
        <v>6998</v>
      </c>
      <c r="AN51">
        <v>40</v>
      </c>
      <c r="AO51">
        <v>7944</v>
      </c>
      <c r="AP51">
        <v>400</v>
      </c>
      <c r="AQ51">
        <v>7635</v>
      </c>
      <c r="AR51">
        <v>59</v>
      </c>
      <c r="AS51">
        <v>7396</v>
      </c>
      <c r="AT51">
        <v>28</v>
      </c>
      <c r="AU51">
        <v>7406</v>
      </c>
      <c r="AV51">
        <v>32</v>
      </c>
      <c r="AW51">
        <v>7496</v>
      </c>
      <c r="AX51">
        <v>28</v>
      </c>
      <c r="AY51">
        <v>7550</v>
      </c>
      <c r="AZ51">
        <v>33</v>
      </c>
      <c r="BA51">
        <v>7952</v>
      </c>
      <c r="BB51">
        <v>400</v>
      </c>
      <c r="BC51">
        <v>7906</v>
      </c>
      <c r="BD51">
        <v>400</v>
      </c>
      <c r="BE51">
        <v>7836</v>
      </c>
      <c r="BF51">
        <v>400</v>
      </c>
      <c r="BG51">
        <v>7748</v>
      </c>
      <c r="BH51">
        <v>400</v>
      </c>
      <c r="BI51">
        <v>7702</v>
      </c>
      <c r="BJ51">
        <v>38</v>
      </c>
      <c r="BK51">
        <v>7694</v>
      </c>
      <c r="BL51">
        <v>26</v>
      </c>
    </row>
    <row r="52" spans="1:64" x14ac:dyDescent="0.25">
      <c r="A52">
        <v>49</v>
      </c>
      <c r="B52" s="31" t="s">
        <v>62</v>
      </c>
      <c r="C52" s="31" t="s">
        <v>81</v>
      </c>
      <c r="D52" s="31">
        <v>2</v>
      </c>
      <c r="E52" s="31">
        <v>7949</v>
      </c>
      <c r="F52">
        <v>400</v>
      </c>
      <c r="G52">
        <v>7866</v>
      </c>
      <c r="H52">
        <v>400</v>
      </c>
      <c r="I52">
        <v>7520</v>
      </c>
      <c r="J52">
        <v>400</v>
      </c>
      <c r="K52">
        <v>6735</v>
      </c>
      <c r="L52">
        <v>400</v>
      </c>
      <c r="M52">
        <v>6149</v>
      </c>
      <c r="N52">
        <v>54</v>
      </c>
      <c r="O52">
        <v>5890</v>
      </c>
      <c r="P52">
        <v>37</v>
      </c>
      <c r="Q52">
        <v>7949</v>
      </c>
      <c r="R52">
        <v>400</v>
      </c>
      <c r="S52">
        <v>6802</v>
      </c>
      <c r="T52">
        <v>100</v>
      </c>
      <c r="U52">
        <v>5713</v>
      </c>
      <c r="V52">
        <v>41</v>
      </c>
      <c r="W52">
        <v>5676</v>
      </c>
      <c r="X52">
        <v>30</v>
      </c>
      <c r="Y52">
        <v>6081</v>
      </c>
      <c r="Z52">
        <v>29</v>
      </c>
      <c r="AA52">
        <v>6326</v>
      </c>
      <c r="AB52">
        <v>28</v>
      </c>
      <c r="AC52">
        <v>7949</v>
      </c>
      <c r="AD52">
        <v>400</v>
      </c>
      <c r="AE52">
        <v>7501</v>
      </c>
      <c r="AF52">
        <v>400</v>
      </c>
      <c r="AG52">
        <v>6952</v>
      </c>
      <c r="AH52">
        <v>52</v>
      </c>
      <c r="AI52">
        <v>6904</v>
      </c>
      <c r="AJ52">
        <v>43</v>
      </c>
      <c r="AK52">
        <v>7141</v>
      </c>
      <c r="AL52">
        <v>37</v>
      </c>
      <c r="AM52">
        <v>7192</v>
      </c>
      <c r="AN52">
        <v>37</v>
      </c>
      <c r="AO52">
        <v>7943</v>
      </c>
      <c r="AP52">
        <v>400</v>
      </c>
      <c r="AQ52">
        <v>7706</v>
      </c>
      <c r="AR52">
        <v>60</v>
      </c>
      <c r="AS52">
        <v>7555</v>
      </c>
      <c r="AT52">
        <v>29</v>
      </c>
      <c r="AU52">
        <v>7549</v>
      </c>
      <c r="AV52">
        <v>30</v>
      </c>
      <c r="AW52">
        <v>7552</v>
      </c>
      <c r="AX52">
        <v>33</v>
      </c>
      <c r="AY52">
        <v>7562</v>
      </c>
      <c r="AZ52">
        <v>37</v>
      </c>
      <c r="BA52">
        <v>7948</v>
      </c>
      <c r="BB52">
        <v>400</v>
      </c>
      <c r="BC52">
        <v>7917</v>
      </c>
      <c r="BD52">
        <v>400</v>
      </c>
      <c r="BE52">
        <v>7868</v>
      </c>
      <c r="BF52">
        <v>400</v>
      </c>
      <c r="BG52">
        <v>7808</v>
      </c>
      <c r="BH52">
        <v>400</v>
      </c>
      <c r="BI52">
        <v>7776</v>
      </c>
      <c r="BJ52">
        <v>63</v>
      </c>
      <c r="BK52">
        <v>7756</v>
      </c>
      <c r="BL52">
        <v>28</v>
      </c>
    </row>
    <row r="53" spans="1:64" x14ac:dyDescent="0.25">
      <c r="A53">
        <v>50</v>
      </c>
      <c r="B53" s="31" t="s">
        <v>63</v>
      </c>
      <c r="C53" s="31" t="s">
        <v>81</v>
      </c>
      <c r="D53" s="31">
        <v>2</v>
      </c>
      <c r="E53" s="31">
        <v>7946</v>
      </c>
      <c r="F53">
        <v>400</v>
      </c>
      <c r="G53">
        <v>7858</v>
      </c>
      <c r="H53">
        <v>400</v>
      </c>
      <c r="I53">
        <v>7494</v>
      </c>
      <c r="J53">
        <v>400</v>
      </c>
      <c r="K53">
        <v>6655</v>
      </c>
      <c r="L53">
        <v>400</v>
      </c>
      <c r="M53">
        <v>6042</v>
      </c>
      <c r="N53">
        <v>58</v>
      </c>
      <c r="O53">
        <v>5709</v>
      </c>
      <c r="P53">
        <v>36</v>
      </c>
      <c r="Q53">
        <v>7944</v>
      </c>
      <c r="R53">
        <v>400</v>
      </c>
      <c r="S53">
        <v>6412</v>
      </c>
      <c r="T53">
        <v>88</v>
      </c>
      <c r="U53">
        <v>5356</v>
      </c>
      <c r="V53">
        <v>37</v>
      </c>
      <c r="W53">
        <v>5375</v>
      </c>
      <c r="X53">
        <v>30</v>
      </c>
      <c r="Y53">
        <v>5766</v>
      </c>
      <c r="Z53">
        <v>30</v>
      </c>
      <c r="AA53">
        <v>6000</v>
      </c>
      <c r="AB53">
        <v>26</v>
      </c>
      <c r="AC53">
        <v>7933</v>
      </c>
      <c r="AD53">
        <v>400</v>
      </c>
      <c r="AE53">
        <v>7488</v>
      </c>
      <c r="AF53">
        <v>248</v>
      </c>
      <c r="AG53">
        <v>6969</v>
      </c>
      <c r="AH53">
        <v>58</v>
      </c>
      <c r="AI53">
        <v>6875</v>
      </c>
      <c r="AJ53">
        <v>43</v>
      </c>
      <c r="AK53">
        <v>7042</v>
      </c>
      <c r="AL53">
        <v>43</v>
      </c>
      <c r="AM53">
        <v>7100</v>
      </c>
      <c r="AN53">
        <v>39</v>
      </c>
      <c r="AO53">
        <v>7936</v>
      </c>
      <c r="AP53">
        <v>400</v>
      </c>
      <c r="AQ53">
        <v>7634</v>
      </c>
      <c r="AR53">
        <v>58</v>
      </c>
      <c r="AS53">
        <v>7400</v>
      </c>
      <c r="AT53">
        <v>31</v>
      </c>
      <c r="AU53">
        <v>7410</v>
      </c>
      <c r="AV53">
        <v>33</v>
      </c>
      <c r="AW53">
        <v>7478</v>
      </c>
      <c r="AX53">
        <v>30</v>
      </c>
      <c r="AY53">
        <v>7529</v>
      </c>
      <c r="AZ53">
        <v>31</v>
      </c>
      <c r="BA53">
        <v>7942</v>
      </c>
      <c r="BB53">
        <v>400</v>
      </c>
      <c r="BC53">
        <v>7898</v>
      </c>
      <c r="BD53">
        <v>400</v>
      </c>
      <c r="BE53">
        <v>7834</v>
      </c>
      <c r="BF53">
        <v>400</v>
      </c>
      <c r="BG53">
        <v>7762</v>
      </c>
      <c r="BH53">
        <v>400</v>
      </c>
      <c r="BI53">
        <v>7720</v>
      </c>
      <c r="BJ53">
        <v>43</v>
      </c>
      <c r="BK53">
        <v>7705</v>
      </c>
      <c r="BL53">
        <v>25</v>
      </c>
    </row>
    <row r="54" spans="1:64" x14ac:dyDescent="0.25">
      <c r="A54">
        <v>51</v>
      </c>
      <c r="B54" s="31" t="s">
        <v>64</v>
      </c>
      <c r="C54" s="31" t="s">
        <v>81</v>
      </c>
      <c r="D54" s="31">
        <v>2</v>
      </c>
      <c r="E54" s="31">
        <v>7954</v>
      </c>
      <c r="F54">
        <v>400</v>
      </c>
      <c r="G54">
        <v>7858</v>
      </c>
      <c r="H54">
        <v>400</v>
      </c>
      <c r="I54">
        <v>7460</v>
      </c>
      <c r="J54">
        <v>400</v>
      </c>
      <c r="K54">
        <v>6606</v>
      </c>
      <c r="L54">
        <v>400</v>
      </c>
      <c r="M54">
        <v>5992</v>
      </c>
      <c r="N54">
        <v>50</v>
      </c>
      <c r="O54">
        <v>5730</v>
      </c>
      <c r="P54">
        <v>35</v>
      </c>
      <c r="Q54">
        <v>7956</v>
      </c>
      <c r="R54">
        <v>400</v>
      </c>
      <c r="S54">
        <v>7390</v>
      </c>
      <c r="T54">
        <v>400</v>
      </c>
      <c r="U54">
        <v>6362</v>
      </c>
      <c r="V54">
        <v>61</v>
      </c>
      <c r="W54">
        <v>5686</v>
      </c>
      <c r="X54">
        <v>34</v>
      </c>
      <c r="Y54">
        <v>5898</v>
      </c>
      <c r="Z54">
        <v>31</v>
      </c>
      <c r="AA54">
        <v>6052</v>
      </c>
      <c r="AB54">
        <v>29</v>
      </c>
      <c r="AC54">
        <v>7858</v>
      </c>
      <c r="AD54">
        <v>400</v>
      </c>
      <c r="AE54">
        <v>7427</v>
      </c>
      <c r="AF54">
        <v>158</v>
      </c>
      <c r="AG54">
        <v>6952</v>
      </c>
      <c r="AH54">
        <v>55</v>
      </c>
      <c r="AI54">
        <v>6810</v>
      </c>
      <c r="AJ54">
        <v>46</v>
      </c>
      <c r="AK54">
        <v>7018</v>
      </c>
      <c r="AL54">
        <v>39</v>
      </c>
      <c r="AM54">
        <v>7074</v>
      </c>
      <c r="AN54">
        <v>41</v>
      </c>
      <c r="AO54">
        <v>7946</v>
      </c>
      <c r="AP54">
        <v>400</v>
      </c>
      <c r="AQ54">
        <v>7549</v>
      </c>
      <c r="AR54">
        <v>62</v>
      </c>
      <c r="AS54">
        <v>7292</v>
      </c>
      <c r="AT54">
        <v>28</v>
      </c>
      <c r="AU54">
        <v>7354</v>
      </c>
      <c r="AV54">
        <v>29</v>
      </c>
      <c r="AW54">
        <v>7476</v>
      </c>
      <c r="AX54">
        <v>28</v>
      </c>
      <c r="AY54">
        <v>7536</v>
      </c>
      <c r="AZ54">
        <v>31</v>
      </c>
      <c r="BA54">
        <v>7952</v>
      </c>
      <c r="BB54">
        <v>400</v>
      </c>
      <c r="BC54">
        <v>7904</v>
      </c>
      <c r="BD54">
        <v>400</v>
      </c>
      <c r="BE54">
        <v>7834</v>
      </c>
      <c r="BF54">
        <v>400</v>
      </c>
      <c r="BG54">
        <v>7766</v>
      </c>
      <c r="BH54">
        <v>400</v>
      </c>
      <c r="BI54">
        <v>7724</v>
      </c>
      <c r="BJ54">
        <v>37</v>
      </c>
      <c r="BK54">
        <v>7718</v>
      </c>
      <c r="BL54">
        <v>29</v>
      </c>
    </row>
    <row r="55" spans="1:64" x14ac:dyDescent="0.25">
      <c r="A55">
        <v>52</v>
      </c>
      <c r="B55" s="31" t="s">
        <v>65</v>
      </c>
      <c r="C55" s="31" t="s">
        <v>81</v>
      </c>
      <c r="D55" s="31">
        <v>2</v>
      </c>
      <c r="E55" s="31">
        <v>7952</v>
      </c>
      <c r="F55">
        <v>400</v>
      </c>
      <c r="G55">
        <v>7843</v>
      </c>
      <c r="H55">
        <v>400</v>
      </c>
      <c r="I55">
        <v>7432</v>
      </c>
      <c r="J55">
        <v>400</v>
      </c>
      <c r="K55">
        <v>6526</v>
      </c>
      <c r="L55">
        <v>400</v>
      </c>
      <c r="M55">
        <v>5863</v>
      </c>
      <c r="N55">
        <v>58</v>
      </c>
      <c r="O55">
        <v>5488</v>
      </c>
      <c r="P55">
        <v>42</v>
      </c>
      <c r="Q55">
        <v>7922</v>
      </c>
      <c r="R55">
        <v>400</v>
      </c>
      <c r="S55">
        <v>5194</v>
      </c>
      <c r="T55">
        <v>56</v>
      </c>
      <c r="U55">
        <v>4782</v>
      </c>
      <c r="V55">
        <v>34</v>
      </c>
      <c r="W55">
        <v>5076</v>
      </c>
      <c r="X55">
        <v>32</v>
      </c>
      <c r="Y55">
        <v>5501</v>
      </c>
      <c r="Z55">
        <v>33</v>
      </c>
      <c r="AA55">
        <v>5666</v>
      </c>
      <c r="AB55">
        <v>34</v>
      </c>
      <c r="AC55">
        <v>7944</v>
      </c>
      <c r="AD55">
        <v>400</v>
      </c>
      <c r="AE55">
        <v>7272</v>
      </c>
      <c r="AF55">
        <v>170</v>
      </c>
      <c r="AG55">
        <v>6673</v>
      </c>
      <c r="AH55">
        <v>59</v>
      </c>
      <c r="AI55">
        <v>6616</v>
      </c>
      <c r="AJ55">
        <v>42</v>
      </c>
      <c r="AK55">
        <v>6885</v>
      </c>
      <c r="AL55">
        <v>41</v>
      </c>
      <c r="AM55">
        <v>6956</v>
      </c>
      <c r="AN55">
        <v>44</v>
      </c>
      <c r="AO55">
        <v>7938</v>
      </c>
      <c r="AP55">
        <v>400</v>
      </c>
      <c r="AQ55">
        <v>7050</v>
      </c>
      <c r="AR55">
        <v>50</v>
      </c>
      <c r="AS55">
        <v>6910</v>
      </c>
      <c r="AT55">
        <v>26</v>
      </c>
      <c r="AU55">
        <v>7138</v>
      </c>
      <c r="AV55">
        <v>28</v>
      </c>
      <c r="AW55">
        <v>7453</v>
      </c>
      <c r="AX55">
        <v>26</v>
      </c>
      <c r="AY55">
        <v>7568</v>
      </c>
      <c r="AZ55">
        <v>45</v>
      </c>
      <c r="BA55">
        <v>7950</v>
      </c>
      <c r="BB55">
        <v>400</v>
      </c>
      <c r="BC55">
        <v>7889</v>
      </c>
      <c r="BD55">
        <v>400</v>
      </c>
      <c r="BE55">
        <v>7795</v>
      </c>
      <c r="BF55">
        <v>400</v>
      </c>
      <c r="BG55">
        <v>7692</v>
      </c>
      <c r="BH55">
        <v>400</v>
      </c>
      <c r="BI55">
        <v>7641</v>
      </c>
      <c r="BJ55">
        <v>35</v>
      </c>
      <c r="BK55">
        <v>7666</v>
      </c>
      <c r="BL55">
        <v>22</v>
      </c>
    </row>
    <row r="56" spans="1:64" x14ac:dyDescent="0.25">
      <c r="A56">
        <v>53</v>
      </c>
      <c r="B56" s="31" t="s">
        <v>66</v>
      </c>
      <c r="C56" s="31" t="s">
        <v>81</v>
      </c>
      <c r="D56" s="31">
        <v>2</v>
      </c>
      <c r="E56" s="31">
        <v>7952</v>
      </c>
      <c r="F56">
        <v>400</v>
      </c>
      <c r="G56">
        <v>7841</v>
      </c>
      <c r="H56">
        <v>400</v>
      </c>
      <c r="I56">
        <v>7420</v>
      </c>
      <c r="J56">
        <v>400</v>
      </c>
      <c r="K56">
        <v>6521</v>
      </c>
      <c r="L56">
        <v>400</v>
      </c>
      <c r="M56">
        <v>5877</v>
      </c>
      <c r="N56">
        <v>52</v>
      </c>
      <c r="O56">
        <v>5550</v>
      </c>
      <c r="P56">
        <v>37</v>
      </c>
      <c r="Q56">
        <v>7948</v>
      </c>
      <c r="R56">
        <v>400</v>
      </c>
      <c r="S56">
        <v>6028</v>
      </c>
      <c r="T56">
        <v>78</v>
      </c>
      <c r="U56">
        <v>5075</v>
      </c>
      <c r="V56">
        <v>35</v>
      </c>
      <c r="W56">
        <v>5196</v>
      </c>
      <c r="X56">
        <v>31</v>
      </c>
      <c r="Y56">
        <v>5515</v>
      </c>
      <c r="Z56">
        <v>29</v>
      </c>
      <c r="AA56">
        <v>5674</v>
      </c>
      <c r="AB56">
        <v>28</v>
      </c>
      <c r="AC56">
        <v>7863</v>
      </c>
      <c r="AD56">
        <v>1</v>
      </c>
      <c r="AE56">
        <v>7206</v>
      </c>
      <c r="AF56">
        <v>125</v>
      </c>
      <c r="AG56">
        <v>6693</v>
      </c>
      <c r="AH56">
        <v>57</v>
      </c>
      <c r="AI56">
        <v>6609</v>
      </c>
      <c r="AJ56">
        <v>45</v>
      </c>
      <c r="AK56">
        <v>6831</v>
      </c>
      <c r="AL56">
        <v>38</v>
      </c>
      <c r="AM56">
        <v>6868</v>
      </c>
      <c r="AN56">
        <v>39</v>
      </c>
      <c r="AO56">
        <v>7944</v>
      </c>
      <c r="AP56">
        <v>400</v>
      </c>
      <c r="AQ56">
        <v>7474</v>
      </c>
      <c r="AR56">
        <v>63</v>
      </c>
      <c r="AS56">
        <v>7130</v>
      </c>
      <c r="AT56">
        <v>28</v>
      </c>
      <c r="AU56">
        <v>7262</v>
      </c>
      <c r="AV56">
        <v>30</v>
      </c>
      <c r="AW56">
        <v>7468</v>
      </c>
      <c r="AX56">
        <v>26</v>
      </c>
      <c r="AY56">
        <v>7538</v>
      </c>
      <c r="AZ56">
        <v>27</v>
      </c>
      <c r="BA56">
        <v>7950</v>
      </c>
      <c r="BB56">
        <v>400</v>
      </c>
      <c r="BC56">
        <v>7891</v>
      </c>
      <c r="BD56">
        <v>400</v>
      </c>
      <c r="BE56">
        <v>7811</v>
      </c>
      <c r="BF56">
        <v>400</v>
      </c>
      <c r="BG56">
        <v>7718</v>
      </c>
      <c r="BH56">
        <v>400</v>
      </c>
      <c r="BI56">
        <v>7665</v>
      </c>
      <c r="BJ56">
        <v>45</v>
      </c>
      <c r="BK56">
        <v>7668</v>
      </c>
      <c r="BL56">
        <v>28</v>
      </c>
    </row>
    <row r="57" spans="1:64" x14ac:dyDescent="0.25">
      <c r="A57">
        <v>54</v>
      </c>
      <c r="B57" s="31" t="s">
        <v>67</v>
      </c>
      <c r="C57" s="31" t="s">
        <v>81</v>
      </c>
      <c r="D57" s="31">
        <v>2</v>
      </c>
      <c r="E57" s="31">
        <v>7948</v>
      </c>
      <c r="F57">
        <v>400</v>
      </c>
      <c r="G57">
        <v>7842</v>
      </c>
      <c r="H57">
        <v>400</v>
      </c>
      <c r="I57">
        <v>7421</v>
      </c>
      <c r="J57">
        <v>400</v>
      </c>
      <c r="K57">
        <v>6528</v>
      </c>
      <c r="L57">
        <v>400</v>
      </c>
      <c r="M57">
        <v>5900</v>
      </c>
      <c r="N57">
        <v>54</v>
      </c>
      <c r="O57">
        <v>5634</v>
      </c>
      <c r="P57">
        <v>38</v>
      </c>
      <c r="Q57">
        <v>7948</v>
      </c>
      <c r="R57">
        <v>400</v>
      </c>
      <c r="S57">
        <v>6878</v>
      </c>
      <c r="T57">
        <v>400</v>
      </c>
      <c r="U57">
        <v>5618</v>
      </c>
      <c r="V57">
        <v>43</v>
      </c>
      <c r="W57">
        <v>5390</v>
      </c>
      <c r="X57">
        <v>31</v>
      </c>
      <c r="Y57">
        <v>5726</v>
      </c>
      <c r="Z57">
        <v>29</v>
      </c>
      <c r="AA57">
        <v>5914</v>
      </c>
      <c r="AB57">
        <v>27</v>
      </c>
      <c r="AC57">
        <v>7940</v>
      </c>
      <c r="AD57">
        <v>400</v>
      </c>
      <c r="AE57">
        <v>7359</v>
      </c>
      <c r="AF57">
        <v>304</v>
      </c>
      <c r="AG57">
        <v>6774</v>
      </c>
      <c r="AH57">
        <v>52</v>
      </c>
      <c r="AI57">
        <v>6699</v>
      </c>
      <c r="AJ57">
        <v>45</v>
      </c>
      <c r="AK57">
        <v>6906</v>
      </c>
      <c r="AL57">
        <v>37</v>
      </c>
      <c r="AM57">
        <v>6939</v>
      </c>
      <c r="AN57">
        <v>34</v>
      </c>
      <c r="AO57">
        <v>7942</v>
      </c>
      <c r="AP57">
        <v>400</v>
      </c>
      <c r="AQ57">
        <v>7680</v>
      </c>
      <c r="AR57">
        <v>68</v>
      </c>
      <c r="AS57">
        <v>7512</v>
      </c>
      <c r="AT57">
        <v>28</v>
      </c>
      <c r="AU57">
        <v>7506</v>
      </c>
      <c r="AV57">
        <v>29</v>
      </c>
      <c r="AW57">
        <v>7532</v>
      </c>
      <c r="AX57">
        <v>28</v>
      </c>
      <c r="AY57">
        <v>7554</v>
      </c>
      <c r="AZ57">
        <v>32</v>
      </c>
      <c r="BA57">
        <v>7946</v>
      </c>
      <c r="BB57">
        <v>400</v>
      </c>
      <c r="BC57">
        <v>7906</v>
      </c>
      <c r="BD57">
        <v>400</v>
      </c>
      <c r="BE57">
        <v>7846</v>
      </c>
      <c r="BF57">
        <v>400</v>
      </c>
      <c r="BG57">
        <v>7770</v>
      </c>
      <c r="BH57">
        <v>400</v>
      </c>
      <c r="BI57">
        <v>7730</v>
      </c>
      <c r="BJ57">
        <v>47</v>
      </c>
      <c r="BK57">
        <v>7705</v>
      </c>
      <c r="BL57">
        <v>32</v>
      </c>
    </row>
    <row r="58" spans="1:64" x14ac:dyDescent="0.25">
      <c r="A58">
        <v>55</v>
      </c>
      <c r="B58" s="31" t="s">
        <v>68</v>
      </c>
      <c r="C58" s="31" t="s">
        <v>80</v>
      </c>
      <c r="D58" s="31">
        <v>1</v>
      </c>
      <c r="E58" s="31">
        <v>7950</v>
      </c>
      <c r="F58">
        <v>400</v>
      </c>
      <c r="G58">
        <v>7875</v>
      </c>
      <c r="H58">
        <v>400</v>
      </c>
      <c r="I58">
        <v>7560</v>
      </c>
      <c r="J58">
        <v>400</v>
      </c>
      <c r="K58">
        <v>6786</v>
      </c>
      <c r="L58">
        <v>400</v>
      </c>
      <c r="M58">
        <v>6204</v>
      </c>
      <c r="N58">
        <v>55</v>
      </c>
      <c r="O58">
        <v>5842</v>
      </c>
      <c r="P58">
        <v>38</v>
      </c>
      <c r="Q58">
        <v>7938</v>
      </c>
      <c r="R58">
        <v>400</v>
      </c>
      <c r="S58">
        <v>5830</v>
      </c>
      <c r="T58">
        <v>65</v>
      </c>
      <c r="U58">
        <v>5128</v>
      </c>
      <c r="V58">
        <v>35</v>
      </c>
      <c r="W58">
        <v>5346</v>
      </c>
      <c r="X58">
        <v>30</v>
      </c>
      <c r="Y58">
        <v>5794</v>
      </c>
      <c r="Z58">
        <v>29</v>
      </c>
      <c r="AA58">
        <v>6065</v>
      </c>
      <c r="AB58">
        <v>30</v>
      </c>
      <c r="AC58">
        <v>7948</v>
      </c>
      <c r="AD58">
        <v>400</v>
      </c>
      <c r="AE58">
        <v>7405</v>
      </c>
      <c r="AF58">
        <v>400</v>
      </c>
      <c r="AG58">
        <v>6814</v>
      </c>
      <c r="AH58">
        <v>54</v>
      </c>
      <c r="AI58">
        <v>6784</v>
      </c>
      <c r="AJ58">
        <v>45</v>
      </c>
      <c r="AK58">
        <v>7013</v>
      </c>
      <c r="AL58">
        <v>42</v>
      </c>
      <c r="AM58">
        <v>7100</v>
      </c>
      <c r="AN58">
        <v>44</v>
      </c>
      <c r="AO58">
        <v>7944</v>
      </c>
      <c r="AP58">
        <v>400</v>
      </c>
      <c r="AQ58">
        <v>7618</v>
      </c>
      <c r="AR58">
        <v>54</v>
      </c>
      <c r="AS58">
        <v>7416</v>
      </c>
      <c r="AT58">
        <v>28</v>
      </c>
      <c r="AU58">
        <v>7424</v>
      </c>
      <c r="AV58">
        <v>38</v>
      </c>
      <c r="AW58">
        <v>7494</v>
      </c>
      <c r="AX58">
        <v>30</v>
      </c>
      <c r="AY58">
        <v>7548</v>
      </c>
      <c r="AZ58">
        <v>34</v>
      </c>
      <c r="BA58">
        <v>7946</v>
      </c>
      <c r="BB58">
        <v>400</v>
      </c>
      <c r="BC58">
        <v>7907</v>
      </c>
      <c r="BD58">
        <v>400</v>
      </c>
      <c r="BE58">
        <v>7850</v>
      </c>
      <c r="BF58">
        <v>400</v>
      </c>
      <c r="BG58">
        <v>7776</v>
      </c>
      <c r="BH58">
        <v>400</v>
      </c>
      <c r="BI58">
        <v>7740</v>
      </c>
      <c r="BJ58">
        <v>39</v>
      </c>
      <c r="BK58">
        <v>7725</v>
      </c>
      <c r="BL58">
        <v>30</v>
      </c>
    </row>
    <row r="59" spans="1:64" s="32" customFormat="1" x14ac:dyDescent="0.25">
      <c r="A59" s="32">
        <v>56</v>
      </c>
      <c r="B59" s="33" t="s">
        <v>83</v>
      </c>
      <c r="C59" s="33" t="s">
        <v>82</v>
      </c>
      <c r="D59" s="33">
        <v>3</v>
      </c>
      <c r="E59" s="33">
        <v>7954</v>
      </c>
      <c r="F59" s="32">
        <v>400</v>
      </c>
      <c r="G59" s="32">
        <v>7878</v>
      </c>
      <c r="H59" s="32">
        <v>400</v>
      </c>
      <c r="I59" s="32">
        <v>7538</v>
      </c>
      <c r="J59" s="32">
        <v>400</v>
      </c>
      <c r="K59" s="32">
        <v>6702</v>
      </c>
      <c r="L59" s="32">
        <v>400</v>
      </c>
      <c r="M59" s="32">
        <v>6096</v>
      </c>
      <c r="N59" s="32">
        <v>56</v>
      </c>
      <c r="O59" s="32">
        <v>5757</v>
      </c>
      <c r="P59" s="32">
        <v>39</v>
      </c>
      <c r="Q59" s="32">
        <v>7948</v>
      </c>
      <c r="R59" s="32">
        <v>400</v>
      </c>
      <c r="S59" s="32">
        <v>6109</v>
      </c>
      <c r="T59" s="32">
        <v>81</v>
      </c>
      <c r="U59" s="32">
        <v>5144</v>
      </c>
      <c r="V59" s="32">
        <v>35</v>
      </c>
      <c r="W59" s="32">
        <v>5238</v>
      </c>
      <c r="X59" s="32">
        <v>29</v>
      </c>
      <c r="Y59" s="32">
        <v>5634</v>
      </c>
      <c r="Z59" s="32">
        <v>28</v>
      </c>
      <c r="AA59" s="32">
        <v>5900</v>
      </c>
      <c r="AB59" s="32">
        <v>28</v>
      </c>
      <c r="AC59" s="32">
        <v>7950</v>
      </c>
      <c r="AD59" s="32">
        <v>400</v>
      </c>
      <c r="AE59" s="32">
        <v>7497</v>
      </c>
      <c r="AF59" s="32">
        <v>82</v>
      </c>
      <c r="AG59" s="32">
        <v>7282</v>
      </c>
      <c r="AH59" s="32">
        <v>39</v>
      </c>
      <c r="AI59" s="32">
        <v>7392</v>
      </c>
      <c r="AJ59" s="32">
        <v>40</v>
      </c>
      <c r="AK59" s="32">
        <v>7552</v>
      </c>
      <c r="AL59" s="32">
        <v>39</v>
      </c>
      <c r="AM59" s="32">
        <v>7533</v>
      </c>
      <c r="AN59" s="32">
        <v>376</v>
      </c>
      <c r="AO59" s="32">
        <v>7948</v>
      </c>
      <c r="AP59" s="32">
        <v>400</v>
      </c>
      <c r="AQ59" s="32">
        <v>7795</v>
      </c>
      <c r="AR59" s="32">
        <v>400</v>
      </c>
      <c r="AS59" s="32">
        <v>7600</v>
      </c>
      <c r="AT59" s="32">
        <v>31</v>
      </c>
      <c r="AU59" s="32">
        <v>7538</v>
      </c>
      <c r="AV59" s="32">
        <v>33</v>
      </c>
      <c r="AW59" s="32">
        <v>7544</v>
      </c>
      <c r="AX59" s="32">
        <v>30</v>
      </c>
      <c r="AY59" s="32">
        <v>7558</v>
      </c>
      <c r="AZ59" s="32">
        <v>33</v>
      </c>
      <c r="BA59" s="32">
        <v>7950</v>
      </c>
      <c r="BB59" s="32">
        <v>400</v>
      </c>
      <c r="BC59" s="32">
        <v>7910</v>
      </c>
      <c r="BD59" s="32">
        <v>400</v>
      </c>
      <c r="BE59" s="32">
        <v>7844</v>
      </c>
      <c r="BF59" s="32">
        <v>400</v>
      </c>
      <c r="BG59" s="32">
        <v>7768</v>
      </c>
      <c r="BH59" s="32">
        <v>400</v>
      </c>
      <c r="BI59" s="32">
        <v>7730</v>
      </c>
      <c r="BJ59" s="32">
        <v>58</v>
      </c>
      <c r="BK59" s="32">
        <v>7705</v>
      </c>
      <c r="BL59" s="32">
        <v>28</v>
      </c>
    </row>
    <row r="60" spans="1:64" s="32" customFormat="1" x14ac:dyDescent="0.25">
      <c r="A60" s="32">
        <v>57</v>
      </c>
      <c r="B60" s="33" t="s">
        <v>84</v>
      </c>
      <c r="C60" s="33" t="s">
        <v>82</v>
      </c>
      <c r="D60" s="33">
        <v>3</v>
      </c>
      <c r="E60" s="33">
        <v>7954</v>
      </c>
      <c r="F60" s="32">
        <v>400</v>
      </c>
      <c r="G60" s="32">
        <v>7864</v>
      </c>
      <c r="H60" s="32">
        <v>400</v>
      </c>
      <c r="I60" s="32">
        <v>7496</v>
      </c>
      <c r="J60" s="32">
        <v>400</v>
      </c>
      <c r="K60" s="32">
        <v>6612</v>
      </c>
      <c r="L60" s="32">
        <v>400</v>
      </c>
      <c r="M60" s="32">
        <v>5968</v>
      </c>
      <c r="N60" s="32">
        <v>60</v>
      </c>
      <c r="O60" s="32">
        <v>5580</v>
      </c>
      <c r="P60" s="32">
        <v>36</v>
      </c>
      <c r="Q60" s="32">
        <v>7930</v>
      </c>
      <c r="R60" s="32">
        <v>400</v>
      </c>
      <c r="S60" s="32">
        <v>5432</v>
      </c>
      <c r="T60" s="32">
        <v>54</v>
      </c>
      <c r="U60" s="32">
        <v>4986</v>
      </c>
      <c r="V60" s="32">
        <v>33</v>
      </c>
      <c r="W60" s="32">
        <v>5206</v>
      </c>
      <c r="X60" s="32">
        <v>29</v>
      </c>
      <c r="Y60" s="32">
        <v>5616</v>
      </c>
      <c r="Z60" s="32">
        <v>28</v>
      </c>
      <c r="AA60" s="32">
        <v>5853</v>
      </c>
      <c r="AB60" s="32">
        <v>26</v>
      </c>
      <c r="AC60" s="32">
        <v>7946</v>
      </c>
      <c r="AD60" s="32">
        <v>400</v>
      </c>
      <c r="AE60" s="32">
        <v>7398</v>
      </c>
      <c r="AF60" s="32">
        <v>86</v>
      </c>
      <c r="AG60" s="32">
        <v>7048</v>
      </c>
      <c r="AH60" s="32">
        <v>44</v>
      </c>
      <c r="AI60" s="32">
        <v>7172</v>
      </c>
      <c r="AJ60" s="32">
        <v>40</v>
      </c>
      <c r="AK60" s="32">
        <v>7375</v>
      </c>
      <c r="AL60" s="32">
        <v>34</v>
      </c>
      <c r="AM60" s="32">
        <v>7384</v>
      </c>
      <c r="AN60" s="32">
        <v>33</v>
      </c>
      <c r="AO60" s="32">
        <v>7944</v>
      </c>
      <c r="AP60" s="32">
        <v>400</v>
      </c>
      <c r="AQ60" s="32">
        <v>7635</v>
      </c>
      <c r="AR60" s="32">
        <v>400</v>
      </c>
      <c r="AS60" s="32">
        <v>7327</v>
      </c>
      <c r="AT60" s="32">
        <v>29</v>
      </c>
      <c r="AU60" s="32">
        <v>7308</v>
      </c>
      <c r="AV60" s="32">
        <v>28</v>
      </c>
      <c r="AW60" s="32">
        <v>7438</v>
      </c>
      <c r="AX60" s="32">
        <v>26</v>
      </c>
      <c r="AY60" s="32">
        <v>7500</v>
      </c>
      <c r="AZ60" s="32">
        <v>30</v>
      </c>
      <c r="BA60" s="32">
        <v>7950</v>
      </c>
      <c r="BB60" s="32">
        <v>400</v>
      </c>
      <c r="BC60" s="32">
        <v>7901</v>
      </c>
      <c r="BD60" s="32">
        <v>400</v>
      </c>
      <c r="BE60" s="32">
        <v>7830</v>
      </c>
      <c r="BF60" s="32">
        <v>400</v>
      </c>
      <c r="BG60" s="32">
        <v>7752</v>
      </c>
      <c r="BH60" s="32">
        <v>400</v>
      </c>
      <c r="BI60" s="32">
        <v>7712</v>
      </c>
      <c r="BJ60" s="32">
        <v>54</v>
      </c>
      <c r="BK60" s="32">
        <v>7689</v>
      </c>
      <c r="BL60" s="32">
        <v>29</v>
      </c>
    </row>
    <row r="61" spans="1:64" s="32" customFormat="1" x14ac:dyDescent="0.25">
      <c r="A61" s="32">
        <v>58</v>
      </c>
      <c r="B61" s="33" t="s">
        <v>85</v>
      </c>
      <c r="C61" s="33" t="s">
        <v>82</v>
      </c>
      <c r="D61" s="33">
        <v>3</v>
      </c>
      <c r="E61" s="33">
        <v>7952</v>
      </c>
      <c r="F61" s="32">
        <v>400</v>
      </c>
      <c r="G61" s="32">
        <v>7873</v>
      </c>
      <c r="H61" s="32">
        <v>400</v>
      </c>
      <c r="I61" s="32">
        <v>7544</v>
      </c>
      <c r="J61" s="32">
        <v>400</v>
      </c>
      <c r="K61" s="32">
        <v>6731</v>
      </c>
      <c r="L61" s="32">
        <v>400</v>
      </c>
      <c r="M61" s="32">
        <v>6122</v>
      </c>
      <c r="N61" s="32">
        <v>66</v>
      </c>
      <c r="O61" s="32">
        <v>5741</v>
      </c>
      <c r="P61" s="32">
        <v>37</v>
      </c>
      <c r="Q61" s="32">
        <v>7942</v>
      </c>
      <c r="R61" s="32">
        <v>400</v>
      </c>
      <c r="S61" s="32">
        <v>5736</v>
      </c>
      <c r="T61" s="32">
        <v>61</v>
      </c>
      <c r="U61" s="32">
        <v>5118</v>
      </c>
      <c r="V61" s="32">
        <v>34</v>
      </c>
      <c r="W61" s="32">
        <v>5292</v>
      </c>
      <c r="X61" s="32">
        <v>29</v>
      </c>
      <c r="Y61" s="32">
        <v>5725</v>
      </c>
      <c r="Z61" s="32">
        <v>28</v>
      </c>
      <c r="AA61" s="32">
        <v>6006</v>
      </c>
      <c r="AB61" s="32">
        <v>26</v>
      </c>
      <c r="AC61" s="32">
        <v>7946</v>
      </c>
      <c r="AD61" s="32">
        <v>400</v>
      </c>
      <c r="AE61" s="32">
        <v>7476</v>
      </c>
      <c r="AF61" s="32">
        <v>111</v>
      </c>
      <c r="AG61" s="32">
        <v>7055</v>
      </c>
      <c r="AH61" s="32">
        <v>44</v>
      </c>
      <c r="AI61" s="32">
        <v>7160</v>
      </c>
      <c r="AJ61" s="32">
        <v>43</v>
      </c>
      <c r="AK61" s="32">
        <v>7362</v>
      </c>
      <c r="AL61" s="32">
        <v>35</v>
      </c>
      <c r="AM61" s="32">
        <v>7378</v>
      </c>
      <c r="AN61" s="32">
        <v>33</v>
      </c>
      <c r="AO61" s="32">
        <v>7948</v>
      </c>
      <c r="AP61" s="32">
        <v>400</v>
      </c>
      <c r="AQ61" s="32">
        <v>7760</v>
      </c>
      <c r="AR61" s="32">
        <v>66</v>
      </c>
      <c r="AS61" s="32">
        <v>7542</v>
      </c>
      <c r="AT61" s="32">
        <v>31</v>
      </c>
      <c r="AU61" s="32">
        <v>7474</v>
      </c>
      <c r="AV61" s="32">
        <v>34</v>
      </c>
      <c r="AW61" s="32">
        <v>7489</v>
      </c>
      <c r="AX61" s="32">
        <v>28</v>
      </c>
      <c r="AY61" s="32">
        <v>7516</v>
      </c>
      <c r="AZ61" s="32">
        <v>31</v>
      </c>
      <c r="BA61" s="32">
        <v>7948</v>
      </c>
      <c r="BB61" s="32">
        <v>400</v>
      </c>
      <c r="BC61" s="32">
        <v>7905</v>
      </c>
      <c r="BD61" s="32">
        <v>400</v>
      </c>
      <c r="BE61" s="32">
        <v>7846</v>
      </c>
      <c r="BF61" s="32">
        <v>400</v>
      </c>
      <c r="BG61" s="32">
        <v>7776</v>
      </c>
      <c r="BH61" s="32">
        <v>400</v>
      </c>
      <c r="BI61" s="32">
        <v>7741</v>
      </c>
      <c r="BJ61" s="32">
        <v>52</v>
      </c>
      <c r="BK61" s="32">
        <v>7721</v>
      </c>
      <c r="BL61" s="32">
        <v>27</v>
      </c>
    </row>
    <row r="62" spans="1:64" s="32" customFormat="1" x14ac:dyDescent="0.25">
      <c r="A62" s="32">
        <v>59</v>
      </c>
      <c r="B62" s="33" t="s">
        <v>86</v>
      </c>
      <c r="C62" s="33" t="s">
        <v>82</v>
      </c>
      <c r="D62" s="33">
        <v>3</v>
      </c>
      <c r="E62" s="33">
        <v>7952</v>
      </c>
      <c r="F62" s="32">
        <v>400</v>
      </c>
      <c r="G62" s="32">
        <v>7864</v>
      </c>
      <c r="H62" s="32">
        <v>400</v>
      </c>
      <c r="I62" s="32">
        <v>7504</v>
      </c>
      <c r="J62" s="32">
        <v>400</v>
      </c>
      <c r="K62" s="32">
        <v>6705</v>
      </c>
      <c r="L62" s="32">
        <v>400</v>
      </c>
      <c r="M62" s="32">
        <v>6112</v>
      </c>
      <c r="N62" s="32">
        <v>54</v>
      </c>
      <c r="O62" s="32">
        <v>5830</v>
      </c>
      <c r="P62" s="32">
        <v>37</v>
      </c>
      <c r="Q62" s="32">
        <v>7923</v>
      </c>
      <c r="R62" s="32">
        <v>400</v>
      </c>
      <c r="S62" s="32">
        <v>5614</v>
      </c>
      <c r="T62" s="32">
        <v>52</v>
      </c>
      <c r="U62" s="32">
        <v>5202</v>
      </c>
      <c r="V62" s="32">
        <v>33</v>
      </c>
      <c r="W62" s="32">
        <v>5460</v>
      </c>
      <c r="X62" s="32">
        <v>31</v>
      </c>
      <c r="Y62" s="32">
        <v>5910</v>
      </c>
      <c r="Z62" s="32">
        <v>29</v>
      </c>
      <c r="AA62" s="32">
        <v>6187</v>
      </c>
      <c r="AB62" s="32">
        <v>27</v>
      </c>
      <c r="AC62" s="32">
        <v>7950</v>
      </c>
      <c r="AD62" s="32">
        <v>400</v>
      </c>
      <c r="AE62" s="32">
        <v>7132</v>
      </c>
      <c r="AF62" s="32">
        <v>132</v>
      </c>
      <c r="AG62" s="32">
        <v>6480</v>
      </c>
      <c r="AH62" s="32">
        <v>47</v>
      </c>
      <c r="AI62" s="32">
        <v>6614</v>
      </c>
      <c r="AJ62" s="32">
        <v>42</v>
      </c>
      <c r="AK62" s="32">
        <v>7004</v>
      </c>
      <c r="AL62" s="32">
        <v>41</v>
      </c>
      <c r="AM62" s="32">
        <v>7118</v>
      </c>
      <c r="AN62" s="32">
        <v>39</v>
      </c>
      <c r="AO62" s="32">
        <v>7948</v>
      </c>
      <c r="AP62" s="32">
        <v>400</v>
      </c>
      <c r="AQ62" s="32">
        <v>6996</v>
      </c>
      <c r="AR62" s="32">
        <v>52</v>
      </c>
      <c r="AS62" s="32">
        <v>6728</v>
      </c>
      <c r="AT62" s="32">
        <v>25</v>
      </c>
      <c r="AU62" s="32">
        <v>7188</v>
      </c>
      <c r="AV62" s="32">
        <v>28</v>
      </c>
      <c r="AW62" s="32">
        <v>7448</v>
      </c>
      <c r="AX62" s="32">
        <v>27</v>
      </c>
      <c r="AY62" s="32">
        <v>7528</v>
      </c>
      <c r="AZ62" s="32">
        <v>31</v>
      </c>
      <c r="BA62" s="32">
        <v>7952</v>
      </c>
      <c r="BB62" s="32">
        <v>400</v>
      </c>
      <c r="BC62" s="32">
        <v>7910</v>
      </c>
      <c r="BD62" s="32">
        <v>400</v>
      </c>
      <c r="BE62" s="32">
        <v>7848</v>
      </c>
      <c r="BF62" s="32">
        <v>400</v>
      </c>
      <c r="BG62" s="32">
        <v>7778</v>
      </c>
      <c r="BH62" s="32">
        <v>400</v>
      </c>
      <c r="BI62" s="32">
        <v>7744</v>
      </c>
      <c r="BJ62" s="32">
        <v>34</v>
      </c>
      <c r="BK62" s="32">
        <v>7734</v>
      </c>
      <c r="BL62" s="32">
        <v>30</v>
      </c>
    </row>
    <row r="63" spans="1:64" s="32" customFormat="1" x14ac:dyDescent="0.25">
      <c r="A63" s="32">
        <v>60</v>
      </c>
      <c r="B63" s="33" t="s">
        <v>87</v>
      </c>
      <c r="C63" s="33" t="s">
        <v>82</v>
      </c>
      <c r="D63" s="33">
        <v>3</v>
      </c>
      <c r="E63" s="33">
        <v>7952</v>
      </c>
      <c r="F63" s="32">
        <v>400</v>
      </c>
      <c r="G63" s="32">
        <v>7866</v>
      </c>
      <c r="H63" s="32">
        <v>400</v>
      </c>
      <c r="I63" s="32">
        <v>7516</v>
      </c>
      <c r="J63" s="32">
        <v>400</v>
      </c>
      <c r="K63" s="32">
        <v>6696</v>
      </c>
      <c r="L63" s="32">
        <v>400</v>
      </c>
      <c r="M63" s="32">
        <v>6090</v>
      </c>
      <c r="N63" s="32">
        <v>55</v>
      </c>
      <c r="O63" s="32">
        <v>5780</v>
      </c>
      <c r="P63" s="32">
        <v>36</v>
      </c>
      <c r="Q63" s="32">
        <v>7943</v>
      </c>
      <c r="R63" s="32">
        <v>400</v>
      </c>
      <c r="S63" s="32">
        <v>5976</v>
      </c>
      <c r="T63" s="32">
        <v>66</v>
      </c>
      <c r="U63" s="32">
        <v>5241</v>
      </c>
      <c r="V63" s="32">
        <v>34</v>
      </c>
      <c r="W63" s="32">
        <v>5426</v>
      </c>
      <c r="X63" s="32">
        <v>29</v>
      </c>
      <c r="Y63" s="32">
        <v>5888</v>
      </c>
      <c r="Z63" s="32">
        <v>29</v>
      </c>
      <c r="AA63" s="32">
        <v>6180</v>
      </c>
      <c r="AB63" s="32">
        <v>25</v>
      </c>
      <c r="AC63" s="32">
        <v>7946</v>
      </c>
      <c r="AD63" s="32">
        <v>400</v>
      </c>
      <c r="AE63" s="32">
        <v>7522</v>
      </c>
      <c r="AF63" s="32">
        <v>127</v>
      </c>
      <c r="AG63" s="32">
        <v>7122</v>
      </c>
      <c r="AH63" s="32">
        <v>43</v>
      </c>
      <c r="AI63" s="32">
        <v>7242</v>
      </c>
      <c r="AJ63" s="32">
        <v>41</v>
      </c>
      <c r="AK63" s="32">
        <v>7446</v>
      </c>
      <c r="AL63" s="32">
        <v>34</v>
      </c>
      <c r="AM63" s="32">
        <v>7462</v>
      </c>
      <c r="AN63" s="32">
        <v>30</v>
      </c>
      <c r="AO63" s="32">
        <v>7948</v>
      </c>
      <c r="AP63" s="32">
        <v>400</v>
      </c>
      <c r="AQ63" s="32">
        <v>7872</v>
      </c>
      <c r="AR63" s="32">
        <v>73</v>
      </c>
      <c r="AS63" s="32">
        <v>7741</v>
      </c>
      <c r="AT63" s="32">
        <v>34</v>
      </c>
      <c r="AU63" s="32">
        <v>7622</v>
      </c>
      <c r="AV63" s="32">
        <v>48</v>
      </c>
      <c r="AW63" s="32">
        <v>7565</v>
      </c>
      <c r="AX63" s="32">
        <v>33</v>
      </c>
      <c r="AY63" s="32">
        <v>7548</v>
      </c>
      <c r="AZ63" s="32">
        <v>36</v>
      </c>
      <c r="BA63" s="32">
        <v>7948</v>
      </c>
      <c r="BB63" s="32">
        <v>400</v>
      </c>
      <c r="BC63" s="32">
        <v>7914</v>
      </c>
      <c r="BD63" s="32">
        <v>400</v>
      </c>
      <c r="BE63" s="32">
        <v>7859</v>
      </c>
      <c r="BF63" s="32">
        <v>400</v>
      </c>
      <c r="BG63" s="32">
        <v>7793</v>
      </c>
      <c r="BH63" s="32">
        <v>400</v>
      </c>
      <c r="BI63" s="32">
        <v>7761</v>
      </c>
      <c r="BJ63" s="32">
        <v>52</v>
      </c>
      <c r="BK63" s="32">
        <v>7742</v>
      </c>
      <c r="BL63" s="32">
        <v>27</v>
      </c>
    </row>
    <row r="64" spans="1:64" s="32" customFormat="1" x14ac:dyDescent="0.25">
      <c r="A64" s="32">
        <v>61</v>
      </c>
      <c r="B64" s="33" t="s">
        <v>88</v>
      </c>
      <c r="C64" s="33" t="s">
        <v>82</v>
      </c>
      <c r="D64" s="33">
        <v>3</v>
      </c>
      <c r="E64" s="33">
        <v>7950</v>
      </c>
      <c r="F64" s="32">
        <v>400</v>
      </c>
      <c r="G64" s="32">
        <v>7882</v>
      </c>
      <c r="H64" s="32">
        <v>400</v>
      </c>
      <c r="I64" s="32">
        <v>7604</v>
      </c>
      <c r="J64" s="32">
        <v>400</v>
      </c>
      <c r="K64" s="32">
        <v>6888</v>
      </c>
      <c r="L64" s="32">
        <v>400</v>
      </c>
      <c r="M64" s="32">
        <v>6330</v>
      </c>
      <c r="N64" s="32">
        <v>61</v>
      </c>
      <c r="O64" s="32">
        <v>5944</v>
      </c>
      <c r="P64" s="32">
        <v>36</v>
      </c>
      <c r="Q64" s="32">
        <v>7944</v>
      </c>
      <c r="R64" s="32">
        <v>400</v>
      </c>
      <c r="S64" s="32">
        <v>6154</v>
      </c>
      <c r="T64" s="32">
        <v>72</v>
      </c>
      <c r="U64" s="32">
        <v>5342</v>
      </c>
      <c r="V64" s="32">
        <v>35</v>
      </c>
      <c r="W64" s="32">
        <v>5524</v>
      </c>
      <c r="X64" s="32">
        <v>31</v>
      </c>
      <c r="Y64" s="32">
        <v>6002</v>
      </c>
      <c r="Z64" s="32">
        <v>28</v>
      </c>
      <c r="AA64" s="32">
        <v>6290</v>
      </c>
      <c r="AB64" s="32">
        <v>27</v>
      </c>
      <c r="AC64" s="32">
        <v>7942</v>
      </c>
      <c r="AD64" s="32">
        <v>400</v>
      </c>
      <c r="AE64" s="32">
        <v>7375</v>
      </c>
      <c r="AF64" s="32">
        <v>226</v>
      </c>
      <c r="AG64" s="32">
        <v>6834</v>
      </c>
      <c r="AH64" s="32">
        <v>47</v>
      </c>
      <c r="AI64" s="32">
        <v>6896</v>
      </c>
      <c r="AJ64" s="32">
        <v>39</v>
      </c>
      <c r="AK64" s="32">
        <v>7160</v>
      </c>
      <c r="AL64" s="32">
        <v>40</v>
      </c>
      <c r="AM64" s="32">
        <v>7214</v>
      </c>
      <c r="AN64" s="32">
        <v>34</v>
      </c>
      <c r="AO64" s="32">
        <v>7944</v>
      </c>
      <c r="AP64" s="32">
        <v>400</v>
      </c>
      <c r="AQ64" s="32">
        <v>7866</v>
      </c>
      <c r="AR64" s="32">
        <v>63</v>
      </c>
      <c r="AS64" s="32">
        <v>7758</v>
      </c>
      <c r="AT64" s="32">
        <v>31</v>
      </c>
      <c r="AU64" s="32">
        <v>7674</v>
      </c>
      <c r="AV64" s="32">
        <v>39</v>
      </c>
      <c r="AW64" s="32">
        <v>7604</v>
      </c>
      <c r="AX64" s="32">
        <v>32</v>
      </c>
      <c r="AY64" s="32">
        <v>7568</v>
      </c>
      <c r="AZ64" s="32">
        <v>36</v>
      </c>
      <c r="BA64" s="32">
        <v>7944</v>
      </c>
      <c r="BB64" s="32">
        <v>400</v>
      </c>
      <c r="BC64" s="32">
        <v>7911</v>
      </c>
      <c r="BD64" s="32">
        <v>400</v>
      </c>
      <c r="BE64" s="32">
        <v>7866</v>
      </c>
      <c r="BF64" s="32">
        <v>400</v>
      </c>
      <c r="BG64" s="32">
        <v>7812</v>
      </c>
      <c r="BH64" s="32">
        <v>400</v>
      </c>
      <c r="BI64" s="32">
        <v>7778</v>
      </c>
      <c r="BJ64" s="32">
        <v>400</v>
      </c>
      <c r="BK64" s="32">
        <v>7758</v>
      </c>
      <c r="BL64" s="32">
        <v>31</v>
      </c>
    </row>
    <row r="65" spans="1:64" s="32" customFormat="1" x14ac:dyDescent="0.25">
      <c r="A65" s="32">
        <v>62</v>
      </c>
      <c r="B65" s="33" t="s">
        <v>89</v>
      </c>
      <c r="C65" s="33" t="s">
        <v>82</v>
      </c>
      <c r="D65" s="33">
        <v>3</v>
      </c>
      <c r="E65" s="33">
        <v>7948</v>
      </c>
      <c r="F65" s="32">
        <v>400</v>
      </c>
      <c r="G65" s="32">
        <v>7863</v>
      </c>
      <c r="H65" s="32">
        <v>400</v>
      </c>
      <c r="I65" s="32">
        <v>7530</v>
      </c>
      <c r="J65" s="32">
        <v>400</v>
      </c>
      <c r="K65" s="32">
        <v>6744</v>
      </c>
      <c r="L65" s="32">
        <v>400</v>
      </c>
      <c r="M65" s="32">
        <v>6155</v>
      </c>
      <c r="N65" s="32">
        <v>57</v>
      </c>
      <c r="O65" s="32">
        <v>5836</v>
      </c>
      <c r="P65" s="32">
        <v>36</v>
      </c>
      <c r="Q65" s="32">
        <v>7942</v>
      </c>
      <c r="R65" s="32">
        <v>400</v>
      </c>
      <c r="S65" s="32">
        <v>6235</v>
      </c>
      <c r="T65" s="32">
        <v>77</v>
      </c>
      <c r="U65" s="32">
        <v>5362</v>
      </c>
      <c r="V65" s="32">
        <v>37</v>
      </c>
      <c r="W65" s="32">
        <v>5528</v>
      </c>
      <c r="X65" s="32">
        <v>30</v>
      </c>
      <c r="Y65" s="32">
        <v>5997</v>
      </c>
      <c r="Z65" s="32">
        <v>29</v>
      </c>
      <c r="AA65" s="32">
        <v>6282</v>
      </c>
      <c r="AB65" s="32">
        <v>26</v>
      </c>
      <c r="AC65" s="32">
        <v>7942</v>
      </c>
      <c r="AD65" s="32">
        <v>400</v>
      </c>
      <c r="AE65" s="32">
        <v>7378</v>
      </c>
      <c r="AF65" s="32">
        <v>239</v>
      </c>
      <c r="AG65" s="32">
        <v>6827</v>
      </c>
      <c r="AH65" s="32">
        <v>44</v>
      </c>
      <c r="AI65" s="32">
        <v>6888</v>
      </c>
      <c r="AJ65" s="32">
        <v>39</v>
      </c>
      <c r="AK65" s="32">
        <v>7148</v>
      </c>
      <c r="AL65" s="32">
        <v>37</v>
      </c>
      <c r="AM65" s="32">
        <v>7198</v>
      </c>
      <c r="AN65" s="32">
        <v>32</v>
      </c>
      <c r="AO65" s="32">
        <v>7944</v>
      </c>
      <c r="AP65" s="32">
        <v>400</v>
      </c>
      <c r="AQ65" s="32">
        <v>7834</v>
      </c>
      <c r="AR65" s="32">
        <v>68</v>
      </c>
      <c r="AS65" s="32">
        <v>7714</v>
      </c>
      <c r="AT65" s="32">
        <v>37</v>
      </c>
      <c r="AU65" s="32">
        <v>7636</v>
      </c>
      <c r="AV65" s="32">
        <v>43</v>
      </c>
      <c r="AW65" s="32">
        <v>7576</v>
      </c>
    </row>
    <row r="66" spans="1:64" s="32" customFormat="1" x14ac:dyDescent="0.25">
      <c r="A66" s="32">
        <v>63</v>
      </c>
      <c r="B66" s="33" t="s">
        <v>90</v>
      </c>
      <c r="C66" s="33" t="s">
        <v>82</v>
      </c>
      <c r="D66" s="33">
        <v>3</v>
      </c>
      <c r="E66" s="33">
        <v>7948</v>
      </c>
      <c r="F66" s="32">
        <v>400</v>
      </c>
      <c r="G66" s="32">
        <v>7859</v>
      </c>
      <c r="H66" s="32">
        <v>400</v>
      </c>
      <c r="I66" s="32">
        <v>7514</v>
      </c>
      <c r="J66" s="32">
        <v>400</v>
      </c>
      <c r="K66" s="32">
        <v>6712</v>
      </c>
      <c r="L66" s="32">
        <v>400</v>
      </c>
      <c r="M66" s="32">
        <v>6116</v>
      </c>
      <c r="N66" s="32">
        <v>57</v>
      </c>
      <c r="O66" s="32">
        <v>5804</v>
      </c>
      <c r="P66" s="32">
        <v>36</v>
      </c>
      <c r="Q66" s="32">
        <v>7942</v>
      </c>
      <c r="R66" s="32">
        <v>400</v>
      </c>
      <c r="S66" s="32">
        <v>6209</v>
      </c>
      <c r="T66" s="32">
        <v>77</v>
      </c>
      <c r="U66" s="32">
        <v>5343</v>
      </c>
      <c r="V66" s="32">
        <v>36</v>
      </c>
      <c r="W66" s="32">
        <v>5520</v>
      </c>
      <c r="X66" s="32">
        <v>30</v>
      </c>
      <c r="Y66" s="32">
        <v>5990</v>
      </c>
      <c r="Z66" s="32">
        <v>29</v>
      </c>
      <c r="AA66" s="32">
        <v>6274</v>
      </c>
      <c r="AB66" s="32">
        <v>27</v>
      </c>
      <c r="AC66" s="32">
        <v>7942</v>
      </c>
      <c r="AD66" s="32">
        <v>400</v>
      </c>
      <c r="AE66" s="32">
        <v>7331</v>
      </c>
      <c r="AF66" s="32">
        <v>217</v>
      </c>
      <c r="AG66" s="32">
        <v>6778</v>
      </c>
      <c r="AH66" s="32">
        <v>47</v>
      </c>
      <c r="AI66" s="32">
        <v>6858</v>
      </c>
      <c r="AJ66" s="32">
        <v>39</v>
      </c>
      <c r="AK66" s="32">
        <v>7128</v>
      </c>
      <c r="AL66" s="32">
        <v>38</v>
      </c>
      <c r="AM66" s="32">
        <v>7180</v>
      </c>
      <c r="AN66" s="32">
        <v>33</v>
      </c>
      <c r="AO66" s="32">
        <v>7944</v>
      </c>
      <c r="AP66" s="32">
        <v>400</v>
      </c>
      <c r="AQ66" s="32">
        <v>7793</v>
      </c>
      <c r="AR66" s="32">
        <v>66</v>
      </c>
      <c r="AS66" s="32">
        <v>7660</v>
      </c>
      <c r="AT66" s="32">
        <v>30</v>
      </c>
      <c r="AU66" s="32">
        <v>7598</v>
      </c>
      <c r="AV66" s="32">
        <v>36</v>
      </c>
      <c r="AW66" s="32">
        <v>7558</v>
      </c>
      <c r="AX66" s="32">
        <v>29</v>
      </c>
      <c r="AY66" s="32">
        <v>7540</v>
      </c>
      <c r="AZ66" s="32">
        <v>34</v>
      </c>
      <c r="BA66" s="32">
        <v>7944</v>
      </c>
      <c r="BB66" s="32">
        <v>400</v>
      </c>
      <c r="BC66" s="32">
        <v>7911</v>
      </c>
      <c r="BD66" s="32">
        <v>400</v>
      </c>
      <c r="BE66" s="32">
        <v>7864</v>
      </c>
      <c r="BF66" s="32">
        <v>400</v>
      </c>
      <c r="BG66" s="32">
        <v>7806</v>
      </c>
      <c r="BH66" s="32">
        <v>400</v>
      </c>
      <c r="BI66" s="32">
        <v>7772</v>
      </c>
      <c r="BJ66" s="32">
        <v>400</v>
      </c>
      <c r="BK66" s="32">
        <v>7754</v>
      </c>
      <c r="BL66" s="32">
        <v>27</v>
      </c>
    </row>
    <row r="67" spans="1:64" s="32" customFormat="1" x14ac:dyDescent="0.25">
      <c r="A67" s="32">
        <v>64</v>
      </c>
      <c r="B67" s="33" t="s">
        <v>91</v>
      </c>
      <c r="C67" s="33" t="s">
        <v>82</v>
      </c>
      <c r="D67" s="33">
        <v>3</v>
      </c>
      <c r="E67" s="33">
        <v>7954</v>
      </c>
      <c r="F67" s="32">
        <v>400</v>
      </c>
      <c r="G67" s="32">
        <v>7866</v>
      </c>
      <c r="H67" s="32">
        <v>400</v>
      </c>
      <c r="I67" s="32">
        <v>7518</v>
      </c>
      <c r="J67" s="32">
        <v>400</v>
      </c>
      <c r="K67" s="32">
        <v>6705</v>
      </c>
      <c r="L67" s="32">
        <v>400</v>
      </c>
      <c r="M67" s="32">
        <v>6090</v>
      </c>
      <c r="N67" s="32">
        <v>60</v>
      </c>
      <c r="O67" s="32">
        <v>5709</v>
      </c>
      <c r="P67" s="32">
        <v>36</v>
      </c>
      <c r="Q67" s="32">
        <v>7938</v>
      </c>
      <c r="R67" s="32">
        <v>400</v>
      </c>
      <c r="S67" s="32">
        <v>5652</v>
      </c>
      <c r="T67" s="32">
        <v>60</v>
      </c>
      <c r="U67" s="32">
        <v>5086</v>
      </c>
      <c r="V67" s="32">
        <v>34</v>
      </c>
      <c r="W67" s="32">
        <v>5336</v>
      </c>
      <c r="X67" s="32">
        <v>30</v>
      </c>
      <c r="Y67" s="32">
        <v>5754</v>
      </c>
      <c r="Z67" s="32">
        <v>33</v>
      </c>
      <c r="AA67" s="32">
        <v>5963</v>
      </c>
      <c r="AB67" s="32">
        <v>27</v>
      </c>
      <c r="AC67" s="32">
        <v>7728</v>
      </c>
      <c r="AD67" s="32">
        <v>1</v>
      </c>
      <c r="AE67" s="32">
        <v>7318</v>
      </c>
      <c r="AF67" s="32">
        <v>131</v>
      </c>
      <c r="AG67" s="32">
        <v>6866</v>
      </c>
      <c r="AH67" s="32">
        <v>53</v>
      </c>
      <c r="AI67" s="32">
        <v>6800</v>
      </c>
      <c r="AJ67" s="32">
        <v>45</v>
      </c>
      <c r="AK67" s="32">
        <v>6949</v>
      </c>
      <c r="AL67" s="32">
        <v>38</v>
      </c>
      <c r="AM67" s="32">
        <v>6988</v>
      </c>
      <c r="AN67" s="32">
        <v>38</v>
      </c>
      <c r="AO67" s="32">
        <v>7944</v>
      </c>
      <c r="AP67" s="32">
        <v>400</v>
      </c>
      <c r="AQ67" s="32">
        <v>7680</v>
      </c>
      <c r="AR67" s="32">
        <v>65</v>
      </c>
      <c r="AS67" s="32">
        <v>7468</v>
      </c>
      <c r="AT67" s="32">
        <v>29</v>
      </c>
      <c r="AU67" s="32">
        <v>7492</v>
      </c>
      <c r="AV67" s="32">
        <v>30</v>
      </c>
      <c r="AW67" s="32">
        <v>7552</v>
      </c>
      <c r="AX67" s="32">
        <v>33</v>
      </c>
      <c r="AY67" s="32">
        <v>7580</v>
      </c>
      <c r="AZ67" s="32">
        <v>31</v>
      </c>
      <c r="BA67" s="32">
        <v>7950</v>
      </c>
      <c r="BB67" s="32">
        <v>400</v>
      </c>
      <c r="BC67" s="32">
        <v>7904</v>
      </c>
      <c r="BD67" s="32">
        <v>400</v>
      </c>
      <c r="BE67" s="32">
        <v>7834</v>
      </c>
      <c r="BF67" s="32">
        <v>400</v>
      </c>
      <c r="BG67" s="32">
        <v>7754</v>
      </c>
      <c r="BH67" s="32">
        <v>400</v>
      </c>
      <c r="BI67" s="32">
        <v>7712</v>
      </c>
      <c r="BJ67" s="32">
        <v>54</v>
      </c>
      <c r="BK67" s="32">
        <v>7699</v>
      </c>
      <c r="BL67" s="32">
        <v>37</v>
      </c>
    </row>
  </sheetData>
  <mergeCells count="39">
    <mergeCell ref="BI2:BJ2"/>
    <mergeCell ref="BK2:BL2"/>
    <mergeCell ref="AW2:AX2"/>
    <mergeCell ref="AY2:AZ2"/>
    <mergeCell ref="BA2:BB2"/>
    <mergeCell ref="BC2:BD2"/>
    <mergeCell ref="BE2:BF2"/>
    <mergeCell ref="BG2:BH2"/>
    <mergeCell ref="Q2:R2"/>
    <mergeCell ref="S2:T2"/>
    <mergeCell ref="U2:V2"/>
    <mergeCell ref="AU2:AV2"/>
    <mergeCell ref="Y2:Z2"/>
    <mergeCell ref="AA2:AB2"/>
    <mergeCell ref="AC2:AD2"/>
    <mergeCell ref="AE2:AF2"/>
    <mergeCell ref="AG2:AH2"/>
    <mergeCell ref="AI2:AJ2"/>
    <mergeCell ref="AK2:AL2"/>
    <mergeCell ref="AM2:AN2"/>
    <mergeCell ref="AO2:AP2"/>
    <mergeCell ref="AQ2:AR2"/>
    <mergeCell ref="AS2:AT2"/>
    <mergeCell ref="A1:A3"/>
    <mergeCell ref="D1:D3"/>
    <mergeCell ref="C1:C3"/>
    <mergeCell ref="AO1:AZ1"/>
    <mergeCell ref="BA1:BL1"/>
    <mergeCell ref="E2:F2"/>
    <mergeCell ref="G2:H2"/>
    <mergeCell ref="I2:J2"/>
    <mergeCell ref="K2:L2"/>
    <mergeCell ref="W2:X2"/>
    <mergeCell ref="B1:B3"/>
    <mergeCell ref="E1:P1"/>
    <mergeCell ref="Q1:AB1"/>
    <mergeCell ref="AC1:AN1"/>
    <mergeCell ref="M2:N2"/>
    <mergeCell ref="O2:P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9AF86-3C70-5847-87CA-E72CBB440E6A}">
  <dimension ref="B1:AF67"/>
  <sheetViews>
    <sheetView topLeftCell="A28" workbookViewId="0">
      <selection activeCell="T75" sqref="T75"/>
    </sheetView>
  </sheetViews>
  <sheetFormatPr defaultColWidth="10.81640625" defaultRowHeight="15" x14ac:dyDescent="0.25"/>
  <cols>
    <col min="2" max="2" width="12.36328125" customWidth="1"/>
    <col min="3" max="32" width="7" customWidth="1"/>
  </cols>
  <sheetData>
    <row r="1" spans="2:32" x14ac:dyDescent="0.25">
      <c r="B1" s="34" t="s">
        <v>0</v>
      </c>
      <c r="C1" s="36" t="s">
        <v>1</v>
      </c>
      <c r="D1" s="37"/>
      <c r="E1" s="37"/>
      <c r="F1" s="37"/>
      <c r="G1" s="37"/>
      <c r="H1" s="38"/>
      <c r="I1" s="36" t="s">
        <v>2</v>
      </c>
      <c r="J1" s="37"/>
      <c r="K1" s="37"/>
      <c r="L1" s="37"/>
      <c r="M1" s="37"/>
      <c r="N1" s="38"/>
      <c r="O1" s="36" t="s">
        <v>3</v>
      </c>
      <c r="P1" s="37"/>
      <c r="Q1" s="37"/>
      <c r="R1" s="37"/>
      <c r="S1" s="37"/>
      <c r="T1" s="38"/>
      <c r="U1" s="36" t="s">
        <v>4</v>
      </c>
      <c r="V1" s="37"/>
      <c r="W1" s="37"/>
      <c r="X1" s="37"/>
      <c r="Y1" s="37"/>
      <c r="Z1" s="38"/>
      <c r="AA1" s="36" t="s">
        <v>5</v>
      </c>
      <c r="AB1" s="37"/>
      <c r="AC1" s="37"/>
      <c r="AD1" s="37"/>
      <c r="AE1" s="37"/>
      <c r="AF1" s="38"/>
    </row>
    <row r="2" spans="2:32" x14ac:dyDescent="0.25">
      <c r="B2" s="34"/>
      <c r="C2" s="13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4" t="s">
        <v>11</v>
      </c>
      <c r="I2" s="13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4" t="s">
        <v>11</v>
      </c>
      <c r="O2" s="13" t="s">
        <v>6</v>
      </c>
      <c r="P2" s="1" t="s">
        <v>7</v>
      </c>
      <c r="Q2" s="1" t="s">
        <v>8</v>
      </c>
      <c r="R2" s="1" t="s">
        <v>9</v>
      </c>
      <c r="S2" s="1" t="s">
        <v>10</v>
      </c>
      <c r="T2" s="14" t="s">
        <v>11</v>
      </c>
      <c r="U2" s="13" t="s">
        <v>6</v>
      </c>
      <c r="V2" s="1" t="s">
        <v>7</v>
      </c>
      <c r="W2" s="1" t="s">
        <v>8</v>
      </c>
      <c r="X2" s="1" t="s">
        <v>9</v>
      </c>
      <c r="Y2" s="1" t="s">
        <v>10</v>
      </c>
      <c r="Z2" s="14" t="s">
        <v>11</v>
      </c>
      <c r="AA2" s="13" t="s">
        <v>6</v>
      </c>
      <c r="AB2" s="1" t="s">
        <v>7</v>
      </c>
      <c r="AC2" s="1" t="s">
        <v>8</v>
      </c>
      <c r="AD2" s="1" t="s">
        <v>9</v>
      </c>
      <c r="AE2" s="1" t="s">
        <v>10</v>
      </c>
      <c r="AF2" s="14" t="s">
        <v>11</v>
      </c>
    </row>
    <row r="3" spans="2:32" x14ac:dyDescent="0.25">
      <c r="B3" s="34"/>
      <c r="C3" s="5" t="s">
        <v>12</v>
      </c>
      <c r="D3" t="s">
        <v>12</v>
      </c>
      <c r="E3" t="s">
        <v>12</v>
      </c>
      <c r="F3" t="s">
        <v>12</v>
      </c>
      <c r="G3" t="s">
        <v>12</v>
      </c>
      <c r="H3" s="6" t="s">
        <v>12</v>
      </c>
      <c r="I3" s="5" t="s">
        <v>12</v>
      </c>
      <c r="J3" t="s">
        <v>12</v>
      </c>
      <c r="K3" t="s">
        <v>12</v>
      </c>
      <c r="L3" t="s">
        <v>12</v>
      </c>
      <c r="M3" t="s">
        <v>12</v>
      </c>
      <c r="N3" s="6" t="s">
        <v>12</v>
      </c>
      <c r="O3" s="5" t="s">
        <v>12</v>
      </c>
      <c r="P3" t="s">
        <v>12</v>
      </c>
      <c r="Q3" t="s">
        <v>12</v>
      </c>
      <c r="R3" t="s">
        <v>12</v>
      </c>
      <c r="S3" t="s">
        <v>12</v>
      </c>
      <c r="T3" s="6" t="s">
        <v>12</v>
      </c>
      <c r="U3" s="5" t="s">
        <v>12</v>
      </c>
      <c r="V3" t="s">
        <v>12</v>
      </c>
      <c r="W3" t="s">
        <v>12</v>
      </c>
      <c r="X3" t="s">
        <v>12</v>
      </c>
      <c r="Y3" t="s">
        <v>12</v>
      </c>
      <c r="Z3" s="6" t="s">
        <v>12</v>
      </c>
      <c r="AA3" s="5" t="s">
        <v>12</v>
      </c>
      <c r="AB3" t="s">
        <v>12</v>
      </c>
      <c r="AC3" t="s">
        <v>12</v>
      </c>
      <c r="AD3" t="s">
        <v>12</v>
      </c>
      <c r="AE3" t="s">
        <v>12</v>
      </c>
      <c r="AF3" s="6" t="s">
        <v>12</v>
      </c>
    </row>
    <row r="4" spans="2:32" x14ac:dyDescent="0.25">
      <c r="B4" s="2" t="s">
        <v>14</v>
      </c>
      <c r="C4" s="2">
        <v>7952</v>
      </c>
      <c r="D4" s="3">
        <v>7858</v>
      </c>
      <c r="E4" s="3">
        <v>7472</v>
      </c>
      <c r="F4" s="3">
        <v>6616</v>
      </c>
      <c r="G4" s="3">
        <v>5990</v>
      </c>
      <c r="H4" s="4">
        <v>5692</v>
      </c>
      <c r="I4" s="2">
        <v>7950</v>
      </c>
      <c r="J4" s="3">
        <v>6469</v>
      </c>
      <c r="K4" s="3">
        <v>5346</v>
      </c>
      <c r="L4" s="3">
        <v>5362</v>
      </c>
      <c r="M4" s="3">
        <v>5700</v>
      </c>
      <c r="N4" s="4">
        <v>5894</v>
      </c>
      <c r="O4" s="2">
        <v>7942</v>
      </c>
      <c r="P4" s="3">
        <v>7382</v>
      </c>
      <c r="Q4" s="3">
        <v>6946</v>
      </c>
      <c r="R4" s="3">
        <v>7030</v>
      </c>
      <c r="S4" s="3">
        <v>7244</v>
      </c>
      <c r="T4" s="4">
        <v>7264</v>
      </c>
      <c r="U4" s="2">
        <v>7946</v>
      </c>
      <c r="V4" s="3">
        <v>7692</v>
      </c>
      <c r="W4" s="3">
        <v>7462</v>
      </c>
      <c r="X4" s="3">
        <v>7446</v>
      </c>
      <c r="Y4" s="3">
        <v>7500</v>
      </c>
      <c r="Z4" s="4">
        <v>7536</v>
      </c>
      <c r="AA4" s="2">
        <v>7946</v>
      </c>
      <c r="AB4" s="3">
        <v>7900</v>
      </c>
      <c r="AC4" s="3">
        <v>7830</v>
      </c>
      <c r="AD4" s="3">
        <v>7754</v>
      </c>
      <c r="AE4" s="3">
        <v>7708</v>
      </c>
      <c r="AF4" s="4">
        <v>7698</v>
      </c>
    </row>
    <row r="5" spans="2:32" x14ac:dyDescent="0.25">
      <c r="B5" s="5" t="s">
        <v>15</v>
      </c>
      <c r="C5" s="5">
        <v>7952</v>
      </c>
      <c r="D5">
        <v>7862</v>
      </c>
      <c r="E5">
        <v>7492</v>
      </c>
      <c r="F5">
        <v>6650</v>
      </c>
      <c r="G5">
        <v>6032</v>
      </c>
      <c r="H5" s="6">
        <v>5705</v>
      </c>
      <c r="I5" s="5">
        <v>7946</v>
      </c>
      <c r="J5">
        <v>5996</v>
      </c>
      <c r="K5">
        <v>5186</v>
      </c>
      <c r="L5">
        <v>5344</v>
      </c>
      <c r="M5">
        <v>5736</v>
      </c>
      <c r="N5" s="6">
        <v>5970</v>
      </c>
      <c r="O5" s="5">
        <v>7942</v>
      </c>
      <c r="P5">
        <v>7256</v>
      </c>
      <c r="Q5">
        <v>6683</v>
      </c>
      <c r="R5">
        <v>6750</v>
      </c>
      <c r="S5">
        <v>7010</v>
      </c>
      <c r="T5" s="6">
        <v>7060</v>
      </c>
      <c r="U5" s="5">
        <v>7944</v>
      </c>
      <c r="V5">
        <v>7682</v>
      </c>
      <c r="W5">
        <v>7430</v>
      </c>
      <c r="X5">
        <v>7412</v>
      </c>
      <c r="Y5">
        <v>7481</v>
      </c>
      <c r="Z5" s="6">
        <v>7523</v>
      </c>
      <c r="AA5" s="5">
        <v>7946</v>
      </c>
      <c r="AB5">
        <v>7896</v>
      </c>
      <c r="AC5">
        <v>7828</v>
      </c>
      <c r="AD5">
        <v>7756</v>
      </c>
      <c r="AE5">
        <v>7715</v>
      </c>
      <c r="AF5" s="6">
        <v>7699</v>
      </c>
    </row>
    <row r="6" spans="2:32" x14ac:dyDescent="0.25">
      <c r="B6" s="5" t="s">
        <v>16</v>
      </c>
      <c r="C6" s="5">
        <v>7952</v>
      </c>
      <c r="D6">
        <v>7889</v>
      </c>
      <c r="E6">
        <v>7624</v>
      </c>
      <c r="F6">
        <v>6920</v>
      </c>
      <c r="G6">
        <v>6353</v>
      </c>
      <c r="H6" s="6">
        <v>5938</v>
      </c>
      <c r="I6" s="5">
        <v>7937</v>
      </c>
      <c r="J6">
        <v>5726</v>
      </c>
      <c r="K6">
        <v>5152</v>
      </c>
      <c r="L6">
        <v>5362</v>
      </c>
      <c r="M6">
        <v>5835</v>
      </c>
      <c r="N6" s="6">
        <v>6140</v>
      </c>
      <c r="O6" s="5">
        <v>7943</v>
      </c>
      <c r="P6">
        <v>7456</v>
      </c>
      <c r="Q6">
        <v>7052</v>
      </c>
      <c r="R6">
        <v>7216</v>
      </c>
      <c r="S6">
        <v>7431</v>
      </c>
      <c r="T6" s="6">
        <v>7454</v>
      </c>
      <c r="U6" s="5">
        <v>7948</v>
      </c>
      <c r="V6">
        <v>7899</v>
      </c>
      <c r="W6">
        <v>7808</v>
      </c>
      <c r="X6">
        <v>7688</v>
      </c>
      <c r="Y6">
        <v>7616</v>
      </c>
      <c r="Z6" s="6">
        <v>7582</v>
      </c>
      <c r="AA6" s="5">
        <v>7946</v>
      </c>
      <c r="AB6">
        <v>7907</v>
      </c>
      <c r="AC6">
        <v>7852</v>
      </c>
      <c r="AD6">
        <v>7789</v>
      </c>
      <c r="AE6">
        <v>7757</v>
      </c>
      <c r="AF6" s="6">
        <v>7736</v>
      </c>
    </row>
    <row r="7" spans="2:32" x14ac:dyDescent="0.25">
      <c r="B7" s="5" t="s">
        <v>17</v>
      </c>
      <c r="C7" s="5">
        <v>7952</v>
      </c>
      <c r="D7">
        <v>7875</v>
      </c>
      <c r="E7">
        <v>7556</v>
      </c>
      <c r="F7">
        <v>6774</v>
      </c>
      <c r="G7">
        <v>6183</v>
      </c>
      <c r="H7" s="6">
        <v>5794</v>
      </c>
      <c r="I7" s="5">
        <v>7939</v>
      </c>
      <c r="J7">
        <v>5690</v>
      </c>
      <c r="K7">
        <v>5096</v>
      </c>
      <c r="L7">
        <v>5340</v>
      </c>
      <c r="M7">
        <v>5779</v>
      </c>
      <c r="N7" s="6">
        <v>6018</v>
      </c>
      <c r="O7" s="5">
        <v>7944</v>
      </c>
      <c r="P7">
        <v>7344</v>
      </c>
      <c r="Q7">
        <v>6827</v>
      </c>
      <c r="R7">
        <v>6846</v>
      </c>
      <c r="S7">
        <v>7071</v>
      </c>
      <c r="T7" s="6">
        <v>7134</v>
      </c>
      <c r="U7" s="5">
        <v>7948</v>
      </c>
      <c r="V7">
        <v>7724</v>
      </c>
      <c r="W7">
        <v>7570</v>
      </c>
      <c r="X7">
        <v>7545</v>
      </c>
      <c r="Y7">
        <v>7545</v>
      </c>
      <c r="Z7" s="6">
        <v>7552</v>
      </c>
      <c r="AA7" s="5">
        <v>7950</v>
      </c>
      <c r="AB7">
        <v>7907</v>
      </c>
      <c r="AC7">
        <v>7846</v>
      </c>
      <c r="AD7">
        <v>7778</v>
      </c>
      <c r="AE7">
        <v>7741</v>
      </c>
      <c r="AF7" s="6">
        <v>7721</v>
      </c>
    </row>
    <row r="8" spans="2:32" x14ac:dyDescent="0.25">
      <c r="B8" s="5" t="s">
        <v>18</v>
      </c>
      <c r="C8" s="5">
        <v>7946</v>
      </c>
      <c r="D8">
        <v>7872</v>
      </c>
      <c r="E8">
        <v>7559</v>
      </c>
      <c r="F8">
        <v>6792</v>
      </c>
      <c r="G8">
        <v>6208</v>
      </c>
      <c r="H8" s="6">
        <v>5832</v>
      </c>
      <c r="I8" s="5">
        <v>7944</v>
      </c>
      <c r="J8">
        <v>6324</v>
      </c>
      <c r="K8">
        <v>5298</v>
      </c>
      <c r="L8">
        <v>5395</v>
      </c>
      <c r="M8">
        <v>5832</v>
      </c>
      <c r="N8" s="6">
        <v>6086</v>
      </c>
      <c r="O8" s="5">
        <v>7939</v>
      </c>
      <c r="P8">
        <v>7331</v>
      </c>
      <c r="Q8">
        <v>6794</v>
      </c>
      <c r="R8">
        <v>6826</v>
      </c>
      <c r="S8">
        <v>7058</v>
      </c>
      <c r="T8" s="6">
        <v>7116</v>
      </c>
      <c r="U8" s="5">
        <v>7944</v>
      </c>
      <c r="V8">
        <v>7788</v>
      </c>
      <c r="W8">
        <v>7650</v>
      </c>
      <c r="X8">
        <v>7600</v>
      </c>
      <c r="Y8">
        <v>7570</v>
      </c>
      <c r="Z8" s="6">
        <v>7560</v>
      </c>
      <c r="AA8" s="5">
        <v>7942</v>
      </c>
      <c r="AB8">
        <v>7908</v>
      </c>
      <c r="AC8">
        <v>7853</v>
      </c>
      <c r="AD8">
        <v>7789</v>
      </c>
      <c r="AE8">
        <v>7754</v>
      </c>
      <c r="AF8" s="6">
        <v>7731</v>
      </c>
    </row>
    <row r="9" spans="2:32" x14ac:dyDescent="0.25">
      <c r="B9" s="5" t="s">
        <v>19</v>
      </c>
      <c r="C9" s="5">
        <v>7948</v>
      </c>
      <c r="D9">
        <v>7858</v>
      </c>
      <c r="E9">
        <v>7497</v>
      </c>
      <c r="F9">
        <v>6683</v>
      </c>
      <c r="G9">
        <v>6077</v>
      </c>
      <c r="H9" s="6">
        <v>5752</v>
      </c>
      <c r="I9" s="5">
        <v>7944</v>
      </c>
      <c r="J9">
        <v>6162</v>
      </c>
      <c r="K9">
        <v>5247</v>
      </c>
      <c r="L9">
        <v>5399</v>
      </c>
      <c r="M9">
        <v>5842</v>
      </c>
      <c r="N9" s="6">
        <v>6098</v>
      </c>
      <c r="O9" s="5">
        <v>7944</v>
      </c>
      <c r="P9">
        <v>7348</v>
      </c>
      <c r="Q9">
        <v>6792</v>
      </c>
      <c r="R9">
        <v>6827</v>
      </c>
      <c r="S9">
        <v>7066</v>
      </c>
      <c r="T9" s="6">
        <v>7170</v>
      </c>
      <c r="U9" s="5">
        <v>7946</v>
      </c>
      <c r="V9">
        <v>7754</v>
      </c>
      <c r="W9">
        <v>7600</v>
      </c>
      <c r="X9">
        <v>7565</v>
      </c>
      <c r="Y9">
        <v>7550</v>
      </c>
      <c r="Z9" s="6">
        <v>7544</v>
      </c>
      <c r="AA9" s="5">
        <v>7946</v>
      </c>
      <c r="AB9">
        <v>7908</v>
      </c>
      <c r="AC9">
        <v>7853</v>
      </c>
      <c r="AD9">
        <v>7789</v>
      </c>
      <c r="AE9">
        <v>7756</v>
      </c>
      <c r="AF9" s="6">
        <v>7734</v>
      </c>
    </row>
    <row r="10" spans="2:32" x14ac:dyDescent="0.25">
      <c r="B10" s="5" t="s">
        <v>20</v>
      </c>
      <c r="C10" s="5">
        <v>7952</v>
      </c>
      <c r="D10">
        <v>7853</v>
      </c>
      <c r="E10">
        <v>7478</v>
      </c>
      <c r="F10">
        <v>6632</v>
      </c>
      <c r="G10">
        <v>6007</v>
      </c>
      <c r="H10" s="6">
        <v>5694</v>
      </c>
      <c r="I10" s="5">
        <v>7943</v>
      </c>
      <c r="J10">
        <v>6106</v>
      </c>
      <c r="K10">
        <v>5265</v>
      </c>
      <c r="L10">
        <v>5440</v>
      </c>
      <c r="M10">
        <v>5883</v>
      </c>
      <c r="N10" s="6">
        <v>6112</v>
      </c>
      <c r="O10" s="5">
        <v>7943</v>
      </c>
      <c r="P10">
        <v>7439</v>
      </c>
      <c r="Q10">
        <v>6889</v>
      </c>
      <c r="R10">
        <v>6830</v>
      </c>
      <c r="S10">
        <v>6994</v>
      </c>
      <c r="T10" s="6">
        <v>7036</v>
      </c>
      <c r="U10" s="5">
        <v>7943</v>
      </c>
      <c r="V10">
        <v>7688</v>
      </c>
      <c r="W10">
        <v>7517</v>
      </c>
      <c r="X10">
        <v>7516</v>
      </c>
      <c r="Y10">
        <v>7537</v>
      </c>
      <c r="Z10" s="6">
        <v>7556</v>
      </c>
      <c r="AA10" s="5">
        <v>7949</v>
      </c>
      <c r="AB10">
        <v>7911</v>
      </c>
      <c r="AC10">
        <v>7856</v>
      </c>
      <c r="AD10">
        <v>7782</v>
      </c>
      <c r="AE10">
        <v>7747</v>
      </c>
      <c r="AF10" s="6">
        <v>7728</v>
      </c>
    </row>
    <row r="11" spans="2:32" x14ac:dyDescent="0.25">
      <c r="B11" s="5" t="s">
        <v>21</v>
      </c>
      <c r="C11" s="5">
        <v>7952</v>
      </c>
      <c r="D11">
        <v>7856</v>
      </c>
      <c r="E11">
        <v>7485</v>
      </c>
      <c r="F11">
        <v>6657</v>
      </c>
      <c r="G11">
        <v>6042</v>
      </c>
      <c r="H11" s="6">
        <v>5726</v>
      </c>
      <c r="I11" s="5">
        <v>7946</v>
      </c>
      <c r="J11">
        <v>6298</v>
      </c>
      <c r="K11">
        <v>5353</v>
      </c>
      <c r="L11">
        <v>5478</v>
      </c>
      <c r="M11">
        <v>5923</v>
      </c>
      <c r="N11" s="6">
        <v>6160</v>
      </c>
      <c r="O11" s="5">
        <v>7943</v>
      </c>
      <c r="P11">
        <v>7439</v>
      </c>
      <c r="Q11">
        <v>6891</v>
      </c>
      <c r="R11">
        <v>6834</v>
      </c>
      <c r="S11">
        <v>7004</v>
      </c>
      <c r="T11" s="6">
        <v>7050</v>
      </c>
      <c r="U11" s="5">
        <v>7943</v>
      </c>
      <c r="V11">
        <v>7705</v>
      </c>
      <c r="W11">
        <v>7545</v>
      </c>
      <c r="X11">
        <v>7529</v>
      </c>
      <c r="Y11">
        <v>7539</v>
      </c>
      <c r="Z11" s="6">
        <v>7550</v>
      </c>
      <c r="AA11" s="5">
        <v>7949</v>
      </c>
      <c r="AB11">
        <v>7914</v>
      </c>
      <c r="AC11">
        <v>7857</v>
      </c>
      <c r="AD11">
        <v>7787</v>
      </c>
      <c r="AE11">
        <v>7752</v>
      </c>
      <c r="AF11" s="6">
        <v>7734</v>
      </c>
    </row>
    <row r="12" spans="2:32" x14ac:dyDescent="0.25">
      <c r="B12" s="5" t="s">
        <v>22</v>
      </c>
      <c r="C12" s="5">
        <v>7952</v>
      </c>
      <c r="D12">
        <v>7850</v>
      </c>
      <c r="E12">
        <v>7452</v>
      </c>
      <c r="F12">
        <v>6576</v>
      </c>
      <c r="G12">
        <v>5934</v>
      </c>
      <c r="H12" s="6">
        <v>5576</v>
      </c>
      <c r="I12" s="5">
        <v>7946</v>
      </c>
      <c r="J12">
        <v>6010</v>
      </c>
      <c r="K12">
        <v>5132</v>
      </c>
      <c r="L12">
        <v>5274</v>
      </c>
      <c r="M12">
        <v>5617</v>
      </c>
      <c r="N12" s="6">
        <v>5773</v>
      </c>
      <c r="O12" s="5">
        <v>7655</v>
      </c>
      <c r="P12">
        <v>7332</v>
      </c>
      <c r="Q12">
        <v>6890</v>
      </c>
      <c r="R12">
        <v>6788</v>
      </c>
      <c r="S12">
        <v>6942</v>
      </c>
      <c r="T12" s="6">
        <v>6975</v>
      </c>
      <c r="U12" s="5">
        <v>7939</v>
      </c>
      <c r="V12">
        <v>7600</v>
      </c>
      <c r="W12">
        <v>7350</v>
      </c>
      <c r="X12">
        <v>7420</v>
      </c>
      <c r="Y12">
        <v>7517</v>
      </c>
      <c r="Z12" s="6">
        <v>7568</v>
      </c>
      <c r="AA12" s="5">
        <v>7950</v>
      </c>
      <c r="AB12">
        <v>7900</v>
      </c>
      <c r="AC12">
        <v>7827</v>
      </c>
      <c r="AD12">
        <v>7741</v>
      </c>
      <c r="AE12">
        <v>7696</v>
      </c>
      <c r="AF12" s="6">
        <v>7686</v>
      </c>
    </row>
    <row r="13" spans="2:32" x14ac:dyDescent="0.25">
      <c r="B13" s="5" t="s">
        <v>23</v>
      </c>
      <c r="C13" s="5">
        <v>7952</v>
      </c>
      <c r="D13">
        <v>7850</v>
      </c>
      <c r="E13">
        <v>7433</v>
      </c>
      <c r="F13">
        <v>6543</v>
      </c>
      <c r="G13">
        <v>5907</v>
      </c>
      <c r="H13" s="6">
        <v>5602</v>
      </c>
      <c r="I13" s="5">
        <v>7949</v>
      </c>
      <c r="J13">
        <v>6840</v>
      </c>
      <c r="K13">
        <v>5587</v>
      </c>
      <c r="L13">
        <v>5414</v>
      </c>
      <c r="M13">
        <v>5723</v>
      </c>
      <c r="N13" s="6">
        <v>5872</v>
      </c>
      <c r="O13" s="5">
        <v>7930</v>
      </c>
      <c r="P13">
        <v>7534</v>
      </c>
      <c r="Q13">
        <v>7081</v>
      </c>
      <c r="R13">
        <v>6962</v>
      </c>
      <c r="S13">
        <v>7112</v>
      </c>
      <c r="T13" s="6">
        <v>7140</v>
      </c>
      <c r="U13" s="5">
        <v>7939</v>
      </c>
      <c r="V13">
        <v>7561</v>
      </c>
      <c r="W13">
        <v>7318</v>
      </c>
      <c r="X13">
        <v>7391</v>
      </c>
      <c r="Y13">
        <v>7498</v>
      </c>
      <c r="Z13" s="6">
        <v>7550</v>
      </c>
      <c r="AA13" s="5">
        <v>7946</v>
      </c>
      <c r="AB13">
        <v>7904</v>
      </c>
      <c r="AC13">
        <v>7834</v>
      </c>
      <c r="AD13">
        <v>7751</v>
      </c>
      <c r="AE13">
        <v>7705</v>
      </c>
      <c r="AF13" s="6">
        <v>7702</v>
      </c>
    </row>
    <row r="14" spans="2:32" x14ac:dyDescent="0.25">
      <c r="B14" s="5" t="s">
        <v>24</v>
      </c>
      <c r="C14" s="5">
        <v>7942</v>
      </c>
      <c r="D14">
        <v>7827</v>
      </c>
      <c r="E14">
        <v>7375</v>
      </c>
      <c r="F14">
        <v>6434</v>
      </c>
      <c r="G14">
        <v>5792</v>
      </c>
      <c r="H14" s="6">
        <v>5520</v>
      </c>
      <c r="I14" s="5">
        <v>7942</v>
      </c>
      <c r="J14">
        <v>6923</v>
      </c>
      <c r="K14">
        <v>5654</v>
      </c>
      <c r="L14">
        <v>5272</v>
      </c>
      <c r="M14">
        <v>5558</v>
      </c>
      <c r="N14" s="6">
        <v>5705</v>
      </c>
      <c r="O14" s="5">
        <v>7922</v>
      </c>
      <c r="P14">
        <v>7555</v>
      </c>
      <c r="Q14">
        <v>7106</v>
      </c>
      <c r="R14">
        <v>6971</v>
      </c>
      <c r="S14">
        <v>7108</v>
      </c>
      <c r="T14" s="6">
        <v>7128</v>
      </c>
      <c r="U14" s="5">
        <v>7930</v>
      </c>
      <c r="V14">
        <v>7340</v>
      </c>
      <c r="W14">
        <v>7102</v>
      </c>
      <c r="X14">
        <v>7278</v>
      </c>
      <c r="Y14">
        <v>7468</v>
      </c>
      <c r="Z14" s="6">
        <v>7550</v>
      </c>
      <c r="AA14" s="5">
        <v>7938</v>
      </c>
      <c r="AB14">
        <v>7888</v>
      </c>
      <c r="AC14">
        <v>7819</v>
      </c>
      <c r="AD14">
        <v>7738</v>
      </c>
      <c r="AE14">
        <v>7698</v>
      </c>
      <c r="AF14" s="6">
        <v>7698</v>
      </c>
    </row>
    <row r="15" spans="2:32" x14ac:dyDescent="0.25">
      <c r="B15" s="5" t="s">
        <v>25</v>
      </c>
      <c r="C15" s="5">
        <v>7939</v>
      </c>
      <c r="D15">
        <v>7832</v>
      </c>
      <c r="E15">
        <v>7391</v>
      </c>
      <c r="F15">
        <v>6476</v>
      </c>
      <c r="G15">
        <v>5856</v>
      </c>
      <c r="H15" s="6">
        <v>5630</v>
      </c>
      <c r="I15" s="5">
        <v>7939</v>
      </c>
      <c r="J15">
        <v>7120</v>
      </c>
      <c r="K15">
        <v>5940</v>
      </c>
      <c r="L15">
        <v>5432</v>
      </c>
      <c r="M15">
        <v>5731</v>
      </c>
      <c r="N15" s="6">
        <v>5930</v>
      </c>
      <c r="O15" s="5">
        <v>7933</v>
      </c>
      <c r="P15">
        <v>7630</v>
      </c>
      <c r="Q15">
        <v>7198</v>
      </c>
      <c r="R15">
        <v>7048</v>
      </c>
      <c r="S15">
        <v>7180</v>
      </c>
      <c r="T15" s="6">
        <v>7199</v>
      </c>
      <c r="U15" s="5">
        <v>7930</v>
      </c>
      <c r="V15">
        <v>7606</v>
      </c>
      <c r="W15">
        <v>7449</v>
      </c>
      <c r="X15">
        <v>7474</v>
      </c>
      <c r="Y15">
        <v>7533</v>
      </c>
      <c r="Z15" s="6">
        <v>7576</v>
      </c>
      <c r="AA15" s="5">
        <v>7938</v>
      </c>
      <c r="AB15">
        <v>7904</v>
      </c>
      <c r="AC15">
        <v>7856</v>
      </c>
      <c r="AD15">
        <v>7794</v>
      </c>
      <c r="AE15">
        <v>7760</v>
      </c>
      <c r="AF15" s="6">
        <v>7741</v>
      </c>
    </row>
    <row r="16" spans="2:32" x14ac:dyDescent="0.25">
      <c r="B16" s="5" t="s">
        <v>26</v>
      </c>
      <c r="C16" s="5">
        <v>7948</v>
      </c>
      <c r="D16">
        <v>7862</v>
      </c>
      <c r="E16">
        <v>7516</v>
      </c>
      <c r="F16">
        <v>6728</v>
      </c>
      <c r="G16">
        <v>6145</v>
      </c>
      <c r="H16" s="6">
        <v>5886</v>
      </c>
      <c r="I16" s="5">
        <v>7950</v>
      </c>
      <c r="J16">
        <v>7802</v>
      </c>
      <c r="K16">
        <v>7215</v>
      </c>
      <c r="L16">
        <v>6492</v>
      </c>
      <c r="M16">
        <v>6262</v>
      </c>
      <c r="N16" s="6">
        <v>6384</v>
      </c>
      <c r="O16" s="5">
        <v>7946</v>
      </c>
      <c r="P16">
        <v>7788</v>
      </c>
      <c r="Q16">
        <v>7560</v>
      </c>
      <c r="R16">
        <v>7450</v>
      </c>
      <c r="S16">
        <v>7464</v>
      </c>
      <c r="T16" s="6">
        <v>7420</v>
      </c>
      <c r="U16" s="5">
        <v>7940</v>
      </c>
      <c r="V16">
        <v>7657</v>
      </c>
      <c r="W16">
        <v>7546</v>
      </c>
      <c r="X16">
        <v>7580</v>
      </c>
      <c r="Y16">
        <v>7594</v>
      </c>
      <c r="Z16" s="6">
        <v>7590</v>
      </c>
      <c r="AA16" s="5">
        <v>7948</v>
      </c>
      <c r="AB16">
        <v>7920</v>
      </c>
      <c r="AC16">
        <v>7875</v>
      </c>
      <c r="AD16">
        <v>7816</v>
      </c>
      <c r="AE16">
        <v>7779</v>
      </c>
      <c r="AF16" s="6">
        <v>7760</v>
      </c>
    </row>
    <row r="17" spans="2:32" x14ac:dyDescent="0.25">
      <c r="B17" s="5" t="s">
        <v>27</v>
      </c>
      <c r="C17" s="5">
        <v>7948</v>
      </c>
      <c r="D17">
        <v>7868</v>
      </c>
      <c r="E17">
        <v>7530</v>
      </c>
      <c r="F17">
        <v>6758</v>
      </c>
      <c r="G17">
        <v>6184</v>
      </c>
      <c r="H17" s="6">
        <v>5918</v>
      </c>
      <c r="I17" s="5">
        <v>7950</v>
      </c>
      <c r="J17">
        <v>7818</v>
      </c>
      <c r="K17">
        <v>7254</v>
      </c>
      <c r="L17">
        <v>6546</v>
      </c>
      <c r="M17">
        <v>6296</v>
      </c>
      <c r="N17" s="6">
        <v>6426</v>
      </c>
      <c r="O17" s="5">
        <v>7946</v>
      </c>
      <c r="P17">
        <v>7790</v>
      </c>
      <c r="Q17">
        <v>7560</v>
      </c>
      <c r="R17">
        <v>7460</v>
      </c>
      <c r="S17">
        <v>7476</v>
      </c>
      <c r="T17" s="6">
        <v>7430</v>
      </c>
      <c r="U17" s="5">
        <v>7942</v>
      </c>
      <c r="V17">
        <v>7693</v>
      </c>
      <c r="W17">
        <v>7582</v>
      </c>
      <c r="X17">
        <v>7604</v>
      </c>
      <c r="Y17">
        <v>7610</v>
      </c>
      <c r="Z17" s="6">
        <v>7598</v>
      </c>
      <c r="AA17" s="5">
        <v>7948</v>
      </c>
      <c r="AB17">
        <v>7924</v>
      </c>
      <c r="AC17">
        <v>7880</v>
      </c>
      <c r="AD17">
        <v>7824</v>
      </c>
      <c r="AE17">
        <v>7788</v>
      </c>
      <c r="AF17" s="6">
        <v>7768</v>
      </c>
    </row>
    <row r="18" spans="2:32" x14ac:dyDescent="0.25">
      <c r="B18" s="7" t="s">
        <v>28</v>
      </c>
      <c r="C18" s="7">
        <v>7952</v>
      </c>
      <c r="D18" s="8">
        <v>7866</v>
      </c>
      <c r="E18" s="8">
        <v>7512</v>
      </c>
      <c r="F18" s="8">
        <v>6702</v>
      </c>
      <c r="G18" s="8">
        <v>6107</v>
      </c>
      <c r="H18" s="9">
        <v>5820</v>
      </c>
      <c r="I18" s="7">
        <v>7952</v>
      </c>
      <c r="J18" s="8">
        <v>7618</v>
      </c>
      <c r="K18" s="8">
        <v>6869</v>
      </c>
      <c r="L18" s="8">
        <v>6076</v>
      </c>
      <c r="M18" s="8">
        <v>6117</v>
      </c>
      <c r="N18" s="9">
        <v>6316</v>
      </c>
      <c r="O18" s="7">
        <v>7946</v>
      </c>
      <c r="P18" s="8">
        <v>7798</v>
      </c>
      <c r="Q18" s="8">
        <v>7596</v>
      </c>
      <c r="R18" s="8">
        <v>7506</v>
      </c>
      <c r="S18" s="8">
        <v>7478</v>
      </c>
      <c r="T18" s="9">
        <v>7404</v>
      </c>
      <c r="U18" s="7">
        <v>7946</v>
      </c>
      <c r="V18" s="8">
        <v>7776</v>
      </c>
      <c r="W18" s="8">
        <v>7635</v>
      </c>
      <c r="X18" s="8">
        <v>7586</v>
      </c>
      <c r="Y18" s="8">
        <v>7561</v>
      </c>
      <c r="Z18" s="9">
        <v>7552</v>
      </c>
      <c r="AA18" s="7">
        <v>7948</v>
      </c>
      <c r="AB18" s="8">
        <v>7923</v>
      </c>
      <c r="AC18" s="8">
        <v>7878</v>
      </c>
      <c r="AD18" s="8">
        <v>7818</v>
      </c>
      <c r="AE18" s="8">
        <v>7786</v>
      </c>
      <c r="AF18" s="9">
        <v>7764</v>
      </c>
    </row>
    <row r="19" spans="2:32" x14ac:dyDescent="0.25">
      <c r="B19" s="2" t="s">
        <v>29</v>
      </c>
      <c r="C19" s="2">
        <v>7952</v>
      </c>
      <c r="D19" s="3">
        <v>7853</v>
      </c>
      <c r="E19" s="3">
        <v>7458</v>
      </c>
      <c r="F19" s="3">
        <v>6590</v>
      </c>
      <c r="G19" s="3">
        <v>5965</v>
      </c>
      <c r="H19" s="4">
        <v>5697</v>
      </c>
      <c r="I19" s="2">
        <v>7950</v>
      </c>
      <c r="J19" s="3">
        <v>6520</v>
      </c>
      <c r="K19" s="3">
        <v>5402</v>
      </c>
      <c r="L19" s="3">
        <v>5414</v>
      </c>
      <c r="M19" s="3">
        <v>5805</v>
      </c>
      <c r="N19" s="4">
        <v>6042</v>
      </c>
      <c r="O19" s="2">
        <v>7948</v>
      </c>
      <c r="P19" s="3">
        <v>7350</v>
      </c>
      <c r="Q19" s="3">
        <v>6754</v>
      </c>
      <c r="R19" s="3">
        <v>6795</v>
      </c>
      <c r="S19" s="3">
        <v>7045</v>
      </c>
      <c r="T19" s="4">
        <v>7080</v>
      </c>
      <c r="U19" s="2">
        <v>7944</v>
      </c>
      <c r="V19" s="3">
        <v>7730</v>
      </c>
      <c r="W19" s="3">
        <v>7516</v>
      </c>
      <c r="X19" s="3">
        <v>7466</v>
      </c>
      <c r="Y19" s="3">
        <v>7497</v>
      </c>
      <c r="Z19" s="4">
        <v>7528</v>
      </c>
      <c r="AA19" s="2">
        <v>7948</v>
      </c>
      <c r="AB19" s="3">
        <v>7907</v>
      </c>
      <c r="AC19" s="3">
        <v>7846</v>
      </c>
      <c r="AD19" s="3">
        <v>7782</v>
      </c>
      <c r="AE19" s="3">
        <v>7745</v>
      </c>
      <c r="AF19" s="4">
        <v>7724</v>
      </c>
    </row>
    <row r="20" spans="2:32" x14ac:dyDescent="0.25">
      <c r="B20" s="5" t="s">
        <v>30</v>
      </c>
      <c r="C20" s="5">
        <v>7948</v>
      </c>
      <c r="D20">
        <v>7872</v>
      </c>
      <c r="E20">
        <v>7554</v>
      </c>
      <c r="F20">
        <v>6776</v>
      </c>
      <c r="G20">
        <v>6178</v>
      </c>
      <c r="H20" s="6">
        <v>5788</v>
      </c>
      <c r="I20" s="5">
        <v>7942</v>
      </c>
      <c r="J20">
        <v>5916</v>
      </c>
      <c r="K20">
        <v>5149</v>
      </c>
      <c r="L20">
        <v>5346</v>
      </c>
      <c r="M20">
        <v>5794</v>
      </c>
      <c r="N20" s="6">
        <v>6036</v>
      </c>
      <c r="O20" s="5">
        <v>7942</v>
      </c>
      <c r="P20">
        <v>7343</v>
      </c>
      <c r="Q20">
        <v>6838</v>
      </c>
      <c r="R20">
        <v>6879</v>
      </c>
      <c r="S20">
        <v>7102</v>
      </c>
      <c r="T20" s="6">
        <v>7140</v>
      </c>
      <c r="U20" s="5">
        <v>7940</v>
      </c>
      <c r="V20">
        <v>7734</v>
      </c>
      <c r="W20">
        <v>7574</v>
      </c>
      <c r="X20">
        <v>7555</v>
      </c>
      <c r="Y20">
        <v>7552</v>
      </c>
      <c r="Z20" s="6">
        <v>7554</v>
      </c>
      <c r="AA20" s="5">
        <v>7946</v>
      </c>
      <c r="AB20">
        <v>7908</v>
      </c>
      <c r="AC20">
        <v>7847</v>
      </c>
      <c r="AD20">
        <v>7777</v>
      </c>
      <c r="AE20">
        <v>7744</v>
      </c>
      <c r="AF20" s="6">
        <v>7724</v>
      </c>
    </row>
    <row r="21" spans="2:32" x14ac:dyDescent="0.25">
      <c r="B21" s="5" t="s">
        <v>31</v>
      </c>
      <c r="C21" s="5">
        <v>7952</v>
      </c>
      <c r="D21">
        <v>7853</v>
      </c>
      <c r="E21">
        <v>7456</v>
      </c>
      <c r="F21">
        <v>6574</v>
      </c>
      <c r="G21">
        <v>5939</v>
      </c>
      <c r="H21" s="6">
        <v>5618</v>
      </c>
      <c r="I21" s="5">
        <v>7948</v>
      </c>
      <c r="J21">
        <v>6268</v>
      </c>
      <c r="K21">
        <v>5238</v>
      </c>
      <c r="L21">
        <v>5322</v>
      </c>
      <c r="M21">
        <v>5656</v>
      </c>
      <c r="N21" s="6">
        <v>5798</v>
      </c>
      <c r="O21" s="5">
        <v>7724</v>
      </c>
      <c r="P21">
        <v>7164</v>
      </c>
      <c r="Q21">
        <v>6720</v>
      </c>
      <c r="R21">
        <v>6748</v>
      </c>
      <c r="S21">
        <v>6954</v>
      </c>
      <c r="T21" s="6">
        <v>6978</v>
      </c>
      <c r="U21" s="5">
        <v>7944</v>
      </c>
      <c r="V21">
        <v>7680</v>
      </c>
      <c r="W21">
        <v>7494</v>
      </c>
      <c r="X21">
        <v>7502</v>
      </c>
      <c r="Y21">
        <v>7539</v>
      </c>
      <c r="Z21" s="6">
        <v>7561</v>
      </c>
      <c r="AA21" s="5">
        <v>7948</v>
      </c>
      <c r="AB21">
        <v>7901</v>
      </c>
      <c r="AC21">
        <v>7832</v>
      </c>
      <c r="AD21">
        <v>7752</v>
      </c>
      <c r="AE21">
        <v>7705</v>
      </c>
      <c r="AF21" s="6">
        <v>7696</v>
      </c>
    </row>
    <row r="22" spans="2:32" x14ac:dyDescent="0.25">
      <c r="B22" s="5" t="s">
        <v>32</v>
      </c>
      <c r="C22" s="5">
        <v>7952</v>
      </c>
      <c r="D22">
        <v>7853</v>
      </c>
      <c r="E22">
        <v>7476</v>
      </c>
      <c r="F22">
        <v>6632</v>
      </c>
      <c r="G22">
        <v>6006</v>
      </c>
      <c r="H22" s="6">
        <v>5682</v>
      </c>
      <c r="I22" s="5">
        <v>7942</v>
      </c>
      <c r="J22">
        <v>5886</v>
      </c>
      <c r="K22">
        <v>5186</v>
      </c>
      <c r="L22">
        <v>5404</v>
      </c>
      <c r="M22">
        <v>5846</v>
      </c>
      <c r="N22" s="6">
        <v>6061</v>
      </c>
      <c r="O22" s="5">
        <v>7942</v>
      </c>
      <c r="P22">
        <v>7442</v>
      </c>
      <c r="Q22">
        <v>6904</v>
      </c>
      <c r="R22">
        <v>6836</v>
      </c>
      <c r="S22">
        <v>6989</v>
      </c>
      <c r="T22" s="6">
        <v>7028</v>
      </c>
      <c r="U22" s="5">
        <v>7943</v>
      </c>
      <c r="V22">
        <v>7686</v>
      </c>
      <c r="W22">
        <v>7518</v>
      </c>
      <c r="X22">
        <v>7506</v>
      </c>
      <c r="Y22">
        <v>7537</v>
      </c>
      <c r="Z22" s="6">
        <v>7561</v>
      </c>
      <c r="AA22" s="5">
        <v>7949</v>
      </c>
      <c r="AB22">
        <v>7910</v>
      </c>
      <c r="AC22">
        <v>7852</v>
      </c>
      <c r="AD22">
        <v>7776</v>
      </c>
      <c r="AE22">
        <v>7739</v>
      </c>
      <c r="AF22" s="6">
        <v>7720</v>
      </c>
    </row>
    <row r="23" spans="2:32" x14ac:dyDescent="0.25">
      <c r="B23" s="5" t="s">
        <v>33</v>
      </c>
      <c r="C23" s="5">
        <v>7946</v>
      </c>
      <c r="D23">
        <v>7864</v>
      </c>
      <c r="E23">
        <v>7520</v>
      </c>
      <c r="F23">
        <v>6704</v>
      </c>
      <c r="G23">
        <v>6103</v>
      </c>
      <c r="H23" s="6">
        <v>5772</v>
      </c>
      <c r="I23" s="5">
        <v>7904</v>
      </c>
      <c r="J23">
        <v>5407</v>
      </c>
      <c r="K23">
        <v>4994</v>
      </c>
      <c r="L23">
        <v>5215</v>
      </c>
      <c r="M23">
        <v>5628</v>
      </c>
      <c r="N23" s="6">
        <v>5904</v>
      </c>
      <c r="O23" s="5">
        <v>7931</v>
      </c>
      <c r="P23">
        <v>7225</v>
      </c>
      <c r="Q23">
        <v>6716</v>
      </c>
      <c r="R23">
        <v>6786</v>
      </c>
      <c r="S23">
        <v>6994</v>
      </c>
      <c r="T23" s="6">
        <v>7052</v>
      </c>
      <c r="U23" s="5">
        <v>7939</v>
      </c>
      <c r="V23">
        <v>7106</v>
      </c>
      <c r="W23">
        <v>6954</v>
      </c>
      <c r="X23">
        <v>7298</v>
      </c>
      <c r="Y23">
        <v>7454</v>
      </c>
      <c r="Z23" s="6">
        <v>7512</v>
      </c>
      <c r="AA23" s="5">
        <v>7943</v>
      </c>
      <c r="AB23">
        <v>7910</v>
      </c>
      <c r="AC23">
        <v>7862</v>
      </c>
      <c r="AD23">
        <v>7786</v>
      </c>
      <c r="AE23">
        <v>7747</v>
      </c>
      <c r="AF23" s="6">
        <v>7731</v>
      </c>
    </row>
    <row r="24" spans="2:32" x14ac:dyDescent="0.25">
      <c r="B24" s="5" t="s">
        <v>34</v>
      </c>
      <c r="C24" s="5">
        <v>7942</v>
      </c>
      <c r="D24">
        <v>7824</v>
      </c>
      <c r="E24">
        <v>7372</v>
      </c>
      <c r="F24">
        <v>6432</v>
      </c>
      <c r="G24">
        <v>5796</v>
      </c>
      <c r="H24" s="6">
        <v>5572</v>
      </c>
      <c r="I24" s="5">
        <v>7942</v>
      </c>
      <c r="J24">
        <v>7128</v>
      </c>
      <c r="K24">
        <v>5946</v>
      </c>
      <c r="L24">
        <v>5402</v>
      </c>
      <c r="M24">
        <v>5678</v>
      </c>
      <c r="N24" s="6">
        <v>5848</v>
      </c>
      <c r="O24" s="5">
        <v>7934</v>
      </c>
      <c r="P24">
        <v>7628</v>
      </c>
      <c r="Q24">
        <v>7205</v>
      </c>
      <c r="R24">
        <v>7050</v>
      </c>
      <c r="S24">
        <v>7176</v>
      </c>
      <c r="T24" s="6">
        <v>7186</v>
      </c>
      <c r="U24" s="5">
        <v>7930</v>
      </c>
      <c r="V24">
        <v>7564</v>
      </c>
      <c r="W24">
        <v>7375</v>
      </c>
      <c r="X24">
        <v>7414</v>
      </c>
      <c r="Y24">
        <v>7516</v>
      </c>
      <c r="Z24" s="6">
        <v>7566</v>
      </c>
      <c r="AA24" s="5">
        <v>7940</v>
      </c>
      <c r="AB24">
        <v>7900</v>
      </c>
      <c r="AC24">
        <v>7850</v>
      </c>
      <c r="AD24">
        <v>7788</v>
      </c>
      <c r="AE24">
        <v>7754</v>
      </c>
      <c r="AF24" s="6">
        <v>7736</v>
      </c>
    </row>
    <row r="25" spans="2:32" x14ac:dyDescent="0.25">
      <c r="B25" s="5" t="s">
        <v>35</v>
      </c>
      <c r="C25" s="5">
        <v>7942</v>
      </c>
      <c r="D25">
        <v>7831</v>
      </c>
      <c r="E25">
        <v>7420</v>
      </c>
      <c r="F25">
        <v>6520</v>
      </c>
      <c r="G25">
        <v>5850</v>
      </c>
      <c r="H25" s="6">
        <v>5462</v>
      </c>
      <c r="I25" s="5">
        <v>7870</v>
      </c>
      <c r="J25">
        <v>5020</v>
      </c>
      <c r="K25">
        <v>4808</v>
      </c>
      <c r="L25">
        <v>5166</v>
      </c>
      <c r="M25">
        <v>5651</v>
      </c>
      <c r="N25" s="6">
        <v>5856</v>
      </c>
      <c r="O25" s="5">
        <v>7944</v>
      </c>
      <c r="P25">
        <v>7521</v>
      </c>
      <c r="Q25">
        <v>7000</v>
      </c>
      <c r="R25">
        <v>6934</v>
      </c>
      <c r="S25">
        <v>7134</v>
      </c>
      <c r="T25" s="6">
        <v>7224</v>
      </c>
      <c r="U25" s="5">
        <v>7894</v>
      </c>
      <c r="V25">
        <v>7164</v>
      </c>
      <c r="W25">
        <v>7088</v>
      </c>
      <c r="X25">
        <v>7278</v>
      </c>
      <c r="Y25">
        <v>7468</v>
      </c>
      <c r="Z25" s="6">
        <v>7552</v>
      </c>
      <c r="AA25" s="5">
        <v>7944</v>
      </c>
      <c r="AB25">
        <v>7894</v>
      </c>
      <c r="AC25">
        <v>7826</v>
      </c>
      <c r="AD25">
        <v>7732</v>
      </c>
      <c r="AE25">
        <v>7713</v>
      </c>
      <c r="AF25" s="6">
        <v>7735</v>
      </c>
    </row>
    <row r="26" spans="2:32" x14ac:dyDescent="0.25">
      <c r="B26" s="5" t="s">
        <v>36</v>
      </c>
      <c r="C26" s="5">
        <v>7943</v>
      </c>
      <c r="D26">
        <v>7860</v>
      </c>
      <c r="E26">
        <v>7501</v>
      </c>
      <c r="F26">
        <v>6648</v>
      </c>
      <c r="G26">
        <v>6022</v>
      </c>
      <c r="H26" s="6">
        <v>5662</v>
      </c>
      <c r="I26" s="5">
        <v>7915</v>
      </c>
      <c r="J26">
        <v>5476</v>
      </c>
      <c r="K26">
        <v>5080</v>
      </c>
      <c r="L26">
        <v>5377</v>
      </c>
      <c r="M26">
        <v>5870</v>
      </c>
      <c r="N26" s="6">
        <v>6132</v>
      </c>
      <c r="O26" s="5">
        <v>7947</v>
      </c>
      <c r="P26">
        <v>7692</v>
      </c>
      <c r="Q26">
        <v>7318</v>
      </c>
      <c r="R26">
        <v>7192</v>
      </c>
      <c r="S26">
        <v>7330</v>
      </c>
      <c r="T26" s="6">
        <v>7380</v>
      </c>
      <c r="U26" s="5">
        <v>7927</v>
      </c>
      <c r="V26">
        <v>6962</v>
      </c>
      <c r="W26">
        <v>6966</v>
      </c>
      <c r="X26">
        <v>7263</v>
      </c>
      <c r="Y26">
        <v>7474</v>
      </c>
      <c r="Z26" s="6">
        <v>7564</v>
      </c>
      <c r="AA26" s="5">
        <v>7946</v>
      </c>
      <c r="AB26">
        <v>7906</v>
      </c>
      <c r="AC26">
        <v>7837</v>
      </c>
      <c r="AD26">
        <v>7756</v>
      </c>
      <c r="AE26">
        <v>7714</v>
      </c>
      <c r="AF26" s="6">
        <v>7710</v>
      </c>
    </row>
    <row r="27" spans="2:32" x14ac:dyDescent="0.25">
      <c r="B27" s="5" t="s">
        <v>37</v>
      </c>
      <c r="C27" s="5">
        <v>7939</v>
      </c>
      <c r="D27">
        <v>7869</v>
      </c>
      <c r="E27">
        <v>7568</v>
      </c>
      <c r="F27">
        <v>6821</v>
      </c>
      <c r="G27">
        <v>6252</v>
      </c>
      <c r="H27" s="6">
        <v>5899</v>
      </c>
      <c r="I27" s="5">
        <v>7938</v>
      </c>
      <c r="J27">
        <v>6500</v>
      </c>
      <c r="K27">
        <v>5505</v>
      </c>
      <c r="L27">
        <v>5523</v>
      </c>
      <c r="M27">
        <v>5975</v>
      </c>
      <c r="N27" s="6">
        <v>6263</v>
      </c>
      <c r="O27" s="5">
        <v>7939</v>
      </c>
      <c r="P27">
        <v>7638</v>
      </c>
      <c r="Q27">
        <v>7257</v>
      </c>
      <c r="R27">
        <v>7144</v>
      </c>
      <c r="S27">
        <v>7292</v>
      </c>
      <c r="T27" s="6">
        <v>7319</v>
      </c>
      <c r="U27" s="5">
        <v>7936</v>
      </c>
      <c r="V27">
        <v>7629</v>
      </c>
      <c r="W27">
        <v>7523</v>
      </c>
      <c r="X27">
        <v>7564</v>
      </c>
      <c r="Y27">
        <v>7582</v>
      </c>
      <c r="Z27" s="6">
        <v>7587</v>
      </c>
      <c r="AA27" s="5">
        <v>7939</v>
      </c>
      <c r="AB27">
        <v>7907</v>
      </c>
      <c r="AC27">
        <v>7858</v>
      </c>
      <c r="AD27">
        <v>7795</v>
      </c>
      <c r="AE27">
        <v>7763</v>
      </c>
      <c r="AF27" s="6">
        <v>7745</v>
      </c>
    </row>
    <row r="28" spans="2:32" x14ac:dyDescent="0.25">
      <c r="B28" s="5" t="s">
        <v>38</v>
      </c>
      <c r="C28" s="5">
        <v>7938</v>
      </c>
      <c r="D28">
        <v>7856</v>
      </c>
      <c r="E28">
        <v>7520</v>
      </c>
      <c r="F28">
        <v>6738</v>
      </c>
      <c r="G28">
        <v>6148</v>
      </c>
      <c r="H28" s="6">
        <v>5830</v>
      </c>
      <c r="I28" s="5">
        <v>7938</v>
      </c>
      <c r="J28">
        <v>6782</v>
      </c>
      <c r="K28">
        <v>5712</v>
      </c>
      <c r="L28">
        <v>5587</v>
      </c>
      <c r="M28">
        <v>6004</v>
      </c>
      <c r="N28" s="6">
        <v>6276</v>
      </c>
      <c r="O28" s="5">
        <v>7934</v>
      </c>
      <c r="P28">
        <v>7688</v>
      </c>
      <c r="Q28">
        <v>7363</v>
      </c>
      <c r="R28">
        <v>7209</v>
      </c>
      <c r="S28">
        <v>7306</v>
      </c>
      <c r="T28" s="6">
        <v>7316</v>
      </c>
      <c r="U28" s="5">
        <v>7932</v>
      </c>
      <c r="V28">
        <v>7690</v>
      </c>
      <c r="W28">
        <v>7580</v>
      </c>
      <c r="X28">
        <v>7596</v>
      </c>
      <c r="Y28">
        <v>7596</v>
      </c>
      <c r="Z28" s="6">
        <v>7585</v>
      </c>
      <c r="AA28" s="5">
        <v>7936</v>
      </c>
      <c r="AB28">
        <v>7910</v>
      </c>
      <c r="AC28">
        <v>7863</v>
      </c>
      <c r="AD28">
        <v>7808</v>
      </c>
      <c r="AE28">
        <v>7773</v>
      </c>
      <c r="AF28" s="6">
        <v>7752</v>
      </c>
    </row>
    <row r="29" spans="2:32" x14ac:dyDescent="0.25">
      <c r="B29" s="5" t="s">
        <v>39</v>
      </c>
      <c r="C29" s="5">
        <v>7946</v>
      </c>
      <c r="D29">
        <v>7850</v>
      </c>
      <c r="E29">
        <v>7485</v>
      </c>
      <c r="F29">
        <v>6680</v>
      </c>
      <c r="G29">
        <v>6077</v>
      </c>
      <c r="H29" s="6">
        <v>5792</v>
      </c>
      <c r="I29" s="5">
        <v>7946</v>
      </c>
      <c r="J29">
        <v>7279</v>
      </c>
      <c r="K29">
        <v>6242</v>
      </c>
      <c r="L29">
        <v>5729</v>
      </c>
      <c r="M29">
        <v>5998</v>
      </c>
      <c r="N29" s="6">
        <v>6182</v>
      </c>
      <c r="O29" s="5">
        <v>7943</v>
      </c>
      <c r="P29">
        <v>7688</v>
      </c>
      <c r="Q29">
        <v>7340</v>
      </c>
      <c r="R29">
        <v>7205</v>
      </c>
      <c r="S29">
        <v>7304</v>
      </c>
      <c r="T29" s="6">
        <v>7298</v>
      </c>
      <c r="U29" s="5">
        <v>7937</v>
      </c>
      <c r="V29">
        <v>7536</v>
      </c>
      <c r="W29">
        <v>7390</v>
      </c>
      <c r="X29">
        <v>7463</v>
      </c>
      <c r="Y29">
        <v>7534</v>
      </c>
      <c r="Z29" s="6">
        <v>7566</v>
      </c>
      <c r="AA29" s="5">
        <v>7942</v>
      </c>
      <c r="AB29">
        <v>7912</v>
      </c>
      <c r="AC29">
        <v>7859</v>
      </c>
      <c r="AD29">
        <v>7792</v>
      </c>
      <c r="AE29">
        <v>7758</v>
      </c>
      <c r="AF29" s="6">
        <v>7741</v>
      </c>
    </row>
    <row r="30" spans="2:32" x14ac:dyDescent="0.25">
      <c r="B30" s="5" t="s">
        <v>40</v>
      </c>
      <c r="C30" s="5">
        <v>7944</v>
      </c>
      <c r="D30">
        <v>7854</v>
      </c>
      <c r="E30">
        <v>7495</v>
      </c>
      <c r="F30">
        <v>6684</v>
      </c>
      <c r="G30">
        <v>6092</v>
      </c>
      <c r="H30" s="6">
        <v>5824</v>
      </c>
      <c r="I30" s="5">
        <v>7944</v>
      </c>
      <c r="J30">
        <v>7740</v>
      </c>
      <c r="K30">
        <v>7027</v>
      </c>
      <c r="L30">
        <v>6234</v>
      </c>
      <c r="M30">
        <v>6132</v>
      </c>
      <c r="N30" s="6">
        <v>6292</v>
      </c>
      <c r="O30" s="5">
        <v>7936</v>
      </c>
      <c r="P30">
        <v>7734</v>
      </c>
      <c r="Q30">
        <v>7448</v>
      </c>
      <c r="R30">
        <v>7310</v>
      </c>
      <c r="S30">
        <v>7368</v>
      </c>
      <c r="T30" s="6">
        <v>7343</v>
      </c>
      <c r="U30" s="5">
        <v>7934</v>
      </c>
      <c r="V30">
        <v>7686</v>
      </c>
      <c r="W30">
        <v>7564</v>
      </c>
      <c r="X30">
        <v>7577</v>
      </c>
      <c r="Y30">
        <v>7588</v>
      </c>
      <c r="Z30" s="6">
        <v>7587</v>
      </c>
      <c r="AA30" s="5">
        <v>7940</v>
      </c>
      <c r="AB30">
        <v>7914</v>
      </c>
      <c r="AC30">
        <v>7869</v>
      </c>
      <c r="AD30">
        <v>7811</v>
      </c>
      <c r="AE30">
        <v>7778</v>
      </c>
      <c r="AF30" s="6">
        <v>7757</v>
      </c>
    </row>
    <row r="31" spans="2:32" x14ac:dyDescent="0.25">
      <c r="B31" s="5" t="s">
        <v>41</v>
      </c>
      <c r="C31" s="5">
        <v>7954</v>
      </c>
      <c r="D31">
        <v>7880</v>
      </c>
      <c r="E31">
        <v>7566</v>
      </c>
      <c r="F31">
        <v>6782</v>
      </c>
      <c r="G31">
        <v>6202</v>
      </c>
      <c r="H31" s="6">
        <v>5853</v>
      </c>
      <c r="I31" s="5">
        <v>7952</v>
      </c>
      <c r="J31">
        <v>6837</v>
      </c>
      <c r="K31">
        <v>5696</v>
      </c>
      <c r="L31">
        <v>5568</v>
      </c>
      <c r="M31">
        <v>5989</v>
      </c>
      <c r="N31" s="6">
        <v>6254</v>
      </c>
      <c r="O31" s="5">
        <v>7950</v>
      </c>
      <c r="P31">
        <v>7738</v>
      </c>
      <c r="Q31">
        <v>7475</v>
      </c>
      <c r="R31">
        <v>7414</v>
      </c>
      <c r="S31">
        <v>7423</v>
      </c>
      <c r="T31" s="6">
        <v>7378</v>
      </c>
      <c r="U31" s="5">
        <v>7952</v>
      </c>
      <c r="V31">
        <v>7608</v>
      </c>
      <c r="W31">
        <v>7454</v>
      </c>
      <c r="X31">
        <v>7474</v>
      </c>
      <c r="Y31">
        <v>7505</v>
      </c>
      <c r="Z31" s="6">
        <v>7538</v>
      </c>
      <c r="AA31" s="5">
        <v>7952</v>
      </c>
      <c r="AB31">
        <v>7920</v>
      </c>
      <c r="AC31">
        <v>7868</v>
      </c>
      <c r="AD31">
        <v>7798</v>
      </c>
      <c r="AE31">
        <v>7761</v>
      </c>
      <c r="AF31" s="6">
        <v>7750</v>
      </c>
    </row>
    <row r="32" spans="2:32" x14ac:dyDescent="0.25">
      <c r="B32" s="5" t="s">
        <v>42</v>
      </c>
      <c r="C32" s="5">
        <v>7965</v>
      </c>
      <c r="D32">
        <v>7872</v>
      </c>
      <c r="E32">
        <v>7462</v>
      </c>
      <c r="F32">
        <v>6574</v>
      </c>
      <c r="G32">
        <v>5953</v>
      </c>
      <c r="H32" s="6">
        <v>5720</v>
      </c>
      <c r="I32" s="5">
        <v>7968</v>
      </c>
      <c r="J32">
        <v>7667</v>
      </c>
      <c r="K32">
        <v>6752</v>
      </c>
      <c r="L32">
        <v>5900</v>
      </c>
      <c r="M32">
        <v>5899</v>
      </c>
      <c r="N32" s="6">
        <v>6016</v>
      </c>
      <c r="O32" s="5">
        <v>7965</v>
      </c>
      <c r="P32">
        <v>7843</v>
      </c>
      <c r="Q32">
        <v>7673</v>
      </c>
      <c r="R32">
        <v>7576</v>
      </c>
      <c r="S32">
        <v>7545</v>
      </c>
      <c r="T32" s="6">
        <v>7462</v>
      </c>
      <c r="U32" s="5">
        <v>7964</v>
      </c>
      <c r="V32">
        <v>7625</v>
      </c>
      <c r="W32">
        <v>7448</v>
      </c>
      <c r="X32">
        <v>7468</v>
      </c>
      <c r="Y32">
        <v>7521</v>
      </c>
      <c r="Z32" s="6">
        <v>7564</v>
      </c>
      <c r="AA32" s="5">
        <v>7965</v>
      </c>
      <c r="AB32">
        <v>7927</v>
      </c>
      <c r="AC32">
        <v>7862</v>
      </c>
      <c r="AD32">
        <v>7784</v>
      </c>
      <c r="AE32">
        <v>7741</v>
      </c>
      <c r="AF32" s="6">
        <v>7741</v>
      </c>
    </row>
    <row r="33" spans="2:32" x14ac:dyDescent="0.25">
      <c r="B33" s="5" t="s">
        <v>43</v>
      </c>
      <c r="C33" s="5">
        <v>7964</v>
      </c>
      <c r="D33">
        <v>7844</v>
      </c>
      <c r="E33">
        <v>7378</v>
      </c>
      <c r="F33">
        <v>6442</v>
      </c>
      <c r="G33">
        <v>5784</v>
      </c>
      <c r="H33" s="6">
        <v>5494</v>
      </c>
      <c r="I33" s="5">
        <v>7966</v>
      </c>
      <c r="J33">
        <v>7114</v>
      </c>
      <c r="K33">
        <v>5834</v>
      </c>
      <c r="L33">
        <v>5262</v>
      </c>
      <c r="M33">
        <v>5658</v>
      </c>
      <c r="N33" s="6">
        <v>5776</v>
      </c>
      <c r="O33" s="5">
        <v>7966</v>
      </c>
      <c r="P33">
        <v>7806</v>
      </c>
      <c r="Q33">
        <v>7520</v>
      </c>
      <c r="R33">
        <v>7408</v>
      </c>
      <c r="S33">
        <v>7459</v>
      </c>
      <c r="T33" s="6">
        <v>7414</v>
      </c>
      <c r="U33" s="5">
        <v>7948</v>
      </c>
      <c r="V33">
        <v>6342</v>
      </c>
      <c r="W33">
        <v>6308</v>
      </c>
      <c r="X33">
        <v>6816</v>
      </c>
      <c r="Y33">
        <v>7298</v>
      </c>
      <c r="Z33" s="6">
        <v>7480</v>
      </c>
      <c r="AA33" s="5">
        <v>7962</v>
      </c>
      <c r="AB33">
        <v>7902</v>
      </c>
      <c r="AC33">
        <v>7802</v>
      </c>
      <c r="AD33">
        <v>7688</v>
      </c>
      <c r="AE33">
        <v>7640</v>
      </c>
      <c r="AF33" s="6">
        <v>7686</v>
      </c>
    </row>
    <row r="34" spans="2:32" x14ac:dyDescent="0.25">
      <c r="B34" s="7" t="s">
        <v>44</v>
      </c>
      <c r="C34" s="7">
        <v>7962</v>
      </c>
      <c r="D34" s="8">
        <v>7847</v>
      </c>
      <c r="E34" s="8">
        <v>7408</v>
      </c>
      <c r="F34" s="8">
        <v>6512</v>
      </c>
      <c r="G34" s="8">
        <v>5874</v>
      </c>
      <c r="H34" s="9">
        <v>5625</v>
      </c>
      <c r="I34" s="7">
        <v>7964</v>
      </c>
      <c r="J34" s="8">
        <v>7789</v>
      </c>
      <c r="K34" s="8">
        <v>7082</v>
      </c>
      <c r="L34" s="8">
        <v>6278</v>
      </c>
      <c r="M34" s="8">
        <v>6007</v>
      </c>
      <c r="N34" s="9">
        <v>6042</v>
      </c>
      <c r="O34" s="7">
        <v>7965</v>
      </c>
      <c r="P34" s="8">
        <v>7868</v>
      </c>
      <c r="Q34" s="8">
        <v>7722</v>
      </c>
      <c r="R34" s="8">
        <v>7622</v>
      </c>
      <c r="S34" s="8">
        <v>7581</v>
      </c>
      <c r="T34" s="9">
        <v>7478</v>
      </c>
      <c r="U34" s="7">
        <v>7958</v>
      </c>
      <c r="V34" s="8">
        <v>7513</v>
      </c>
      <c r="W34" s="8">
        <v>7336</v>
      </c>
      <c r="X34" s="8">
        <v>7376</v>
      </c>
      <c r="Y34" s="8">
        <v>7464</v>
      </c>
      <c r="Z34" s="9">
        <v>7517</v>
      </c>
      <c r="AA34" s="7">
        <v>7960</v>
      </c>
      <c r="AB34" s="8">
        <v>7922</v>
      </c>
      <c r="AC34" s="8">
        <v>7860</v>
      </c>
      <c r="AD34" s="8">
        <v>7782</v>
      </c>
      <c r="AE34" s="8">
        <v>7740</v>
      </c>
      <c r="AF34" s="9">
        <v>7729</v>
      </c>
    </row>
    <row r="35" spans="2:32" x14ac:dyDescent="0.25">
      <c r="B35" s="2" t="s">
        <v>45</v>
      </c>
      <c r="C35" s="2">
        <v>7948</v>
      </c>
      <c r="D35" s="3">
        <v>7838</v>
      </c>
      <c r="E35" s="3">
        <v>7405</v>
      </c>
      <c r="F35" s="3">
        <v>6498</v>
      </c>
      <c r="G35" s="3">
        <v>5864</v>
      </c>
      <c r="H35" s="4">
        <v>5594</v>
      </c>
      <c r="I35" s="2">
        <v>7948</v>
      </c>
      <c r="J35" s="3">
        <v>6741</v>
      </c>
      <c r="K35" s="3">
        <v>5470</v>
      </c>
      <c r="L35" s="3">
        <v>5337</v>
      </c>
      <c r="M35" s="3">
        <v>5662</v>
      </c>
      <c r="N35" s="4">
        <v>5828</v>
      </c>
      <c r="O35" s="2">
        <v>7932</v>
      </c>
      <c r="P35" s="3">
        <v>7372</v>
      </c>
      <c r="Q35" s="3">
        <v>6804</v>
      </c>
      <c r="R35" s="3">
        <v>6712</v>
      </c>
      <c r="S35" s="3">
        <v>6898</v>
      </c>
      <c r="T35" s="4">
        <v>6923</v>
      </c>
      <c r="U35" s="2">
        <v>7940</v>
      </c>
      <c r="V35" s="3">
        <v>7660</v>
      </c>
      <c r="W35" s="3">
        <v>7472</v>
      </c>
      <c r="X35" s="3">
        <v>7471</v>
      </c>
      <c r="Y35" s="3">
        <v>7518</v>
      </c>
      <c r="Z35" s="4">
        <v>7548</v>
      </c>
      <c r="AA35" s="2">
        <v>7946</v>
      </c>
      <c r="AB35" s="3">
        <v>7904</v>
      </c>
      <c r="AC35" s="3">
        <v>7840</v>
      </c>
      <c r="AD35" s="3">
        <v>7760</v>
      </c>
      <c r="AE35" s="3">
        <v>7718</v>
      </c>
      <c r="AF35" s="4">
        <v>7696</v>
      </c>
    </row>
    <row r="36" spans="2:32" x14ac:dyDescent="0.25">
      <c r="B36" s="5" t="s">
        <v>46</v>
      </c>
      <c r="C36" s="5">
        <v>7954</v>
      </c>
      <c r="D36">
        <v>7862</v>
      </c>
      <c r="E36">
        <v>7475</v>
      </c>
      <c r="F36">
        <v>6628</v>
      </c>
      <c r="G36">
        <v>6024</v>
      </c>
      <c r="H36" s="6">
        <v>5790</v>
      </c>
      <c r="I36" s="5">
        <v>7956</v>
      </c>
      <c r="J36">
        <v>7592</v>
      </c>
      <c r="K36">
        <v>6728</v>
      </c>
      <c r="L36">
        <v>5896</v>
      </c>
      <c r="M36">
        <v>6034</v>
      </c>
      <c r="N36" s="6">
        <v>6198</v>
      </c>
      <c r="O36" s="5">
        <v>7923</v>
      </c>
      <c r="P36">
        <v>7552</v>
      </c>
      <c r="Q36">
        <v>7054</v>
      </c>
      <c r="R36">
        <v>6894</v>
      </c>
      <c r="S36">
        <v>7086</v>
      </c>
      <c r="T36" s="6">
        <v>7132</v>
      </c>
      <c r="U36" s="5">
        <v>7948</v>
      </c>
      <c r="V36">
        <v>7625</v>
      </c>
      <c r="W36">
        <v>7446</v>
      </c>
      <c r="X36">
        <v>7472</v>
      </c>
      <c r="Y36">
        <v>7526</v>
      </c>
      <c r="Z36" s="6">
        <v>7556</v>
      </c>
      <c r="AA36" s="5">
        <v>7952</v>
      </c>
      <c r="AB36">
        <v>7918</v>
      </c>
      <c r="AC36">
        <v>7866</v>
      </c>
      <c r="AD36">
        <v>7798</v>
      </c>
      <c r="AE36">
        <v>7764</v>
      </c>
      <c r="AF36" s="6">
        <v>7742</v>
      </c>
    </row>
    <row r="37" spans="2:32" x14ac:dyDescent="0.25">
      <c r="B37" s="5" t="s">
        <v>47</v>
      </c>
      <c r="C37" s="5">
        <v>7948</v>
      </c>
      <c r="D37">
        <v>7850</v>
      </c>
      <c r="E37">
        <v>7462</v>
      </c>
      <c r="F37">
        <v>6594</v>
      </c>
      <c r="G37">
        <v>5958</v>
      </c>
      <c r="H37" s="6">
        <v>5610</v>
      </c>
      <c r="I37" s="5">
        <v>7944</v>
      </c>
      <c r="J37">
        <v>6221</v>
      </c>
      <c r="K37">
        <v>5208</v>
      </c>
      <c r="L37">
        <v>5258</v>
      </c>
      <c r="M37">
        <v>5642</v>
      </c>
      <c r="N37" s="6">
        <v>5830</v>
      </c>
      <c r="O37" s="5">
        <v>7920</v>
      </c>
      <c r="P37">
        <v>7438</v>
      </c>
      <c r="Q37">
        <v>6884</v>
      </c>
      <c r="R37">
        <v>6776</v>
      </c>
      <c r="S37">
        <v>6958</v>
      </c>
      <c r="T37" s="6">
        <v>7008</v>
      </c>
      <c r="U37" s="5">
        <v>7938</v>
      </c>
      <c r="V37">
        <v>7582</v>
      </c>
      <c r="W37">
        <v>7272</v>
      </c>
      <c r="X37">
        <v>7308</v>
      </c>
      <c r="Y37">
        <v>7454</v>
      </c>
      <c r="Z37" s="6">
        <v>7532</v>
      </c>
      <c r="AA37" s="5">
        <v>7946</v>
      </c>
      <c r="AB37">
        <v>7896</v>
      </c>
      <c r="AC37">
        <v>7824</v>
      </c>
      <c r="AD37">
        <v>7732</v>
      </c>
      <c r="AE37">
        <v>7683</v>
      </c>
      <c r="AF37" s="6">
        <v>7680</v>
      </c>
    </row>
    <row r="38" spans="2:32" x14ac:dyDescent="0.25">
      <c r="B38" s="5" t="s">
        <v>48</v>
      </c>
      <c r="C38" s="5">
        <v>7938</v>
      </c>
      <c r="D38">
        <v>7842</v>
      </c>
      <c r="E38">
        <v>7462</v>
      </c>
      <c r="F38">
        <v>6638</v>
      </c>
      <c r="G38">
        <v>6036</v>
      </c>
      <c r="H38" s="6">
        <v>5738</v>
      </c>
      <c r="I38" s="5">
        <v>7942</v>
      </c>
      <c r="J38">
        <v>7428</v>
      </c>
      <c r="K38">
        <v>6472</v>
      </c>
      <c r="L38">
        <v>5780</v>
      </c>
      <c r="M38">
        <v>5980</v>
      </c>
      <c r="N38" s="6">
        <v>6166</v>
      </c>
      <c r="O38" s="5">
        <v>7939</v>
      </c>
      <c r="P38">
        <v>7626</v>
      </c>
      <c r="Q38">
        <v>7216</v>
      </c>
      <c r="R38">
        <v>7070</v>
      </c>
      <c r="S38">
        <v>7206</v>
      </c>
      <c r="T38" s="6">
        <v>7234</v>
      </c>
      <c r="U38" s="5">
        <v>7930</v>
      </c>
      <c r="V38">
        <v>6998</v>
      </c>
      <c r="W38">
        <v>6766</v>
      </c>
      <c r="X38">
        <v>7116</v>
      </c>
      <c r="Y38">
        <v>7392</v>
      </c>
      <c r="Z38" s="6">
        <v>7500</v>
      </c>
      <c r="AA38" s="5">
        <v>7938</v>
      </c>
      <c r="AB38">
        <v>7894</v>
      </c>
      <c r="AC38">
        <v>7830</v>
      </c>
      <c r="AD38">
        <v>7750</v>
      </c>
      <c r="AE38">
        <v>7710</v>
      </c>
      <c r="AF38" s="6">
        <v>7702</v>
      </c>
    </row>
    <row r="39" spans="2:32" x14ac:dyDescent="0.25">
      <c r="B39" s="5" t="s">
        <v>49</v>
      </c>
      <c r="C39" s="5">
        <v>7938</v>
      </c>
      <c r="D39">
        <v>7842</v>
      </c>
      <c r="E39">
        <v>7462</v>
      </c>
      <c r="F39">
        <v>6638</v>
      </c>
      <c r="G39">
        <v>6036</v>
      </c>
      <c r="H39" s="6">
        <v>5738</v>
      </c>
      <c r="I39" s="5">
        <v>7942</v>
      </c>
      <c r="J39">
        <v>7428</v>
      </c>
      <c r="K39">
        <v>6472</v>
      </c>
      <c r="L39">
        <v>5780</v>
      </c>
      <c r="M39">
        <v>5980</v>
      </c>
      <c r="N39" s="6">
        <v>6166</v>
      </c>
      <c r="O39" s="5">
        <v>7939</v>
      </c>
      <c r="P39">
        <v>7626</v>
      </c>
      <c r="Q39">
        <v>7216</v>
      </c>
      <c r="R39">
        <v>7070</v>
      </c>
      <c r="S39">
        <v>7206</v>
      </c>
      <c r="T39" s="6">
        <v>7234</v>
      </c>
      <c r="U39" s="5">
        <v>7930</v>
      </c>
      <c r="V39">
        <v>6998</v>
      </c>
      <c r="W39">
        <v>6766</v>
      </c>
      <c r="X39">
        <v>7116</v>
      </c>
      <c r="Y39">
        <v>7392</v>
      </c>
      <c r="Z39" s="6">
        <v>7500</v>
      </c>
      <c r="AA39" s="5">
        <v>7938</v>
      </c>
      <c r="AB39">
        <v>7894</v>
      </c>
      <c r="AC39">
        <v>7830</v>
      </c>
      <c r="AD39">
        <v>7750</v>
      </c>
      <c r="AE39">
        <v>7710</v>
      </c>
      <c r="AF39" s="6">
        <v>7702</v>
      </c>
    </row>
    <row r="40" spans="2:32" x14ac:dyDescent="0.25">
      <c r="B40" s="5" t="s">
        <v>50</v>
      </c>
      <c r="C40" s="5">
        <v>7946</v>
      </c>
      <c r="D40">
        <v>7854</v>
      </c>
      <c r="E40">
        <v>7484</v>
      </c>
      <c r="F40">
        <v>6674</v>
      </c>
      <c r="G40">
        <v>6074</v>
      </c>
      <c r="H40" s="6">
        <v>5782</v>
      </c>
      <c r="I40" s="5">
        <v>7946</v>
      </c>
      <c r="J40">
        <v>7610</v>
      </c>
      <c r="K40">
        <v>6792</v>
      </c>
      <c r="L40">
        <v>5939</v>
      </c>
      <c r="M40">
        <v>5984</v>
      </c>
      <c r="N40" s="6">
        <v>6116</v>
      </c>
      <c r="O40" s="5">
        <v>7937</v>
      </c>
      <c r="P40">
        <v>7700</v>
      </c>
      <c r="Q40">
        <v>7372</v>
      </c>
      <c r="R40">
        <v>7224</v>
      </c>
      <c r="S40">
        <v>7312</v>
      </c>
      <c r="T40" s="6">
        <v>7302</v>
      </c>
      <c r="U40" s="5">
        <v>7936</v>
      </c>
      <c r="V40">
        <v>7588</v>
      </c>
      <c r="W40">
        <v>7456</v>
      </c>
      <c r="X40">
        <v>7516</v>
      </c>
      <c r="Y40">
        <v>7564</v>
      </c>
      <c r="Z40" s="6">
        <v>7584</v>
      </c>
      <c r="AA40" s="5">
        <v>7942</v>
      </c>
      <c r="AB40">
        <v>7904</v>
      </c>
      <c r="AC40">
        <v>7841</v>
      </c>
      <c r="AD40">
        <v>7772</v>
      </c>
      <c r="AE40">
        <v>7734</v>
      </c>
      <c r="AF40" s="6">
        <v>7730</v>
      </c>
    </row>
    <row r="41" spans="2:32" x14ac:dyDescent="0.25">
      <c r="B41" s="5" t="s">
        <v>51</v>
      </c>
      <c r="C41" s="5">
        <v>7944</v>
      </c>
      <c r="D41">
        <v>7858</v>
      </c>
      <c r="E41">
        <v>7507</v>
      </c>
      <c r="F41">
        <v>6704</v>
      </c>
      <c r="G41">
        <v>6116</v>
      </c>
      <c r="H41" s="6">
        <v>5843</v>
      </c>
      <c r="I41" s="5">
        <v>7944</v>
      </c>
      <c r="J41">
        <v>7678</v>
      </c>
      <c r="K41">
        <v>6937</v>
      </c>
      <c r="L41">
        <v>6133</v>
      </c>
      <c r="M41">
        <v>6134</v>
      </c>
      <c r="N41" s="6">
        <v>6330</v>
      </c>
      <c r="O41" s="5">
        <v>7936</v>
      </c>
      <c r="P41">
        <v>7747</v>
      </c>
      <c r="Q41">
        <v>7481</v>
      </c>
      <c r="R41">
        <v>7341</v>
      </c>
      <c r="S41">
        <v>7385</v>
      </c>
      <c r="T41" s="6">
        <v>7372</v>
      </c>
      <c r="U41" s="5">
        <v>7934</v>
      </c>
      <c r="V41">
        <v>7718</v>
      </c>
      <c r="W41">
        <v>7592</v>
      </c>
      <c r="X41">
        <v>7596</v>
      </c>
      <c r="Y41">
        <v>7598</v>
      </c>
      <c r="Z41" s="6">
        <v>7592</v>
      </c>
      <c r="AA41" s="5">
        <v>7940</v>
      </c>
      <c r="AB41">
        <v>7914</v>
      </c>
      <c r="AC41">
        <v>7872</v>
      </c>
      <c r="AD41">
        <v>7816</v>
      </c>
      <c r="AE41">
        <v>7784</v>
      </c>
      <c r="AF41" s="6">
        <v>7762</v>
      </c>
    </row>
    <row r="42" spans="2:32" x14ac:dyDescent="0.25">
      <c r="B42" s="5" t="s">
        <v>52</v>
      </c>
      <c r="C42" s="5">
        <v>7948</v>
      </c>
      <c r="D42">
        <v>7866</v>
      </c>
      <c r="E42">
        <v>7516</v>
      </c>
      <c r="F42">
        <v>6721</v>
      </c>
      <c r="G42">
        <v>6133</v>
      </c>
      <c r="H42" s="6">
        <v>5840</v>
      </c>
      <c r="I42" s="5">
        <v>7950</v>
      </c>
      <c r="J42">
        <v>7459</v>
      </c>
      <c r="K42">
        <v>6543</v>
      </c>
      <c r="L42">
        <v>5888</v>
      </c>
      <c r="M42">
        <v>6071</v>
      </c>
      <c r="N42" s="6">
        <v>6254</v>
      </c>
      <c r="O42" s="5">
        <v>7948</v>
      </c>
      <c r="P42">
        <v>7725</v>
      </c>
      <c r="Q42">
        <v>7421</v>
      </c>
      <c r="R42">
        <v>7324</v>
      </c>
      <c r="S42">
        <v>7391</v>
      </c>
      <c r="T42" s="6">
        <v>7376</v>
      </c>
      <c r="U42" s="5">
        <v>7942</v>
      </c>
      <c r="V42">
        <v>7484</v>
      </c>
      <c r="W42">
        <v>7335</v>
      </c>
      <c r="X42">
        <v>7455</v>
      </c>
      <c r="Y42">
        <v>7538</v>
      </c>
      <c r="Z42" s="6">
        <v>7572</v>
      </c>
      <c r="AA42" s="5">
        <v>7948</v>
      </c>
      <c r="AB42">
        <v>7911</v>
      </c>
      <c r="AC42">
        <v>7850</v>
      </c>
      <c r="AD42">
        <v>7779</v>
      </c>
      <c r="AE42">
        <v>7742</v>
      </c>
      <c r="AF42" s="6">
        <v>7738</v>
      </c>
    </row>
    <row r="43" spans="2:32" x14ac:dyDescent="0.25">
      <c r="B43" s="5" t="s">
        <v>53</v>
      </c>
      <c r="C43" s="5">
        <v>7959</v>
      </c>
      <c r="D43">
        <v>7880</v>
      </c>
      <c r="E43">
        <v>7533</v>
      </c>
      <c r="F43">
        <v>6718</v>
      </c>
      <c r="G43">
        <v>6125</v>
      </c>
      <c r="H43" s="6">
        <v>5844</v>
      </c>
      <c r="I43" s="5">
        <v>7962</v>
      </c>
      <c r="J43">
        <v>7536</v>
      </c>
      <c r="K43">
        <v>6690</v>
      </c>
      <c r="L43">
        <v>5937</v>
      </c>
      <c r="M43">
        <v>6054</v>
      </c>
      <c r="N43" s="6">
        <v>6240</v>
      </c>
      <c r="O43" s="5">
        <v>7953</v>
      </c>
      <c r="P43">
        <v>7798</v>
      </c>
      <c r="Q43">
        <v>7586</v>
      </c>
      <c r="R43">
        <v>7478</v>
      </c>
      <c r="S43">
        <v>7474</v>
      </c>
      <c r="T43" s="6">
        <v>7420</v>
      </c>
      <c r="U43" s="5">
        <v>7955</v>
      </c>
      <c r="V43">
        <v>7710</v>
      </c>
      <c r="W43">
        <v>7602</v>
      </c>
      <c r="X43">
        <v>7623</v>
      </c>
      <c r="Y43">
        <v>7630</v>
      </c>
      <c r="Z43" s="6">
        <v>7632</v>
      </c>
      <c r="AA43" s="5">
        <v>7958</v>
      </c>
      <c r="AB43">
        <v>7926</v>
      </c>
      <c r="AC43">
        <v>7875</v>
      </c>
      <c r="AD43">
        <v>7810</v>
      </c>
      <c r="AE43">
        <v>7778</v>
      </c>
      <c r="AF43" s="6">
        <v>7763</v>
      </c>
    </row>
    <row r="44" spans="2:32" x14ac:dyDescent="0.25">
      <c r="B44" s="5" t="s">
        <v>54</v>
      </c>
      <c r="C44" s="5">
        <v>7964</v>
      </c>
      <c r="D44">
        <v>7884</v>
      </c>
      <c r="E44">
        <v>7539</v>
      </c>
      <c r="F44">
        <v>6762</v>
      </c>
      <c r="G44">
        <v>6190</v>
      </c>
      <c r="H44" s="6">
        <v>5934</v>
      </c>
      <c r="I44" s="5">
        <v>7966</v>
      </c>
      <c r="J44">
        <v>7818</v>
      </c>
      <c r="K44">
        <v>7193</v>
      </c>
      <c r="L44">
        <v>6433</v>
      </c>
      <c r="M44">
        <v>6160</v>
      </c>
      <c r="N44" s="6">
        <v>6205</v>
      </c>
      <c r="O44" s="5">
        <v>7966</v>
      </c>
      <c r="P44">
        <v>7800</v>
      </c>
      <c r="Q44">
        <v>7561</v>
      </c>
      <c r="R44">
        <v>7453</v>
      </c>
      <c r="S44">
        <v>7470</v>
      </c>
      <c r="T44" s="6">
        <v>7412</v>
      </c>
      <c r="U44" s="5">
        <v>7958</v>
      </c>
      <c r="V44">
        <v>7726</v>
      </c>
      <c r="W44">
        <v>7606</v>
      </c>
      <c r="X44">
        <v>7620</v>
      </c>
      <c r="Y44">
        <v>7624</v>
      </c>
      <c r="Z44" s="6">
        <v>7618</v>
      </c>
      <c r="AA44" s="5">
        <v>7964</v>
      </c>
      <c r="AB44">
        <v>7930</v>
      </c>
      <c r="AC44">
        <v>7875</v>
      </c>
      <c r="AD44">
        <v>7808</v>
      </c>
      <c r="AE44">
        <v>7774</v>
      </c>
      <c r="AF44" s="6">
        <v>7768</v>
      </c>
    </row>
    <row r="45" spans="2:32" x14ac:dyDescent="0.25">
      <c r="B45" s="5" t="s">
        <v>55</v>
      </c>
      <c r="C45" s="5">
        <v>7964</v>
      </c>
      <c r="D45">
        <v>7886</v>
      </c>
      <c r="E45">
        <v>7548</v>
      </c>
      <c r="F45">
        <v>6786</v>
      </c>
      <c r="G45">
        <v>6224</v>
      </c>
      <c r="H45" s="6">
        <v>5994</v>
      </c>
      <c r="I45" s="5">
        <v>7966</v>
      </c>
      <c r="J45">
        <v>7858</v>
      </c>
      <c r="K45">
        <v>7368</v>
      </c>
      <c r="L45">
        <v>6698</v>
      </c>
      <c r="M45">
        <v>6327</v>
      </c>
      <c r="N45" s="6">
        <v>6362</v>
      </c>
      <c r="O45" s="5">
        <v>7966</v>
      </c>
      <c r="P45">
        <v>7826</v>
      </c>
      <c r="Q45">
        <v>7614</v>
      </c>
      <c r="R45">
        <v>7514</v>
      </c>
      <c r="S45">
        <v>7516</v>
      </c>
      <c r="T45" s="6">
        <v>7439</v>
      </c>
      <c r="U45" s="5">
        <v>7960</v>
      </c>
      <c r="V45">
        <v>7766</v>
      </c>
      <c r="W45">
        <v>7648</v>
      </c>
      <c r="X45">
        <v>7646</v>
      </c>
      <c r="Y45">
        <v>7635</v>
      </c>
      <c r="Z45" s="6">
        <v>7622</v>
      </c>
      <c r="AA45" s="5">
        <v>7964</v>
      </c>
      <c r="AB45">
        <v>7938</v>
      </c>
      <c r="AC45">
        <v>7895</v>
      </c>
      <c r="AD45">
        <v>7836</v>
      </c>
      <c r="AE45">
        <v>7804</v>
      </c>
      <c r="AF45" s="6">
        <v>7786</v>
      </c>
    </row>
    <row r="46" spans="2:32" x14ac:dyDescent="0.25">
      <c r="B46" s="5" t="s">
        <v>56</v>
      </c>
      <c r="C46" s="5">
        <v>7964</v>
      </c>
      <c r="D46">
        <v>7890</v>
      </c>
      <c r="E46">
        <v>7568</v>
      </c>
      <c r="F46">
        <v>6820</v>
      </c>
      <c r="G46">
        <v>6270</v>
      </c>
      <c r="H46" s="6">
        <v>6038</v>
      </c>
      <c r="I46" s="5">
        <v>7966</v>
      </c>
      <c r="J46">
        <v>7872</v>
      </c>
      <c r="K46">
        <v>7426</v>
      </c>
      <c r="L46">
        <v>6794</v>
      </c>
      <c r="M46">
        <v>6401</v>
      </c>
      <c r="N46" s="6">
        <v>6446</v>
      </c>
      <c r="O46" s="5">
        <v>7966</v>
      </c>
      <c r="P46">
        <v>7832</v>
      </c>
      <c r="Q46">
        <v>7626</v>
      </c>
      <c r="R46">
        <v>7532</v>
      </c>
      <c r="S46">
        <v>7532</v>
      </c>
      <c r="T46" s="6">
        <v>7455</v>
      </c>
      <c r="U46" s="5">
        <v>7962</v>
      </c>
      <c r="V46">
        <v>7805</v>
      </c>
      <c r="W46">
        <v>7692</v>
      </c>
      <c r="X46">
        <v>7672</v>
      </c>
      <c r="Y46">
        <v>7650</v>
      </c>
      <c r="Z46" s="6">
        <v>7628</v>
      </c>
      <c r="AA46" s="5">
        <v>7964</v>
      </c>
      <c r="AB46">
        <v>7940</v>
      </c>
      <c r="AC46">
        <v>7900</v>
      </c>
      <c r="AD46">
        <v>7846</v>
      </c>
      <c r="AE46">
        <v>7811</v>
      </c>
      <c r="AF46" s="6">
        <v>7793</v>
      </c>
    </row>
    <row r="47" spans="2:32" x14ac:dyDescent="0.25">
      <c r="B47" s="5" t="s">
        <v>57</v>
      </c>
      <c r="C47" s="5">
        <v>7949</v>
      </c>
      <c r="D47">
        <v>7862</v>
      </c>
      <c r="E47">
        <v>7508</v>
      </c>
      <c r="F47">
        <v>6689</v>
      </c>
      <c r="G47">
        <v>6093</v>
      </c>
      <c r="H47" s="6">
        <v>5804</v>
      </c>
      <c r="I47" s="5">
        <v>7952</v>
      </c>
      <c r="J47">
        <v>7660</v>
      </c>
      <c r="K47">
        <v>6912</v>
      </c>
      <c r="L47">
        <v>6106</v>
      </c>
      <c r="M47">
        <v>6103</v>
      </c>
      <c r="N47" s="6">
        <v>6298</v>
      </c>
      <c r="O47" s="5">
        <v>7946</v>
      </c>
      <c r="P47">
        <v>7793</v>
      </c>
      <c r="Q47">
        <v>7593</v>
      </c>
      <c r="R47">
        <v>7502</v>
      </c>
      <c r="S47">
        <v>7469</v>
      </c>
      <c r="T47" s="6">
        <v>7392</v>
      </c>
      <c r="U47" s="5">
        <v>7948</v>
      </c>
      <c r="V47">
        <v>7776</v>
      </c>
      <c r="W47">
        <v>7634</v>
      </c>
      <c r="X47">
        <v>7584</v>
      </c>
      <c r="Y47">
        <v>7564</v>
      </c>
      <c r="Z47" s="6">
        <v>7554</v>
      </c>
      <c r="AA47" s="5">
        <v>7949</v>
      </c>
      <c r="AB47">
        <v>7923</v>
      </c>
      <c r="AC47">
        <v>7880</v>
      </c>
      <c r="AD47">
        <v>7824</v>
      </c>
      <c r="AE47">
        <v>7788</v>
      </c>
      <c r="AF47" s="6">
        <v>7768</v>
      </c>
    </row>
    <row r="48" spans="2:32" x14ac:dyDescent="0.25">
      <c r="B48" s="5" t="s">
        <v>58</v>
      </c>
      <c r="C48" s="5">
        <v>7962</v>
      </c>
      <c r="D48">
        <v>7859</v>
      </c>
      <c r="E48">
        <v>7454</v>
      </c>
      <c r="F48">
        <v>6591</v>
      </c>
      <c r="G48">
        <v>5974</v>
      </c>
      <c r="H48" s="6">
        <v>5723</v>
      </c>
      <c r="I48" s="5">
        <v>7962</v>
      </c>
      <c r="J48">
        <v>7820</v>
      </c>
      <c r="K48">
        <v>7194</v>
      </c>
      <c r="L48">
        <v>6439</v>
      </c>
      <c r="M48">
        <v>6119</v>
      </c>
      <c r="N48" s="6">
        <v>6170</v>
      </c>
      <c r="O48" s="5">
        <v>7963</v>
      </c>
      <c r="P48">
        <v>7874</v>
      </c>
      <c r="Q48">
        <v>7740</v>
      </c>
      <c r="R48">
        <v>7644</v>
      </c>
      <c r="S48">
        <v>7596</v>
      </c>
      <c r="T48" s="6">
        <v>7494</v>
      </c>
      <c r="U48" s="5">
        <v>7958</v>
      </c>
      <c r="V48">
        <v>7565</v>
      </c>
      <c r="W48">
        <v>7396</v>
      </c>
      <c r="X48">
        <v>7428</v>
      </c>
      <c r="Y48">
        <v>7491</v>
      </c>
      <c r="Z48" s="6">
        <v>7529</v>
      </c>
      <c r="AA48" s="5">
        <v>7958</v>
      </c>
      <c r="AB48">
        <v>7927</v>
      </c>
      <c r="AC48">
        <v>7872</v>
      </c>
      <c r="AD48">
        <v>7799</v>
      </c>
      <c r="AE48">
        <v>7760</v>
      </c>
      <c r="AF48" s="6">
        <v>7744</v>
      </c>
    </row>
    <row r="49" spans="2:32" x14ac:dyDescent="0.25">
      <c r="B49" s="5" t="s">
        <v>59</v>
      </c>
      <c r="C49" s="5">
        <v>7959</v>
      </c>
      <c r="D49">
        <v>7866</v>
      </c>
      <c r="E49">
        <v>7481</v>
      </c>
      <c r="F49">
        <v>6638</v>
      </c>
      <c r="G49">
        <v>6030</v>
      </c>
      <c r="H49" s="6">
        <v>5773</v>
      </c>
      <c r="I49" s="5">
        <v>7962</v>
      </c>
      <c r="J49">
        <v>7840</v>
      </c>
      <c r="K49">
        <v>7276</v>
      </c>
      <c r="L49">
        <v>6560</v>
      </c>
      <c r="M49">
        <v>6196</v>
      </c>
      <c r="N49" s="6">
        <v>6245</v>
      </c>
      <c r="O49" s="5">
        <v>7963</v>
      </c>
      <c r="P49">
        <v>7878</v>
      </c>
      <c r="Q49">
        <v>7746</v>
      </c>
      <c r="R49">
        <v>7651</v>
      </c>
      <c r="S49">
        <v>7608</v>
      </c>
      <c r="T49" s="6">
        <v>7501</v>
      </c>
      <c r="U49" s="5">
        <v>7958</v>
      </c>
      <c r="V49">
        <v>7636</v>
      </c>
      <c r="W49">
        <v>7468</v>
      </c>
      <c r="X49">
        <v>7481</v>
      </c>
      <c r="Y49">
        <v>7518</v>
      </c>
      <c r="Z49" s="6">
        <v>7543</v>
      </c>
      <c r="AA49" s="5">
        <v>7958</v>
      </c>
      <c r="AB49">
        <v>7930</v>
      </c>
      <c r="AC49">
        <v>7878</v>
      </c>
      <c r="AD49">
        <v>7811</v>
      </c>
      <c r="AE49">
        <v>7774</v>
      </c>
      <c r="AF49" s="6">
        <v>7754</v>
      </c>
    </row>
    <row r="50" spans="2:32" x14ac:dyDescent="0.25">
      <c r="B50" s="7" t="s">
        <v>60</v>
      </c>
      <c r="C50" s="7">
        <v>7959</v>
      </c>
      <c r="D50" s="8">
        <v>7869</v>
      </c>
      <c r="E50" s="8">
        <v>7502</v>
      </c>
      <c r="F50" s="8">
        <v>6682</v>
      </c>
      <c r="G50" s="8">
        <v>6082</v>
      </c>
      <c r="H50" s="9">
        <v>5808</v>
      </c>
      <c r="I50" s="7">
        <v>7962</v>
      </c>
      <c r="J50" s="8">
        <v>7842</v>
      </c>
      <c r="K50" s="8">
        <v>7286</v>
      </c>
      <c r="L50" s="8">
        <v>6577</v>
      </c>
      <c r="M50" s="8">
        <v>6219</v>
      </c>
      <c r="N50" s="9">
        <v>6280</v>
      </c>
      <c r="O50" s="7">
        <v>7963</v>
      </c>
      <c r="P50" s="8">
        <v>7875</v>
      </c>
      <c r="Q50" s="8">
        <v>7744</v>
      </c>
      <c r="R50" s="8">
        <v>7651</v>
      </c>
      <c r="S50" s="8">
        <v>7604</v>
      </c>
      <c r="T50" s="9">
        <v>7504</v>
      </c>
      <c r="U50" s="7">
        <v>7958</v>
      </c>
      <c r="V50" s="8">
        <v>7644</v>
      </c>
      <c r="W50" s="8">
        <v>7481</v>
      </c>
      <c r="X50" s="8">
        <v>7497</v>
      </c>
      <c r="Y50" s="8">
        <v>7528</v>
      </c>
      <c r="Z50" s="9">
        <v>7548</v>
      </c>
      <c r="AA50" s="7">
        <v>7958</v>
      </c>
      <c r="AB50" s="8">
        <v>7932</v>
      </c>
      <c r="AC50" s="8">
        <v>7882</v>
      </c>
      <c r="AD50" s="8">
        <v>7818</v>
      </c>
      <c r="AE50" s="8">
        <v>7780</v>
      </c>
      <c r="AF50" s="9">
        <v>7760</v>
      </c>
    </row>
    <row r="51" spans="2:32" x14ac:dyDescent="0.25">
      <c r="B51" s="10" t="s">
        <v>61</v>
      </c>
      <c r="C51" s="10">
        <v>7954</v>
      </c>
      <c r="D51" s="11">
        <v>7858</v>
      </c>
      <c r="E51" s="11">
        <v>7462</v>
      </c>
      <c r="F51" s="11">
        <v>6580</v>
      </c>
      <c r="G51" s="11">
        <v>5942</v>
      </c>
      <c r="H51" s="12">
        <v>5612</v>
      </c>
      <c r="I51" s="10">
        <v>7950</v>
      </c>
      <c r="J51" s="11">
        <v>6061</v>
      </c>
      <c r="K51" s="11">
        <v>5174</v>
      </c>
      <c r="L51" s="11">
        <v>5290</v>
      </c>
      <c r="M51" s="11">
        <v>5648</v>
      </c>
      <c r="N51" s="12">
        <v>5818</v>
      </c>
      <c r="O51" s="10">
        <v>7934</v>
      </c>
      <c r="P51" s="11">
        <v>7490</v>
      </c>
      <c r="Q51" s="11">
        <v>6946</v>
      </c>
      <c r="R51" s="11">
        <v>6786</v>
      </c>
      <c r="S51" s="11">
        <v>6964</v>
      </c>
      <c r="T51" s="12">
        <v>6998</v>
      </c>
      <c r="U51" s="10">
        <v>7944</v>
      </c>
      <c r="V51" s="11">
        <v>7635</v>
      </c>
      <c r="W51" s="11">
        <v>7396</v>
      </c>
      <c r="X51" s="11">
        <v>7406</v>
      </c>
      <c r="Y51" s="11">
        <v>7496</v>
      </c>
      <c r="Z51" s="12">
        <v>7550</v>
      </c>
      <c r="AA51" s="10">
        <v>7952</v>
      </c>
      <c r="AB51" s="11">
        <v>7906</v>
      </c>
      <c r="AC51" s="11">
        <v>7836</v>
      </c>
      <c r="AD51" s="11">
        <v>7748</v>
      </c>
      <c r="AE51" s="11">
        <v>7702</v>
      </c>
      <c r="AF51" s="12">
        <v>7694</v>
      </c>
    </row>
    <row r="52" spans="2:32" x14ac:dyDescent="0.25">
      <c r="B52" s="2" t="s">
        <v>62</v>
      </c>
      <c r="C52" s="2">
        <v>7949</v>
      </c>
      <c r="D52" s="3">
        <v>7866</v>
      </c>
      <c r="E52" s="3">
        <v>7520</v>
      </c>
      <c r="F52" s="3">
        <v>6735</v>
      </c>
      <c r="G52" s="3">
        <v>6149</v>
      </c>
      <c r="H52" s="4">
        <v>5890</v>
      </c>
      <c r="I52" s="2">
        <v>7949</v>
      </c>
      <c r="J52" s="3">
        <v>6802</v>
      </c>
      <c r="K52" s="3">
        <v>5713</v>
      </c>
      <c r="L52" s="3">
        <v>5676</v>
      </c>
      <c r="M52" s="3">
        <v>6081</v>
      </c>
      <c r="N52" s="4">
        <v>6326</v>
      </c>
      <c r="O52" s="2">
        <v>7949</v>
      </c>
      <c r="P52" s="3">
        <v>7501</v>
      </c>
      <c r="Q52" s="3">
        <v>6952</v>
      </c>
      <c r="R52" s="3">
        <v>6904</v>
      </c>
      <c r="S52" s="3">
        <v>7141</v>
      </c>
      <c r="T52" s="4">
        <v>7192</v>
      </c>
      <c r="U52" s="2">
        <v>7943</v>
      </c>
      <c r="V52" s="3">
        <v>7706</v>
      </c>
      <c r="W52" s="3">
        <v>7555</v>
      </c>
      <c r="X52" s="3">
        <v>7549</v>
      </c>
      <c r="Y52" s="3">
        <v>7552</v>
      </c>
      <c r="Z52" s="4">
        <v>7562</v>
      </c>
      <c r="AA52" s="2">
        <v>7948</v>
      </c>
      <c r="AB52" s="3">
        <v>7917</v>
      </c>
      <c r="AC52" s="3">
        <v>7868</v>
      </c>
      <c r="AD52" s="3">
        <v>7808</v>
      </c>
      <c r="AE52" s="3">
        <v>7776</v>
      </c>
      <c r="AF52" s="4">
        <v>7756</v>
      </c>
    </row>
    <row r="53" spans="2:32" x14ac:dyDescent="0.25">
      <c r="B53" s="7" t="s">
        <v>63</v>
      </c>
      <c r="C53" s="7">
        <v>7946</v>
      </c>
      <c r="D53" s="8">
        <v>7858</v>
      </c>
      <c r="E53" s="8">
        <v>7494</v>
      </c>
      <c r="F53" s="8">
        <v>6655</v>
      </c>
      <c r="G53" s="8">
        <v>6042</v>
      </c>
      <c r="H53" s="9">
        <v>5709</v>
      </c>
      <c r="I53" s="7">
        <v>7944</v>
      </c>
      <c r="J53" s="8">
        <v>6412</v>
      </c>
      <c r="K53" s="8">
        <v>5356</v>
      </c>
      <c r="L53" s="8">
        <v>5375</v>
      </c>
      <c r="M53" s="8">
        <v>5766</v>
      </c>
      <c r="N53" s="9">
        <v>6000</v>
      </c>
      <c r="O53" s="7">
        <v>7933</v>
      </c>
      <c r="P53" s="8">
        <v>7488</v>
      </c>
      <c r="Q53" s="8">
        <v>6969</v>
      </c>
      <c r="R53" s="8">
        <v>6875</v>
      </c>
      <c r="S53" s="8">
        <v>7042</v>
      </c>
      <c r="T53" s="9">
        <v>7100</v>
      </c>
      <c r="U53" s="7">
        <v>7936</v>
      </c>
      <c r="V53" s="8">
        <v>7634</v>
      </c>
      <c r="W53" s="8">
        <v>7400</v>
      </c>
      <c r="X53" s="8">
        <v>7410</v>
      </c>
      <c r="Y53" s="8">
        <v>7478</v>
      </c>
      <c r="Z53" s="9">
        <v>7529</v>
      </c>
      <c r="AA53" s="7">
        <v>7942</v>
      </c>
      <c r="AB53" s="8">
        <v>7898</v>
      </c>
      <c r="AC53" s="8">
        <v>7834</v>
      </c>
      <c r="AD53" s="8">
        <v>7762</v>
      </c>
      <c r="AE53" s="8">
        <v>7720</v>
      </c>
      <c r="AF53" s="9">
        <v>7705</v>
      </c>
    </row>
    <row r="54" spans="2:32" x14ac:dyDescent="0.25">
      <c r="B54" s="2" t="s">
        <v>64</v>
      </c>
      <c r="C54" s="2">
        <v>7954</v>
      </c>
      <c r="D54" s="3">
        <v>7858</v>
      </c>
      <c r="E54" s="3">
        <v>7460</v>
      </c>
      <c r="F54" s="3">
        <v>6606</v>
      </c>
      <c r="G54" s="3">
        <v>5992</v>
      </c>
      <c r="H54" s="4">
        <v>5730</v>
      </c>
      <c r="I54" s="2">
        <v>7956</v>
      </c>
      <c r="J54" s="3">
        <v>7390</v>
      </c>
      <c r="K54" s="3">
        <v>6362</v>
      </c>
      <c r="L54" s="3">
        <v>5686</v>
      </c>
      <c r="M54" s="3">
        <v>5898</v>
      </c>
      <c r="N54" s="4">
        <v>6052</v>
      </c>
      <c r="O54" s="2">
        <v>7858</v>
      </c>
      <c r="P54" s="3">
        <v>7427</v>
      </c>
      <c r="Q54" s="3">
        <v>6952</v>
      </c>
      <c r="R54" s="3">
        <v>6810</v>
      </c>
      <c r="S54" s="3">
        <v>7018</v>
      </c>
      <c r="T54" s="4">
        <v>7074</v>
      </c>
      <c r="U54" s="2">
        <v>7946</v>
      </c>
      <c r="V54" s="3">
        <v>7549</v>
      </c>
      <c r="W54" s="3">
        <v>7292</v>
      </c>
      <c r="X54" s="3">
        <v>7354</v>
      </c>
      <c r="Y54" s="3">
        <v>7476</v>
      </c>
      <c r="Z54" s="4">
        <v>7536</v>
      </c>
      <c r="AA54" s="2">
        <v>7952</v>
      </c>
      <c r="AB54" s="3">
        <v>7904</v>
      </c>
      <c r="AC54" s="3">
        <v>7834</v>
      </c>
      <c r="AD54" s="3">
        <v>7766</v>
      </c>
      <c r="AE54" s="3">
        <v>7724</v>
      </c>
      <c r="AF54" s="4">
        <v>7718</v>
      </c>
    </row>
    <row r="55" spans="2:32" x14ac:dyDescent="0.25">
      <c r="B55" s="7" t="s">
        <v>65</v>
      </c>
      <c r="C55" s="7">
        <v>7952</v>
      </c>
      <c r="D55" s="8">
        <v>7843</v>
      </c>
      <c r="E55" s="8">
        <v>7432</v>
      </c>
      <c r="F55" s="8">
        <v>6526</v>
      </c>
      <c r="G55" s="8">
        <v>5863</v>
      </c>
      <c r="H55" s="9">
        <v>5488</v>
      </c>
      <c r="I55" s="7">
        <v>7922</v>
      </c>
      <c r="J55" s="8">
        <v>5194</v>
      </c>
      <c r="K55" s="8">
        <v>4782</v>
      </c>
      <c r="L55" s="8">
        <v>5076</v>
      </c>
      <c r="M55" s="8">
        <v>5501</v>
      </c>
      <c r="N55" s="9">
        <v>5666</v>
      </c>
      <c r="O55" s="7">
        <v>7944</v>
      </c>
      <c r="P55" s="8">
        <v>7272</v>
      </c>
      <c r="Q55" s="8">
        <v>6673</v>
      </c>
      <c r="R55" s="8">
        <v>6616</v>
      </c>
      <c r="S55" s="8">
        <v>6885</v>
      </c>
      <c r="T55" s="9">
        <v>6956</v>
      </c>
      <c r="U55" s="7">
        <v>7938</v>
      </c>
      <c r="V55" s="8">
        <v>7050</v>
      </c>
      <c r="W55" s="8">
        <v>6910</v>
      </c>
      <c r="X55" s="8">
        <v>7138</v>
      </c>
      <c r="Y55" s="8">
        <v>7453</v>
      </c>
      <c r="Z55" s="9">
        <v>7568</v>
      </c>
      <c r="AA55" s="7">
        <v>7950</v>
      </c>
      <c r="AB55" s="8">
        <v>7889</v>
      </c>
      <c r="AC55" s="8">
        <v>7795</v>
      </c>
      <c r="AD55" s="8">
        <v>7692</v>
      </c>
      <c r="AE55" s="8">
        <v>7641</v>
      </c>
      <c r="AF55" s="9">
        <v>7666</v>
      </c>
    </row>
    <row r="56" spans="2:32" x14ac:dyDescent="0.25">
      <c r="B56" s="10" t="s">
        <v>66</v>
      </c>
      <c r="C56" s="10">
        <v>7952</v>
      </c>
      <c r="D56" s="11">
        <v>7841</v>
      </c>
      <c r="E56" s="11">
        <v>7420</v>
      </c>
      <c r="F56" s="11">
        <v>6521</v>
      </c>
      <c r="G56" s="11">
        <v>5877</v>
      </c>
      <c r="H56" s="12">
        <v>5550</v>
      </c>
      <c r="I56" s="10">
        <v>7948</v>
      </c>
      <c r="J56" s="11">
        <v>6028</v>
      </c>
      <c r="K56" s="11">
        <v>5075</v>
      </c>
      <c r="L56" s="11">
        <v>5196</v>
      </c>
      <c r="M56" s="11">
        <v>5515</v>
      </c>
      <c r="N56" s="12">
        <v>5674</v>
      </c>
      <c r="O56" s="10">
        <v>7863</v>
      </c>
      <c r="P56" s="11">
        <v>7206</v>
      </c>
      <c r="Q56" s="11">
        <v>6693</v>
      </c>
      <c r="R56" s="11">
        <v>6609</v>
      </c>
      <c r="S56" s="11">
        <v>6831</v>
      </c>
      <c r="T56" s="12">
        <v>6868</v>
      </c>
      <c r="U56" s="10">
        <v>7944</v>
      </c>
      <c r="V56" s="11">
        <v>7474</v>
      </c>
      <c r="W56" s="11">
        <v>7130</v>
      </c>
      <c r="X56" s="11">
        <v>7262</v>
      </c>
      <c r="Y56" s="11">
        <v>7468</v>
      </c>
      <c r="Z56" s="12">
        <v>7538</v>
      </c>
      <c r="AA56" s="10">
        <v>7950</v>
      </c>
      <c r="AB56" s="11">
        <v>7891</v>
      </c>
      <c r="AC56" s="11">
        <v>7811</v>
      </c>
      <c r="AD56" s="11">
        <v>7718</v>
      </c>
      <c r="AE56" s="11">
        <v>7665</v>
      </c>
      <c r="AF56" s="12">
        <v>7668</v>
      </c>
    </row>
    <row r="57" spans="2:32" x14ac:dyDescent="0.25">
      <c r="B57" s="10" t="s">
        <v>67</v>
      </c>
      <c r="C57" s="10">
        <v>7948</v>
      </c>
      <c r="D57" s="11">
        <v>7842</v>
      </c>
      <c r="E57" s="11">
        <v>7421</v>
      </c>
      <c r="F57" s="11">
        <v>6528</v>
      </c>
      <c r="G57" s="11">
        <v>5900</v>
      </c>
      <c r="H57" s="12">
        <v>5634</v>
      </c>
      <c r="I57" s="10">
        <v>7948</v>
      </c>
      <c r="J57" s="11">
        <v>6878</v>
      </c>
      <c r="K57" s="11">
        <v>5618</v>
      </c>
      <c r="L57" s="11">
        <v>5390</v>
      </c>
      <c r="M57" s="11">
        <v>5726</v>
      </c>
      <c r="N57" s="12">
        <v>5914</v>
      </c>
      <c r="O57" s="10">
        <v>7940</v>
      </c>
      <c r="P57" s="11">
        <v>7359</v>
      </c>
      <c r="Q57" s="11">
        <v>6774</v>
      </c>
      <c r="R57" s="11">
        <v>6699</v>
      </c>
      <c r="S57" s="11">
        <v>6906</v>
      </c>
      <c r="T57" s="12">
        <v>6939</v>
      </c>
      <c r="U57" s="10">
        <v>7942</v>
      </c>
      <c r="V57" s="11">
        <v>7680</v>
      </c>
      <c r="W57" s="11">
        <v>7512</v>
      </c>
      <c r="X57" s="11">
        <v>7506</v>
      </c>
      <c r="Y57" s="11">
        <v>7532</v>
      </c>
      <c r="Z57" s="12">
        <v>7554</v>
      </c>
      <c r="AA57" s="10">
        <v>7946</v>
      </c>
      <c r="AB57" s="11">
        <v>7906</v>
      </c>
      <c r="AC57" s="11">
        <v>7846</v>
      </c>
      <c r="AD57" s="11">
        <v>7770</v>
      </c>
      <c r="AE57" s="11">
        <v>7730</v>
      </c>
      <c r="AF57" s="12">
        <v>7705</v>
      </c>
    </row>
    <row r="58" spans="2:32" x14ac:dyDescent="0.25">
      <c r="B58" s="10" t="s">
        <v>68</v>
      </c>
      <c r="C58" s="10">
        <v>7950</v>
      </c>
      <c r="D58" s="11">
        <v>7875</v>
      </c>
      <c r="E58" s="11">
        <v>7560</v>
      </c>
      <c r="F58" s="11">
        <v>6786</v>
      </c>
      <c r="G58" s="11">
        <v>6204</v>
      </c>
      <c r="H58" s="12">
        <v>5842</v>
      </c>
      <c r="I58" s="10">
        <v>7938</v>
      </c>
      <c r="J58" s="11">
        <v>5830</v>
      </c>
      <c r="K58" s="11">
        <v>5128</v>
      </c>
      <c r="L58" s="11">
        <v>5346</v>
      </c>
      <c r="M58" s="11">
        <v>5794</v>
      </c>
      <c r="N58" s="12">
        <v>6065</v>
      </c>
      <c r="O58" s="10">
        <v>7948</v>
      </c>
      <c r="P58" s="11">
        <v>7405</v>
      </c>
      <c r="Q58" s="11">
        <v>6814</v>
      </c>
      <c r="R58" s="11">
        <v>6784</v>
      </c>
      <c r="S58" s="11">
        <v>7013</v>
      </c>
      <c r="T58" s="12">
        <v>7100</v>
      </c>
      <c r="U58" s="10">
        <v>7944</v>
      </c>
      <c r="V58" s="11">
        <v>7618</v>
      </c>
      <c r="W58" s="11">
        <v>7416</v>
      </c>
      <c r="X58" s="11">
        <v>7424</v>
      </c>
      <c r="Y58" s="11">
        <v>7494</v>
      </c>
      <c r="Z58" s="12">
        <v>7548</v>
      </c>
      <c r="AA58" s="10">
        <v>7946</v>
      </c>
      <c r="AB58" s="11">
        <v>7907</v>
      </c>
      <c r="AC58" s="11">
        <v>7850</v>
      </c>
      <c r="AD58" s="11">
        <v>7776</v>
      </c>
      <c r="AE58" s="11">
        <v>7740</v>
      </c>
      <c r="AF58" s="12">
        <v>7725</v>
      </c>
    </row>
    <row r="59" spans="2:32" x14ac:dyDescent="0.25">
      <c r="B59" s="5" t="s">
        <v>92</v>
      </c>
      <c r="C59" s="10">
        <v>7954</v>
      </c>
      <c r="D59" s="11">
        <v>7878</v>
      </c>
      <c r="E59" s="11">
        <v>7538</v>
      </c>
      <c r="F59" s="11">
        <v>6702</v>
      </c>
      <c r="G59" s="11">
        <v>6096</v>
      </c>
      <c r="H59" s="12">
        <v>5757</v>
      </c>
      <c r="I59" s="10">
        <v>7948</v>
      </c>
      <c r="J59" s="11">
        <v>6109</v>
      </c>
      <c r="K59" s="11">
        <v>5144</v>
      </c>
      <c r="L59" s="11">
        <v>5238</v>
      </c>
      <c r="M59" s="11">
        <v>5634</v>
      </c>
      <c r="N59" s="12">
        <v>5900</v>
      </c>
      <c r="O59" s="10">
        <v>7950</v>
      </c>
      <c r="P59" s="11">
        <v>7497</v>
      </c>
      <c r="Q59" s="11">
        <v>7282</v>
      </c>
      <c r="R59" s="11">
        <v>7392</v>
      </c>
      <c r="S59" s="11">
        <v>7552</v>
      </c>
      <c r="T59" s="12">
        <v>7533</v>
      </c>
      <c r="U59" s="10">
        <v>7948</v>
      </c>
      <c r="V59" s="11">
        <v>7795</v>
      </c>
      <c r="W59" s="11">
        <v>7600</v>
      </c>
      <c r="X59" s="11">
        <v>7538</v>
      </c>
      <c r="Y59" s="11">
        <v>7544</v>
      </c>
      <c r="Z59" s="12">
        <v>7558</v>
      </c>
      <c r="AA59" s="10">
        <v>7950</v>
      </c>
      <c r="AB59" s="11">
        <v>7910</v>
      </c>
      <c r="AC59" s="11">
        <v>7844</v>
      </c>
      <c r="AD59" s="11">
        <v>7768</v>
      </c>
      <c r="AE59" s="11">
        <v>7730</v>
      </c>
      <c r="AF59" s="12">
        <v>7705</v>
      </c>
    </row>
    <row r="60" spans="2:32" x14ac:dyDescent="0.25">
      <c r="B60" s="5" t="s">
        <v>93</v>
      </c>
      <c r="C60" s="10">
        <v>7954</v>
      </c>
      <c r="D60" s="11">
        <v>7864</v>
      </c>
      <c r="E60" s="11">
        <v>7496</v>
      </c>
      <c r="F60" s="11">
        <v>6612</v>
      </c>
      <c r="G60" s="11">
        <v>5968</v>
      </c>
      <c r="H60" s="12">
        <v>5580</v>
      </c>
      <c r="I60" s="10">
        <v>7930</v>
      </c>
      <c r="J60" s="11">
        <v>5432</v>
      </c>
      <c r="K60" s="11">
        <v>4986</v>
      </c>
      <c r="L60" s="11">
        <v>5206</v>
      </c>
      <c r="M60" s="11">
        <v>5616</v>
      </c>
      <c r="N60" s="12">
        <v>5853</v>
      </c>
      <c r="O60" s="10">
        <v>7946</v>
      </c>
      <c r="P60" s="11">
        <v>7398</v>
      </c>
      <c r="Q60" s="11">
        <v>7048</v>
      </c>
      <c r="R60" s="11">
        <v>7172</v>
      </c>
      <c r="S60" s="11">
        <v>7375</v>
      </c>
      <c r="T60" s="12">
        <v>7384</v>
      </c>
      <c r="U60" s="10">
        <v>7944</v>
      </c>
      <c r="V60" s="11">
        <v>7635</v>
      </c>
      <c r="W60" s="11">
        <v>7327</v>
      </c>
      <c r="X60" s="11">
        <v>7308</v>
      </c>
      <c r="Y60" s="11">
        <v>7438</v>
      </c>
      <c r="Z60" s="12">
        <v>7500</v>
      </c>
      <c r="AA60" s="10">
        <v>7950</v>
      </c>
      <c r="AB60" s="11">
        <v>7901</v>
      </c>
      <c r="AC60" s="11">
        <v>7830</v>
      </c>
      <c r="AD60" s="11">
        <v>7752</v>
      </c>
      <c r="AE60" s="11">
        <v>7712</v>
      </c>
      <c r="AF60" s="12">
        <v>7689</v>
      </c>
    </row>
    <row r="61" spans="2:32" x14ac:dyDescent="0.25">
      <c r="B61" s="5" t="s">
        <v>94</v>
      </c>
      <c r="C61" s="10">
        <v>7952</v>
      </c>
      <c r="D61" s="11">
        <v>7873</v>
      </c>
      <c r="E61" s="11">
        <v>7544</v>
      </c>
      <c r="F61" s="11">
        <v>6731</v>
      </c>
      <c r="G61" s="11">
        <v>6122</v>
      </c>
      <c r="H61" s="12">
        <v>5741</v>
      </c>
      <c r="I61" s="10">
        <v>7942</v>
      </c>
      <c r="J61" s="11">
        <v>5736</v>
      </c>
      <c r="K61" s="11">
        <v>5118</v>
      </c>
      <c r="L61" s="11">
        <v>5292</v>
      </c>
      <c r="M61" s="11">
        <v>5725</v>
      </c>
      <c r="N61" s="12">
        <v>6006</v>
      </c>
      <c r="O61" s="10">
        <v>7946</v>
      </c>
      <c r="P61" s="11">
        <v>7476</v>
      </c>
      <c r="Q61" s="11">
        <v>7055</v>
      </c>
      <c r="R61" s="11">
        <v>7160</v>
      </c>
      <c r="S61" s="11">
        <v>7362</v>
      </c>
      <c r="T61" s="12">
        <v>7378</v>
      </c>
      <c r="U61" s="10">
        <v>7948</v>
      </c>
      <c r="V61" s="11">
        <v>7760</v>
      </c>
      <c r="W61" s="11">
        <v>7542</v>
      </c>
      <c r="X61" s="11">
        <v>7474</v>
      </c>
      <c r="Y61" s="11">
        <v>7489</v>
      </c>
      <c r="Z61" s="12">
        <v>7516</v>
      </c>
      <c r="AA61" s="10">
        <v>7948</v>
      </c>
      <c r="AB61" s="11">
        <v>7905</v>
      </c>
      <c r="AC61" s="11">
        <v>7846</v>
      </c>
      <c r="AD61" s="11">
        <v>7776</v>
      </c>
      <c r="AE61" s="11">
        <v>7741</v>
      </c>
      <c r="AF61" s="12">
        <v>7721</v>
      </c>
    </row>
    <row r="62" spans="2:32" x14ac:dyDescent="0.25">
      <c r="B62" s="5" t="s">
        <v>95</v>
      </c>
      <c r="C62" s="10">
        <v>7952</v>
      </c>
      <c r="D62" s="11">
        <v>7864</v>
      </c>
      <c r="E62" s="11">
        <v>7504</v>
      </c>
      <c r="F62" s="11">
        <v>6705</v>
      </c>
      <c r="G62" s="11">
        <v>6112</v>
      </c>
      <c r="H62" s="12">
        <v>5830</v>
      </c>
      <c r="I62" s="10">
        <v>7923</v>
      </c>
      <c r="J62" s="11">
        <v>5614</v>
      </c>
      <c r="K62" s="11">
        <v>5202</v>
      </c>
      <c r="L62" s="11">
        <v>5460</v>
      </c>
      <c r="M62" s="11">
        <v>5910</v>
      </c>
      <c r="N62" s="12">
        <v>6187</v>
      </c>
      <c r="O62" s="10">
        <v>7950</v>
      </c>
      <c r="P62" s="11">
        <v>7132</v>
      </c>
      <c r="Q62" s="11">
        <v>6480</v>
      </c>
      <c r="R62" s="11">
        <v>6614</v>
      </c>
      <c r="S62" s="11">
        <v>7004</v>
      </c>
      <c r="T62" s="12">
        <v>7118</v>
      </c>
      <c r="U62" s="10">
        <v>7948</v>
      </c>
      <c r="V62" s="11">
        <v>6996</v>
      </c>
      <c r="W62" s="11">
        <v>6728</v>
      </c>
      <c r="X62" s="11">
        <v>7188</v>
      </c>
      <c r="Y62" s="11">
        <v>7448</v>
      </c>
      <c r="Z62" s="12">
        <v>7528</v>
      </c>
      <c r="AA62" s="10">
        <v>7952</v>
      </c>
      <c r="AB62" s="11">
        <v>7910</v>
      </c>
      <c r="AC62" s="11">
        <v>7848</v>
      </c>
      <c r="AD62" s="11">
        <v>7778</v>
      </c>
      <c r="AE62" s="11">
        <v>7744</v>
      </c>
      <c r="AF62" s="12">
        <v>7734</v>
      </c>
    </row>
    <row r="63" spans="2:32" x14ac:dyDescent="0.25">
      <c r="B63" s="5" t="s">
        <v>96</v>
      </c>
      <c r="C63" s="10">
        <v>7952</v>
      </c>
      <c r="D63" s="11">
        <v>7866</v>
      </c>
      <c r="E63" s="11">
        <v>7516</v>
      </c>
      <c r="F63" s="11">
        <v>6696</v>
      </c>
      <c r="G63" s="11">
        <v>6090</v>
      </c>
      <c r="H63" s="12">
        <v>5780</v>
      </c>
      <c r="I63" s="10">
        <v>7943</v>
      </c>
      <c r="J63" s="11">
        <v>5976</v>
      </c>
      <c r="K63" s="11">
        <v>5241</v>
      </c>
      <c r="L63" s="11">
        <v>5426</v>
      </c>
      <c r="M63" s="11">
        <v>5888</v>
      </c>
      <c r="N63" s="12">
        <v>6180</v>
      </c>
      <c r="O63" s="10">
        <v>7946</v>
      </c>
      <c r="P63" s="11">
        <v>7522</v>
      </c>
      <c r="Q63" s="11">
        <v>7122</v>
      </c>
      <c r="R63" s="11">
        <v>7242</v>
      </c>
      <c r="S63" s="11">
        <v>7446</v>
      </c>
      <c r="T63" s="12">
        <v>7462</v>
      </c>
      <c r="U63" s="10">
        <v>7948</v>
      </c>
      <c r="V63" s="11">
        <v>7872</v>
      </c>
      <c r="W63" s="11">
        <v>7741</v>
      </c>
      <c r="X63" s="11">
        <v>7622</v>
      </c>
      <c r="Y63" s="11">
        <v>7565</v>
      </c>
      <c r="Z63" s="12">
        <v>7548</v>
      </c>
      <c r="AA63" s="10">
        <v>7948</v>
      </c>
      <c r="AB63" s="11">
        <v>7914</v>
      </c>
      <c r="AC63" s="11">
        <v>7859</v>
      </c>
      <c r="AD63" s="11">
        <v>7793</v>
      </c>
      <c r="AE63" s="11">
        <v>7761</v>
      </c>
      <c r="AF63" s="12">
        <v>7742</v>
      </c>
    </row>
    <row r="64" spans="2:32" x14ac:dyDescent="0.25">
      <c r="B64" s="5" t="s">
        <v>97</v>
      </c>
      <c r="C64" s="10">
        <v>7950</v>
      </c>
      <c r="D64" s="11">
        <v>7882</v>
      </c>
      <c r="E64" s="11">
        <v>7604</v>
      </c>
      <c r="F64" s="11">
        <v>6888</v>
      </c>
      <c r="G64" s="11">
        <v>6330</v>
      </c>
      <c r="H64" s="12">
        <v>5944</v>
      </c>
      <c r="I64" s="10">
        <v>7944</v>
      </c>
      <c r="J64" s="11">
        <v>6154</v>
      </c>
      <c r="K64" s="11">
        <v>5342</v>
      </c>
      <c r="L64" s="11">
        <v>5524</v>
      </c>
      <c r="M64" s="11">
        <v>6002</v>
      </c>
      <c r="N64" s="12">
        <v>6290</v>
      </c>
      <c r="O64" s="10">
        <v>7942</v>
      </c>
      <c r="P64" s="11">
        <v>7375</v>
      </c>
      <c r="Q64" s="11">
        <v>6834</v>
      </c>
      <c r="R64" s="11">
        <v>6896</v>
      </c>
      <c r="S64" s="11">
        <v>7160</v>
      </c>
      <c r="T64" s="12">
        <v>7214</v>
      </c>
      <c r="U64" s="10">
        <v>7944</v>
      </c>
      <c r="V64" s="11">
        <v>7866</v>
      </c>
      <c r="W64" s="11">
        <v>7758</v>
      </c>
      <c r="X64" s="11">
        <v>7674</v>
      </c>
      <c r="Y64" s="11">
        <v>7604</v>
      </c>
      <c r="Z64" s="12">
        <v>7568</v>
      </c>
      <c r="AA64" s="10">
        <v>7944</v>
      </c>
      <c r="AB64" s="11">
        <v>7911</v>
      </c>
      <c r="AC64" s="11">
        <v>7866</v>
      </c>
      <c r="AD64" s="11">
        <v>7812</v>
      </c>
      <c r="AE64" s="11">
        <v>7778</v>
      </c>
      <c r="AF64" s="12">
        <v>7758</v>
      </c>
    </row>
    <row r="65" spans="2:32" x14ac:dyDescent="0.25">
      <c r="B65" s="5" t="s">
        <v>98</v>
      </c>
      <c r="C65" s="10">
        <v>7948</v>
      </c>
      <c r="D65" s="11">
        <v>7863</v>
      </c>
      <c r="E65" s="11">
        <v>7530</v>
      </c>
      <c r="F65" s="11">
        <v>6744</v>
      </c>
      <c r="G65" s="11">
        <v>6155</v>
      </c>
      <c r="H65" s="12">
        <v>5836</v>
      </c>
      <c r="I65" s="10">
        <v>7942</v>
      </c>
      <c r="J65" s="11">
        <v>6235</v>
      </c>
      <c r="K65" s="11">
        <v>5362</v>
      </c>
      <c r="L65" s="11">
        <v>5528</v>
      </c>
      <c r="M65" s="11">
        <v>5997</v>
      </c>
      <c r="N65" s="12">
        <v>6282</v>
      </c>
      <c r="O65" s="10">
        <v>7942</v>
      </c>
      <c r="P65" s="11">
        <v>7378</v>
      </c>
      <c r="Q65" s="11">
        <v>6827</v>
      </c>
      <c r="R65" s="11">
        <v>6888</v>
      </c>
      <c r="S65" s="11">
        <v>7148</v>
      </c>
      <c r="T65" s="12">
        <v>7198</v>
      </c>
      <c r="U65" s="10">
        <v>7944</v>
      </c>
      <c r="V65" s="11">
        <v>7834</v>
      </c>
      <c r="W65" s="11">
        <v>7714</v>
      </c>
      <c r="X65" s="11">
        <v>7636</v>
      </c>
      <c r="Y65" s="11">
        <v>7576</v>
      </c>
      <c r="Z65" s="12">
        <v>7552</v>
      </c>
      <c r="AA65" s="10">
        <v>7942</v>
      </c>
      <c r="AB65" s="11">
        <v>7911</v>
      </c>
      <c r="AC65" s="11">
        <v>7866</v>
      </c>
      <c r="AD65" s="11">
        <v>7808</v>
      </c>
      <c r="AE65" s="11">
        <v>7774</v>
      </c>
      <c r="AF65" s="12">
        <v>7754</v>
      </c>
    </row>
    <row r="66" spans="2:32" x14ac:dyDescent="0.25">
      <c r="B66" s="5" t="s">
        <v>99</v>
      </c>
      <c r="C66" s="10">
        <v>7948</v>
      </c>
      <c r="D66" s="11">
        <v>7859</v>
      </c>
      <c r="E66" s="11">
        <v>7514</v>
      </c>
      <c r="F66" s="11">
        <v>6712</v>
      </c>
      <c r="G66" s="11">
        <v>6116</v>
      </c>
      <c r="H66" s="12">
        <v>5804</v>
      </c>
      <c r="I66" s="10">
        <v>7942</v>
      </c>
      <c r="J66" s="11">
        <v>6209</v>
      </c>
      <c r="K66" s="11">
        <v>5343</v>
      </c>
      <c r="L66" s="11">
        <v>5520</v>
      </c>
      <c r="M66" s="11">
        <v>5990</v>
      </c>
      <c r="N66" s="12">
        <v>6274</v>
      </c>
      <c r="O66" s="10">
        <v>7942</v>
      </c>
      <c r="P66" s="11">
        <v>7331</v>
      </c>
      <c r="Q66" s="11">
        <v>6778</v>
      </c>
      <c r="R66" s="11">
        <v>6858</v>
      </c>
      <c r="S66" s="11">
        <v>7128</v>
      </c>
      <c r="T66" s="12">
        <v>7180</v>
      </c>
      <c r="U66" s="10">
        <v>7944</v>
      </c>
      <c r="V66" s="11">
        <v>7793</v>
      </c>
      <c r="W66" s="11">
        <v>7660</v>
      </c>
      <c r="X66" s="11">
        <v>7598</v>
      </c>
      <c r="Y66" s="11">
        <v>7558</v>
      </c>
      <c r="Z66" s="12">
        <v>7540</v>
      </c>
      <c r="AA66" s="10">
        <v>7944</v>
      </c>
      <c r="AB66" s="11">
        <v>7911</v>
      </c>
      <c r="AC66" s="11">
        <v>7864</v>
      </c>
      <c r="AD66" s="11">
        <v>7806</v>
      </c>
      <c r="AE66" s="11">
        <v>7772</v>
      </c>
      <c r="AF66" s="12">
        <v>7754</v>
      </c>
    </row>
    <row r="67" spans="2:32" x14ac:dyDescent="0.25">
      <c r="B67" s="5" t="s">
        <v>100</v>
      </c>
      <c r="C67" s="10">
        <v>7954</v>
      </c>
      <c r="D67" s="11">
        <v>7866</v>
      </c>
      <c r="E67" s="11">
        <v>7518</v>
      </c>
      <c r="F67" s="11">
        <v>6705</v>
      </c>
      <c r="G67" s="11">
        <v>6090</v>
      </c>
      <c r="H67" s="12">
        <v>5709</v>
      </c>
      <c r="I67" s="10">
        <v>7938</v>
      </c>
      <c r="J67" s="11">
        <v>5652</v>
      </c>
      <c r="K67" s="11">
        <v>5086</v>
      </c>
      <c r="L67" s="11">
        <v>5336</v>
      </c>
      <c r="M67" s="11">
        <v>5754</v>
      </c>
      <c r="N67" s="12">
        <v>5963</v>
      </c>
      <c r="O67" s="10">
        <v>7728</v>
      </c>
      <c r="P67" s="11">
        <v>7318</v>
      </c>
      <c r="Q67" s="11">
        <v>6866</v>
      </c>
      <c r="R67" s="11">
        <v>6800</v>
      </c>
      <c r="S67" s="11">
        <v>6949</v>
      </c>
      <c r="T67" s="12">
        <v>6988</v>
      </c>
      <c r="U67" s="10">
        <v>7944</v>
      </c>
      <c r="V67" s="11">
        <v>7680</v>
      </c>
      <c r="W67" s="11">
        <v>7468</v>
      </c>
      <c r="X67" s="11">
        <v>7492</v>
      </c>
      <c r="Y67" s="11">
        <v>7552</v>
      </c>
      <c r="Z67" s="12">
        <v>7580</v>
      </c>
      <c r="AA67" s="10">
        <v>7950</v>
      </c>
      <c r="AB67" s="11">
        <v>7904</v>
      </c>
      <c r="AC67" s="11">
        <v>7834</v>
      </c>
      <c r="AD67" s="11">
        <v>7754</v>
      </c>
      <c r="AE67" s="11">
        <v>7712</v>
      </c>
      <c r="AF67" s="12">
        <v>7699</v>
      </c>
    </row>
  </sheetData>
  <mergeCells count="6">
    <mergeCell ref="AA1:AF1"/>
    <mergeCell ref="B1:B3"/>
    <mergeCell ref="C1:H1"/>
    <mergeCell ref="I1:N1"/>
    <mergeCell ref="O1:T1"/>
    <mergeCell ref="U1:Z1"/>
  </mergeCells>
  <phoneticPr fontId="1" type="noConversion"/>
  <conditionalFormatting sqref="C4:C67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67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67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6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6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6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67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6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6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L6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6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:N6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6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P6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Q6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:R6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:S6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:T6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:U6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:V6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:W6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:X6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4:Y6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:Z6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:AA6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:AB6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4:AC6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:AD6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:AE6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:AF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6BFC4-BEAF-3946-A2B7-4083F5D08897}">
  <dimension ref="B1:AF67"/>
  <sheetViews>
    <sheetView topLeftCell="A18" workbookViewId="0">
      <selection activeCell="Q79" sqref="Q79"/>
    </sheetView>
  </sheetViews>
  <sheetFormatPr defaultColWidth="10.81640625" defaultRowHeight="15" x14ac:dyDescent="0.25"/>
  <cols>
    <col min="2" max="2" width="12.36328125" customWidth="1"/>
    <col min="3" max="20" width="5.6328125" customWidth="1"/>
    <col min="21" max="21" width="5.6328125" style="5" customWidth="1"/>
    <col min="22" max="25" width="5.6328125" customWidth="1"/>
    <col min="26" max="26" width="5.6328125" style="6" customWidth="1"/>
    <col min="27" max="32" width="5.6328125" customWidth="1"/>
  </cols>
  <sheetData>
    <row r="1" spans="2:32" x14ac:dyDescent="0.25">
      <c r="B1" s="34" t="s">
        <v>0</v>
      </c>
      <c r="C1" s="36" t="s">
        <v>1</v>
      </c>
      <c r="D1" s="37"/>
      <c r="E1" s="37"/>
      <c r="F1" s="37"/>
      <c r="G1" s="37"/>
      <c r="H1" s="38"/>
      <c r="I1" s="36" t="s">
        <v>2</v>
      </c>
      <c r="J1" s="37"/>
      <c r="K1" s="37"/>
      <c r="L1" s="37"/>
      <c r="M1" s="37"/>
      <c r="N1" s="38"/>
      <c r="O1" s="36" t="s">
        <v>3</v>
      </c>
      <c r="P1" s="37"/>
      <c r="Q1" s="37"/>
      <c r="R1" s="37"/>
      <c r="S1" s="37"/>
      <c r="T1" s="38"/>
      <c r="U1" s="36" t="s">
        <v>4</v>
      </c>
      <c r="V1" s="37"/>
      <c r="W1" s="37"/>
      <c r="X1" s="37"/>
      <c r="Y1" s="37"/>
      <c r="Z1" s="38"/>
      <c r="AA1" s="36" t="s">
        <v>5</v>
      </c>
      <c r="AB1" s="37"/>
      <c r="AC1" s="37"/>
      <c r="AD1" s="37"/>
      <c r="AE1" s="37"/>
      <c r="AF1" s="38"/>
    </row>
    <row r="2" spans="2:32" x14ac:dyDescent="0.25">
      <c r="B2" s="34"/>
      <c r="C2" s="13" t="s">
        <v>69</v>
      </c>
      <c r="D2" s="1" t="s">
        <v>70</v>
      </c>
      <c r="E2" s="1" t="s">
        <v>71</v>
      </c>
      <c r="F2" s="1" t="s">
        <v>72</v>
      </c>
      <c r="G2" s="1" t="s">
        <v>73</v>
      </c>
      <c r="H2" s="14" t="s">
        <v>74</v>
      </c>
      <c r="I2" s="13" t="s">
        <v>69</v>
      </c>
      <c r="J2" s="1" t="s">
        <v>70</v>
      </c>
      <c r="K2" s="1" t="s">
        <v>71</v>
      </c>
      <c r="L2" s="1" t="s">
        <v>72</v>
      </c>
      <c r="M2" s="1" t="s">
        <v>73</v>
      </c>
      <c r="N2" s="14" t="s">
        <v>74</v>
      </c>
      <c r="O2" s="13" t="s">
        <v>69</v>
      </c>
      <c r="P2" s="1" t="s">
        <v>70</v>
      </c>
      <c r="Q2" s="1" t="s">
        <v>71</v>
      </c>
      <c r="R2" s="1" t="s">
        <v>72</v>
      </c>
      <c r="S2" s="1" t="s">
        <v>73</v>
      </c>
      <c r="T2" s="1" t="s">
        <v>74</v>
      </c>
      <c r="U2" s="13" t="s">
        <v>69</v>
      </c>
      <c r="V2" s="1" t="s">
        <v>70</v>
      </c>
      <c r="W2" s="1" t="s">
        <v>71</v>
      </c>
      <c r="X2" s="1" t="s">
        <v>72</v>
      </c>
      <c r="Y2" s="1" t="s">
        <v>73</v>
      </c>
      <c r="Z2" s="14" t="s">
        <v>74</v>
      </c>
      <c r="AA2" s="13" t="s">
        <v>69</v>
      </c>
      <c r="AB2" s="1" t="s">
        <v>70</v>
      </c>
      <c r="AC2" s="1" t="s">
        <v>71</v>
      </c>
      <c r="AD2" s="1" t="s">
        <v>72</v>
      </c>
      <c r="AE2" s="1" t="s">
        <v>73</v>
      </c>
      <c r="AF2" s="14" t="s">
        <v>74</v>
      </c>
    </row>
    <row r="3" spans="2:32" x14ac:dyDescent="0.25">
      <c r="B3" s="34"/>
      <c r="C3" s="5" t="s">
        <v>75</v>
      </c>
      <c r="D3" t="s">
        <v>75</v>
      </c>
      <c r="E3" t="s">
        <v>75</v>
      </c>
      <c r="F3" t="s">
        <v>75</v>
      </c>
      <c r="G3" t="s">
        <v>75</v>
      </c>
      <c r="H3" s="6" t="s">
        <v>75</v>
      </c>
      <c r="I3" s="5" t="s">
        <v>75</v>
      </c>
      <c r="J3" t="s">
        <v>75</v>
      </c>
      <c r="K3" t="s">
        <v>75</v>
      </c>
      <c r="L3" t="s">
        <v>75</v>
      </c>
      <c r="M3" t="s">
        <v>75</v>
      </c>
      <c r="N3" s="6" t="s">
        <v>75</v>
      </c>
      <c r="O3" s="5" t="s">
        <v>75</v>
      </c>
      <c r="P3" t="s">
        <v>75</v>
      </c>
      <c r="Q3" t="s">
        <v>75</v>
      </c>
      <c r="R3" t="s">
        <v>75</v>
      </c>
      <c r="S3" t="s">
        <v>75</v>
      </c>
      <c r="T3" t="s">
        <v>75</v>
      </c>
      <c r="U3" s="5" t="s">
        <v>75</v>
      </c>
      <c r="V3" t="s">
        <v>75</v>
      </c>
      <c r="W3" t="s">
        <v>75</v>
      </c>
      <c r="X3" t="s">
        <v>75</v>
      </c>
      <c r="Y3" t="s">
        <v>75</v>
      </c>
      <c r="Z3" s="6" t="s">
        <v>75</v>
      </c>
      <c r="AA3" s="5" t="s">
        <v>75</v>
      </c>
      <c r="AB3" t="s">
        <v>75</v>
      </c>
      <c r="AC3" t="s">
        <v>75</v>
      </c>
      <c r="AD3" t="s">
        <v>75</v>
      </c>
      <c r="AE3" t="s">
        <v>75</v>
      </c>
      <c r="AF3" s="6" t="s">
        <v>75</v>
      </c>
    </row>
    <row r="4" spans="2:32" x14ac:dyDescent="0.25">
      <c r="B4" s="2" t="s">
        <v>14</v>
      </c>
      <c r="C4" s="2">
        <v>29</v>
      </c>
      <c r="D4" s="3">
        <v>98</v>
      </c>
      <c r="E4" s="3">
        <v>386</v>
      </c>
      <c r="F4" s="3">
        <v>852</v>
      </c>
      <c r="G4" s="3">
        <v>619</v>
      </c>
      <c r="H4" s="4">
        <v>430</v>
      </c>
      <c r="I4" s="2">
        <v>30</v>
      </c>
      <c r="J4" s="3">
        <v>1483</v>
      </c>
      <c r="K4" s="3">
        <v>1288</v>
      </c>
      <c r="L4" s="3">
        <v>886</v>
      </c>
      <c r="M4" s="3">
        <v>493</v>
      </c>
      <c r="N4" s="4">
        <v>320</v>
      </c>
      <c r="O4" s="2">
        <v>23</v>
      </c>
      <c r="P4" s="3">
        <v>562</v>
      </c>
      <c r="Q4" s="3">
        <v>518</v>
      </c>
      <c r="R4" s="3">
        <v>416</v>
      </c>
      <c r="S4" s="3">
        <v>184</v>
      </c>
      <c r="T4" s="3">
        <v>126</v>
      </c>
      <c r="U4" s="2">
        <v>28</v>
      </c>
      <c r="V4" s="3">
        <v>256</v>
      </c>
      <c r="W4" s="3">
        <v>250</v>
      </c>
      <c r="X4" s="3">
        <v>190</v>
      </c>
      <c r="Y4" s="3">
        <v>118</v>
      </c>
      <c r="Z4" s="4">
        <v>82</v>
      </c>
      <c r="AA4" s="2">
        <v>25</v>
      </c>
      <c r="AB4" s="3">
        <v>48</v>
      </c>
      <c r="AC4" s="3">
        <v>70</v>
      </c>
      <c r="AD4" s="3">
        <v>72</v>
      </c>
      <c r="AE4" s="3">
        <v>44</v>
      </c>
      <c r="AF4" s="4">
        <v>23</v>
      </c>
    </row>
    <row r="5" spans="2:32" x14ac:dyDescent="0.25">
      <c r="B5" s="5" t="s">
        <v>15</v>
      </c>
      <c r="C5" s="5">
        <v>29</v>
      </c>
      <c r="D5">
        <v>90</v>
      </c>
      <c r="E5">
        <v>370</v>
      </c>
      <c r="F5">
        <v>838</v>
      </c>
      <c r="G5">
        <v>614</v>
      </c>
      <c r="H5" s="6">
        <v>430</v>
      </c>
      <c r="I5" s="5">
        <v>30</v>
      </c>
      <c r="J5">
        <v>1950</v>
      </c>
      <c r="K5">
        <v>1304</v>
      </c>
      <c r="L5">
        <v>892</v>
      </c>
      <c r="M5">
        <v>489</v>
      </c>
      <c r="N5" s="6">
        <v>312</v>
      </c>
      <c r="O5" s="5">
        <v>28</v>
      </c>
      <c r="P5">
        <v>686</v>
      </c>
      <c r="Q5">
        <v>647</v>
      </c>
      <c r="R5">
        <v>516</v>
      </c>
      <c r="S5">
        <v>237</v>
      </c>
      <c r="T5">
        <v>155</v>
      </c>
      <c r="U5" s="5">
        <v>26</v>
      </c>
      <c r="V5">
        <v>262</v>
      </c>
      <c r="W5">
        <v>268</v>
      </c>
      <c r="X5">
        <v>202</v>
      </c>
      <c r="Y5">
        <v>121</v>
      </c>
      <c r="Z5" s="6">
        <v>86</v>
      </c>
      <c r="AA5" s="5">
        <v>28</v>
      </c>
      <c r="AB5">
        <v>50</v>
      </c>
      <c r="AC5">
        <v>68</v>
      </c>
      <c r="AD5">
        <v>70</v>
      </c>
      <c r="AE5">
        <v>41</v>
      </c>
      <c r="AF5" s="6">
        <v>26</v>
      </c>
    </row>
    <row r="6" spans="2:32" x14ac:dyDescent="0.25">
      <c r="B6" s="5" t="s">
        <v>16</v>
      </c>
      <c r="C6" s="5">
        <v>26</v>
      </c>
      <c r="D6">
        <v>63</v>
      </c>
      <c r="E6">
        <v>265</v>
      </c>
      <c r="F6">
        <v>702</v>
      </c>
      <c r="G6">
        <v>562</v>
      </c>
      <c r="H6" s="6">
        <v>412</v>
      </c>
      <c r="I6" s="5">
        <v>31</v>
      </c>
      <c r="J6">
        <v>2211</v>
      </c>
      <c r="K6">
        <v>1307</v>
      </c>
      <c r="L6">
        <v>879</v>
      </c>
      <c r="M6">
        <v>464</v>
      </c>
      <c r="N6" s="6">
        <v>287</v>
      </c>
      <c r="O6" s="5">
        <v>27</v>
      </c>
      <c r="P6">
        <v>487</v>
      </c>
      <c r="Q6">
        <v>485</v>
      </c>
      <c r="R6">
        <v>338</v>
      </c>
      <c r="S6">
        <v>140</v>
      </c>
      <c r="T6">
        <v>95</v>
      </c>
      <c r="U6" s="5">
        <v>26</v>
      </c>
      <c r="V6">
        <v>49</v>
      </c>
      <c r="W6">
        <v>90</v>
      </c>
      <c r="X6">
        <v>132</v>
      </c>
      <c r="Y6">
        <v>113</v>
      </c>
      <c r="Z6" s="6">
        <v>95</v>
      </c>
      <c r="AA6" s="5">
        <v>24</v>
      </c>
      <c r="AB6">
        <v>39</v>
      </c>
      <c r="AC6">
        <v>55</v>
      </c>
      <c r="AD6">
        <v>61</v>
      </c>
      <c r="AE6">
        <v>30</v>
      </c>
      <c r="AF6" s="6">
        <v>21</v>
      </c>
    </row>
    <row r="7" spans="2:32" x14ac:dyDescent="0.25">
      <c r="B7" s="5" t="s">
        <v>17</v>
      </c>
      <c r="C7" s="5">
        <v>27</v>
      </c>
      <c r="D7">
        <v>77</v>
      </c>
      <c r="E7">
        <v>319</v>
      </c>
      <c r="F7">
        <v>780</v>
      </c>
      <c r="G7">
        <v>587</v>
      </c>
      <c r="H7" s="6">
        <v>421</v>
      </c>
      <c r="I7" s="5">
        <v>30</v>
      </c>
      <c r="J7">
        <v>2249</v>
      </c>
      <c r="K7">
        <v>1320</v>
      </c>
      <c r="L7">
        <v>896</v>
      </c>
      <c r="M7">
        <v>487</v>
      </c>
      <c r="N7" s="6">
        <v>313</v>
      </c>
      <c r="O7" s="5">
        <v>24</v>
      </c>
      <c r="P7">
        <v>600</v>
      </c>
      <c r="Q7">
        <v>557</v>
      </c>
      <c r="R7">
        <v>432</v>
      </c>
      <c r="S7">
        <v>211</v>
      </c>
      <c r="T7">
        <v>149</v>
      </c>
      <c r="U7" s="5">
        <v>23</v>
      </c>
      <c r="V7">
        <v>224</v>
      </c>
      <c r="W7">
        <v>190</v>
      </c>
      <c r="X7">
        <v>159</v>
      </c>
      <c r="Y7">
        <v>106</v>
      </c>
      <c r="Z7" s="6">
        <v>82</v>
      </c>
      <c r="AA7" s="5">
        <v>24</v>
      </c>
      <c r="AB7">
        <v>43</v>
      </c>
      <c r="AC7">
        <v>61</v>
      </c>
      <c r="AD7">
        <v>68</v>
      </c>
      <c r="AE7">
        <v>32</v>
      </c>
      <c r="AF7" s="6">
        <v>20</v>
      </c>
    </row>
    <row r="8" spans="2:32" x14ac:dyDescent="0.25">
      <c r="B8" s="5" t="s">
        <v>18</v>
      </c>
      <c r="C8" s="5">
        <v>29</v>
      </c>
      <c r="D8">
        <v>76</v>
      </c>
      <c r="E8">
        <v>313</v>
      </c>
      <c r="F8">
        <v>764</v>
      </c>
      <c r="G8">
        <v>580</v>
      </c>
      <c r="H8" s="6">
        <v>414</v>
      </c>
      <c r="I8" s="5">
        <v>30</v>
      </c>
      <c r="J8">
        <v>1620</v>
      </c>
      <c r="K8">
        <v>1294</v>
      </c>
      <c r="L8">
        <v>881</v>
      </c>
      <c r="M8">
        <v>474</v>
      </c>
      <c r="N8" s="6">
        <v>304</v>
      </c>
      <c r="O8" s="5">
        <v>26</v>
      </c>
      <c r="P8">
        <v>611</v>
      </c>
      <c r="Q8">
        <v>550</v>
      </c>
      <c r="R8">
        <v>402</v>
      </c>
      <c r="S8">
        <v>204</v>
      </c>
      <c r="T8">
        <v>144</v>
      </c>
      <c r="U8" s="5">
        <v>26</v>
      </c>
      <c r="V8">
        <v>156</v>
      </c>
      <c r="W8">
        <v>162</v>
      </c>
      <c r="X8">
        <v>154</v>
      </c>
      <c r="Y8">
        <v>114</v>
      </c>
      <c r="Z8" s="6">
        <v>90</v>
      </c>
      <c r="AA8" s="5">
        <v>26</v>
      </c>
      <c r="AB8">
        <v>36</v>
      </c>
      <c r="AC8">
        <v>55</v>
      </c>
      <c r="AD8">
        <v>63</v>
      </c>
      <c r="AE8">
        <v>34</v>
      </c>
      <c r="AF8" s="6">
        <v>23</v>
      </c>
    </row>
    <row r="9" spans="2:32" x14ac:dyDescent="0.25">
      <c r="B9" s="5" t="s">
        <v>19</v>
      </c>
      <c r="C9" s="5">
        <v>27</v>
      </c>
      <c r="D9">
        <v>90</v>
      </c>
      <c r="E9">
        <v>361</v>
      </c>
      <c r="F9">
        <v>811</v>
      </c>
      <c r="G9">
        <v>601</v>
      </c>
      <c r="H9" s="6">
        <v>415</v>
      </c>
      <c r="I9" s="5">
        <v>27</v>
      </c>
      <c r="J9">
        <v>1780</v>
      </c>
      <c r="K9">
        <v>1295</v>
      </c>
      <c r="L9">
        <v>879</v>
      </c>
      <c r="M9">
        <v>474</v>
      </c>
      <c r="N9" s="6">
        <v>298</v>
      </c>
      <c r="O9" s="5">
        <v>26</v>
      </c>
      <c r="P9">
        <v>596</v>
      </c>
      <c r="Q9">
        <v>560</v>
      </c>
      <c r="R9">
        <v>415</v>
      </c>
      <c r="S9">
        <v>208</v>
      </c>
      <c r="T9">
        <v>138</v>
      </c>
      <c r="U9" s="5">
        <v>25</v>
      </c>
      <c r="V9">
        <v>192</v>
      </c>
      <c r="W9">
        <v>188</v>
      </c>
      <c r="X9">
        <v>171</v>
      </c>
      <c r="Y9">
        <v>122</v>
      </c>
      <c r="Z9" s="6">
        <v>94</v>
      </c>
      <c r="AA9" s="5">
        <v>24</v>
      </c>
      <c r="AB9">
        <v>38</v>
      </c>
      <c r="AC9">
        <v>55</v>
      </c>
      <c r="AD9">
        <v>63</v>
      </c>
      <c r="AE9">
        <v>32</v>
      </c>
      <c r="AF9" s="6">
        <v>20</v>
      </c>
    </row>
    <row r="10" spans="2:32" x14ac:dyDescent="0.25">
      <c r="B10" s="5" t="s">
        <v>20</v>
      </c>
      <c r="C10" s="5">
        <v>26</v>
      </c>
      <c r="D10">
        <v>99</v>
      </c>
      <c r="E10">
        <v>375</v>
      </c>
      <c r="F10">
        <v>839</v>
      </c>
      <c r="G10">
        <v>621</v>
      </c>
      <c r="H10" s="6">
        <v>428</v>
      </c>
      <c r="I10" s="5">
        <v>31</v>
      </c>
      <c r="J10">
        <v>1837</v>
      </c>
      <c r="K10">
        <v>1290</v>
      </c>
      <c r="L10">
        <v>880</v>
      </c>
      <c r="M10">
        <v>474</v>
      </c>
      <c r="N10" s="6">
        <v>308</v>
      </c>
      <c r="O10" s="5">
        <v>27</v>
      </c>
      <c r="P10">
        <v>504</v>
      </c>
      <c r="Q10">
        <v>548</v>
      </c>
      <c r="R10">
        <v>420</v>
      </c>
      <c r="S10">
        <v>189</v>
      </c>
      <c r="T10">
        <v>154</v>
      </c>
      <c r="U10" s="5">
        <v>27</v>
      </c>
      <c r="V10">
        <v>255</v>
      </c>
      <c r="W10">
        <v>214</v>
      </c>
      <c r="X10">
        <v>167</v>
      </c>
      <c r="Y10">
        <v>111</v>
      </c>
      <c r="Z10" s="6">
        <v>82</v>
      </c>
      <c r="AA10" s="5">
        <v>27</v>
      </c>
      <c r="AB10">
        <v>38</v>
      </c>
      <c r="AC10">
        <v>55</v>
      </c>
      <c r="AD10">
        <v>71</v>
      </c>
      <c r="AE10">
        <v>35</v>
      </c>
      <c r="AF10" s="6">
        <v>22</v>
      </c>
    </row>
    <row r="11" spans="2:32" x14ac:dyDescent="0.25">
      <c r="B11" s="5" t="s">
        <v>21</v>
      </c>
      <c r="C11" s="5">
        <v>26</v>
      </c>
      <c r="D11">
        <v>96</v>
      </c>
      <c r="E11">
        <v>371</v>
      </c>
      <c r="F11">
        <v>824</v>
      </c>
      <c r="G11">
        <v>612</v>
      </c>
      <c r="H11" s="6">
        <v>426</v>
      </c>
      <c r="I11" s="5">
        <v>28</v>
      </c>
      <c r="J11">
        <v>1648</v>
      </c>
      <c r="K11">
        <v>1275</v>
      </c>
      <c r="L11">
        <v>874</v>
      </c>
      <c r="M11">
        <v>470</v>
      </c>
      <c r="N11" s="6">
        <v>304</v>
      </c>
      <c r="O11" s="5">
        <v>27</v>
      </c>
      <c r="P11">
        <v>507</v>
      </c>
      <c r="Q11">
        <v>546</v>
      </c>
      <c r="R11">
        <v>420</v>
      </c>
      <c r="S11">
        <v>203</v>
      </c>
      <c r="T11">
        <v>156</v>
      </c>
      <c r="U11" s="5">
        <v>25</v>
      </c>
      <c r="V11">
        <v>238</v>
      </c>
      <c r="W11">
        <v>206</v>
      </c>
      <c r="X11">
        <v>173</v>
      </c>
      <c r="Y11">
        <v>115</v>
      </c>
      <c r="Z11" s="6">
        <v>86</v>
      </c>
      <c r="AA11" s="5">
        <v>27</v>
      </c>
      <c r="AB11">
        <v>35</v>
      </c>
      <c r="AC11">
        <v>54</v>
      </c>
      <c r="AD11">
        <v>69</v>
      </c>
      <c r="AE11">
        <v>35</v>
      </c>
      <c r="AF11" s="6">
        <v>22</v>
      </c>
    </row>
    <row r="12" spans="2:32" x14ac:dyDescent="0.25">
      <c r="B12" s="5" t="s">
        <v>22</v>
      </c>
      <c r="C12" s="5">
        <v>22</v>
      </c>
      <c r="D12">
        <v>102</v>
      </c>
      <c r="E12">
        <v>398</v>
      </c>
      <c r="F12">
        <v>870</v>
      </c>
      <c r="G12">
        <v>636</v>
      </c>
      <c r="H12" s="6">
        <v>442</v>
      </c>
      <c r="I12" s="5">
        <v>29</v>
      </c>
      <c r="J12">
        <v>1936</v>
      </c>
      <c r="K12">
        <v>1314</v>
      </c>
      <c r="L12">
        <v>907</v>
      </c>
      <c r="M12">
        <v>516</v>
      </c>
      <c r="N12" s="6">
        <v>343</v>
      </c>
      <c r="O12" s="5">
        <v>2</v>
      </c>
      <c r="P12">
        <v>414</v>
      </c>
      <c r="Q12">
        <v>476</v>
      </c>
      <c r="R12">
        <v>382</v>
      </c>
      <c r="S12">
        <v>177</v>
      </c>
      <c r="T12">
        <v>121</v>
      </c>
      <c r="U12" s="5">
        <v>24</v>
      </c>
      <c r="V12">
        <v>339</v>
      </c>
      <c r="W12">
        <v>310</v>
      </c>
      <c r="X12">
        <v>192</v>
      </c>
      <c r="Y12">
        <v>100</v>
      </c>
      <c r="Z12" s="6">
        <v>67</v>
      </c>
      <c r="AA12" s="5">
        <v>25</v>
      </c>
      <c r="AB12">
        <v>50</v>
      </c>
      <c r="AC12">
        <v>73</v>
      </c>
      <c r="AD12">
        <v>83</v>
      </c>
      <c r="AE12">
        <v>43</v>
      </c>
      <c r="AF12" s="6">
        <v>26</v>
      </c>
    </row>
    <row r="13" spans="2:32" x14ac:dyDescent="0.25">
      <c r="B13" s="5" t="s">
        <v>23</v>
      </c>
      <c r="C13" s="5">
        <v>23</v>
      </c>
      <c r="D13">
        <v>102</v>
      </c>
      <c r="E13">
        <v>414</v>
      </c>
      <c r="F13">
        <v>887</v>
      </c>
      <c r="G13">
        <v>631</v>
      </c>
      <c r="H13" s="6">
        <v>436</v>
      </c>
      <c r="I13" s="5">
        <v>26</v>
      </c>
      <c r="J13">
        <v>1109</v>
      </c>
      <c r="K13">
        <v>1244</v>
      </c>
      <c r="L13">
        <v>884</v>
      </c>
      <c r="M13">
        <v>501</v>
      </c>
      <c r="N13" s="6">
        <v>334</v>
      </c>
      <c r="O13" s="5">
        <v>22</v>
      </c>
      <c r="P13">
        <v>396</v>
      </c>
      <c r="Q13">
        <v>474</v>
      </c>
      <c r="R13">
        <v>436</v>
      </c>
      <c r="S13">
        <v>218</v>
      </c>
      <c r="T13">
        <v>154</v>
      </c>
      <c r="U13" s="5">
        <v>25</v>
      </c>
      <c r="V13">
        <v>378</v>
      </c>
      <c r="W13">
        <v>347</v>
      </c>
      <c r="X13">
        <v>237</v>
      </c>
      <c r="Y13">
        <v>126</v>
      </c>
      <c r="Z13" s="6">
        <v>88</v>
      </c>
      <c r="AA13" s="5">
        <v>24</v>
      </c>
      <c r="AB13">
        <v>42</v>
      </c>
      <c r="AC13">
        <v>70</v>
      </c>
      <c r="AD13">
        <v>83</v>
      </c>
      <c r="AE13">
        <v>43</v>
      </c>
      <c r="AF13" s="6">
        <v>24</v>
      </c>
    </row>
    <row r="14" spans="2:32" x14ac:dyDescent="0.25">
      <c r="B14" s="5" t="s">
        <v>24</v>
      </c>
      <c r="C14" s="5">
        <v>26</v>
      </c>
      <c r="D14">
        <v>115</v>
      </c>
      <c r="E14">
        <v>452</v>
      </c>
      <c r="F14">
        <v>938</v>
      </c>
      <c r="G14">
        <v>640</v>
      </c>
      <c r="H14" s="6">
        <v>428</v>
      </c>
      <c r="I14" s="5">
        <v>27</v>
      </c>
      <c r="J14">
        <v>1019</v>
      </c>
      <c r="K14">
        <v>1262</v>
      </c>
      <c r="L14">
        <v>920</v>
      </c>
      <c r="M14">
        <v>522</v>
      </c>
      <c r="N14" s="6">
        <v>351</v>
      </c>
      <c r="O14" s="5">
        <v>21</v>
      </c>
      <c r="P14">
        <v>367</v>
      </c>
      <c r="Q14">
        <v>460</v>
      </c>
      <c r="R14">
        <v>435</v>
      </c>
      <c r="S14">
        <v>216</v>
      </c>
      <c r="T14">
        <v>160</v>
      </c>
      <c r="U14" s="5">
        <v>25</v>
      </c>
      <c r="V14">
        <v>590</v>
      </c>
      <c r="W14">
        <v>440</v>
      </c>
      <c r="X14">
        <v>256</v>
      </c>
      <c r="Y14">
        <v>116</v>
      </c>
      <c r="Z14" s="6">
        <v>74</v>
      </c>
      <c r="AA14" s="5">
        <v>24</v>
      </c>
      <c r="AB14">
        <v>50</v>
      </c>
      <c r="AC14">
        <v>69</v>
      </c>
      <c r="AD14">
        <v>78</v>
      </c>
      <c r="AE14">
        <v>40</v>
      </c>
      <c r="AF14" s="6">
        <v>20</v>
      </c>
    </row>
    <row r="15" spans="2:32" x14ac:dyDescent="0.25">
      <c r="B15" s="5" t="s">
        <v>25</v>
      </c>
      <c r="C15" s="5">
        <v>29</v>
      </c>
      <c r="D15">
        <v>110</v>
      </c>
      <c r="E15">
        <v>441</v>
      </c>
      <c r="F15">
        <v>914</v>
      </c>
      <c r="G15">
        <v>613</v>
      </c>
      <c r="H15" s="6">
        <v>409</v>
      </c>
      <c r="I15" s="5">
        <v>30</v>
      </c>
      <c r="J15">
        <v>822</v>
      </c>
      <c r="K15">
        <v>1174</v>
      </c>
      <c r="L15">
        <v>884</v>
      </c>
      <c r="M15">
        <v>488</v>
      </c>
      <c r="N15" s="6">
        <v>320</v>
      </c>
      <c r="O15" s="5">
        <v>29</v>
      </c>
      <c r="P15">
        <v>306</v>
      </c>
      <c r="Q15">
        <v>430</v>
      </c>
      <c r="R15">
        <v>402</v>
      </c>
      <c r="S15">
        <v>204</v>
      </c>
      <c r="T15">
        <v>147</v>
      </c>
      <c r="U15" s="5">
        <v>25</v>
      </c>
      <c r="V15">
        <v>326</v>
      </c>
      <c r="W15">
        <v>239</v>
      </c>
      <c r="X15">
        <v>174</v>
      </c>
      <c r="Y15">
        <v>99</v>
      </c>
      <c r="Z15" s="6">
        <v>68</v>
      </c>
      <c r="AA15" s="5">
        <v>27</v>
      </c>
      <c r="AB15">
        <v>36</v>
      </c>
      <c r="AC15">
        <v>48</v>
      </c>
      <c r="AD15">
        <v>60</v>
      </c>
      <c r="AE15">
        <v>32</v>
      </c>
      <c r="AF15" s="6">
        <v>19</v>
      </c>
    </row>
    <row r="16" spans="2:32" x14ac:dyDescent="0.25">
      <c r="B16" s="5" t="s">
        <v>26</v>
      </c>
      <c r="C16" s="5">
        <v>27</v>
      </c>
      <c r="D16">
        <v>86</v>
      </c>
      <c r="E16">
        <v>348</v>
      </c>
      <c r="F16">
        <v>784</v>
      </c>
      <c r="G16">
        <v>576</v>
      </c>
      <c r="H16" s="6">
        <v>398</v>
      </c>
      <c r="I16" s="5">
        <v>25</v>
      </c>
      <c r="J16">
        <v>148</v>
      </c>
      <c r="K16">
        <v>587</v>
      </c>
      <c r="L16">
        <v>718</v>
      </c>
      <c r="M16">
        <v>442</v>
      </c>
      <c r="N16" s="6">
        <v>289</v>
      </c>
      <c r="O16" s="5">
        <v>25</v>
      </c>
      <c r="P16">
        <v>158</v>
      </c>
      <c r="Q16">
        <v>230</v>
      </c>
      <c r="R16">
        <v>230</v>
      </c>
      <c r="S16">
        <v>144</v>
      </c>
      <c r="T16">
        <v>122</v>
      </c>
      <c r="U16" s="5">
        <v>25</v>
      </c>
      <c r="V16">
        <v>283</v>
      </c>
      <c r="W16">
        <v>216</v>
      </c>
      <c r="X16">
        <v>162</v>
      </c>
      <c r="Y16">
        <v>108</v>
      </c>
      <c r="Z16" s="6">
        <v>86</v>
      </c>
      <c r="AA16" s="5">
        <v>26</v>
      </c>
      <c r="AB16">
        <v>28</v>
      </c>
      <c r="AC16">
        <v>47</v>
      </c>
      <c r="AD16">
        <v>58</v>
      </c>
      <c r="AE16">
        <v>32</v>
      </c>
      <c r="AF16" s="6">
        <v>19</v>
      </c>
    </row>
    <row r="17" spans="2:32" x14ac:dyDescent="0.25">
      <c r="B17" s="5" t="s">
        <v>27</v>
      </c>
      <c r="C17" s="5">
        <v>27</v>
      </c>
      <c r="D17">
        <v>80</v>
      </c>
      <c r="E17">
        <v>338</v>
      </c>
      <c r="F17">
        <v>770</v>
      </c>
      <c r="G17">
        <v>572</v>
      </c>
      <c r="H17" s="6">
        <v>396</v>
      </c>
      <c r="I17" s="5">
        <v>25</v>
      </c>
      <c r="J17">
        <v>132</v>
      </c>
      <c r="K17">
        <v>564</v>
      </c>
      <c r="L17">
        <v>702</v>
      </c>
      <c r="M17">
        <v>438</v>
      </c>
      <c r="N17" s="6">
        <v>282</v>
      </c>
      <c r="O17" s="5">
        <v>25</v>
      </c>
      <c r="P17">
        <v>156</v>
      </c>
      <c r="Q17">
        <v>230</v>
      </c>
      <c r="R17">
        <v>224</v>
      </c>
      <c r="S17">
        <v>140</v>
      </c>
      <c r="T17">
        <v>118</v>
      </c>
      <c r="U17" s="5">
        <v>26</v>
      </c>
      <c r="V17">
        <v>249</v>
      </c>
      <c r="W17">
        <v>198</v>
      </c>
      <c r="X17">
        <v>154</v>
      </c>
      <c r="Y17">
        <v>108</v>
      </c>
      <c r="Z17" s="6">
        <v>86</v>
      </c>
      <c r="AA17" s="5">
        <v>26</v>
      </c>
      <c r="AB17">
        <v>24</v>
      </c>
      <c r="AC17">
        <v>42</v>
      </c>
      <c r="AD17">
        <v>56</v>
      </c>
      <c r="AE17">
        <v>36</v>
      </c>
      <c r="AF17" s="6">
        <v>20</v>
      </c>
    </row>
    <row r="18" spans="2:32" x14ac:dyDescent="0.25">
      <c r="B18" s="7" t="s">
        <v>28</v>
      </c>
      <c r="C18" s="7">
        <v>27</v>
      </c>
      <c r="D18" s="8">
        <v>88</v>
      </c>
      <c r="E18" s="8">
        <v>352</v>
      </c>
      <c r="F18" s="8">
        <v>805</v>
      </c>
      <c r="G18" s="8">
        <v>590</v>
      </c>
      <c r="H18" s="9">
        <v>406</v>
      </c>
      <c r="I18" s="7">
        <v>27</v>
      </c>
      <c r="J18" s="8">
        <v>336</v>
      </c>
      <c r="K18" s="8">
        <v>745</v>
      </c>
      <c r="L18" s="8">
        <v>797</v>
      </c>
      <c r="M18" s="8">
        <v>454</v>
      </c>
      <c r="N18" s="9">
        <v>292</v>
      </c>
      <c r="O18" s="7">
        <v>28</v>
      </c>
      <c r="P18" s="8">
        <v>150</v>
      </c>
      <c r="Q18" s="8">
        <v>199</v>
      </c>
      <c r="R18" s="8">
        <v>197</v>
      </c>
      <c r="S18" s="8">
        <v>138</v>
      </c>
      <c r="T18" s="8">
        <v>128</v>
      </c>
      <c r="U18" s="7">
        <v>28</v>
      </c>
      <c r="V18" s="8">
        <v>174</v>
      </c>
      <c r="W18" s="8">
        <v>185</v>
      </c>
      <c r="X18" s="8">
        <v>174</v>
      </c>
      <c r="Y18" s="8">
        <v>131</v>
      </c>
      <c r="Z18" s="9">
        <v>102</v>
      </c>
      <c r="AA18" s="7">
        <v>30</v>
      </c>
      <c r="AB18" s="8">
        <v>29</v>
      </c>
      <c r="AC18" s="8">
        <v>45</v>
      </c>
      <c r="AD18" s="8">
        <v>55</v>
      </c>
      <c r="AE18" s="8">
        <v>32</v>
      </c>
      <c r="AF18" s="9">
        <v>22</v>
      </c>
    </row>
    <row r="19" spans="2:32" x14ac:dyDescent="0.25">
      <c r="B19" s="2" t="s">
        <v>29</v>
      </c>
      <c r="C19" s="2">
        <v>27</v>
      </c>
      <c r="D19" s="3">
        <v>99</v>
      </c>
      <c r="E19" s="3">
        <v>395</v>
      </c>
      <c r="F19" s="3">
        <v>865</v>
      </c>
      <c r="G19" s="3">
        <v>619</v>
      </c>
      <c r="H19" s="4">
        <v>426</v>
      </c>
      <c r="I19" s="2">
        <v>28</v>
      </c>
      <c r="J19" s="3">
        <v>1430</v>
      </c>
      <c r="K19" s="3">
        <v>1276</v>
      </c>
      <c r="L19" s="3">
        <v>870</v>
      </c>
      <c r="M19" s="3">
        <v>471</v>
      </c>
      <c r="N19" s="4">
        <v>299</v>
      </c>
      <c r="O19" s="2">
        <v>26</v>
      </c>
      <c r="P19" s="3">
        <v>598</v>
      </c>
      <c r="Q19" s="3">
        <v>636</v>
      </c>
      <c r="R19" s="3">
        <v>500</v>
      </c>
      <c r="S19" s="3">
        <v>228</v>
      </c>
      <c r="T19" s="3">
        <v>151</v>
      </c>
      <c r="U19" s="2">
        <v>25</v>
      </c>
      <c r="V19" s="3">
        <v>214</v>
      </c>
      <c r="W19" s="3">
        <v>234</v>
      </c>
      <c r="X19" s="3">
        <v>198</v>
      </c>
      <c r="Y19" s="3">
        <v>128</v>
      </c>
      <c r="Z19" s="4">
        <v>91</v>
      </c>
      <c r="AA19" s="2">
        <v>23</v>
      </c>
      <c r="AB19" s="3">
        <v>41</v>
      </c>
      <c r="AC19" s="3">
        <v>61</v>
      </c>
      <c r="AD19" s="3">
        <v>64</v>
      </c>
      <c r="AE19" s="3">
        <v>34</v>
      </c>
      <c r="AF19" s="4">
        <v>22</v>
      </c>
    </row>
    <row r="20" spans="2:32" x14ac:dyDescent="0.25">
      <c r="B20" s="5" t="s">
        <v>30</v>
      </c>
      <c r="C20" s="5">
        <v>30</v>
      </c>
      <c r="D20">
        <v>80</v>
      </c>
      <c r="E20">
        <v>318</v>
      </c>
      <c r="F20">
        <v>774</v>
      </c>
      <c r="G20">
        <v>594</v>
      </c>
      <c r="H20" s="6">
        <v>426</v>
      </c>
      <c r="I20" s="5">
        <v>30</v>
      </c>
      <c r="J20">
        <v>2026</v>
      </c>
      <c r="K20">
        <v>1319</v>
      </c>
      <c r="L20">
        <v>898</v>
      </c>
      <c r="M20">
        <v>486</v>
      </c>
      <c r="N20" s="6">
        <v>312</v>
      </c>
      <c r="O20" s="5">
        <v>26</v>
      </c>
      <c r="P20">
        <v>600</v>
      </c>
      <c r="Q20">
        <v>534</v>
      </c>
      <c r="R20">
        <v>423</v>
      </c>
      <c r="S20">
        <v>212</v>
      </c>
      <c r="T20">
        <v>144</v>
      </c>
      <c r="U20" s="5">
        <v>26</v>
      </c>
      <c r="V20">
        <v>208</v>
      </c>
      <c r="W20">
        <v>188</v>
      </c>
      <c r="X20">
        <v>153</v>
      </c>
      <c r="Y20">
        <v>106</v>
      </c>
      <c r="Z20" s="6">
        <v>82</v>
      </c>
      <c r="AA20" s="5">
        <v>28</v>
      </c>
      <c r="AB20">
        <v>40</v>
      </c>
      <c r="AC20">
        <v>61</v>
      </c>
      <c r="AD20">
        <v>69</v>
      </c>
      <c r="AE20">
        <v>32</v>
      </c>
      <c r="AF20" s="6">
        <v>20</v>
      </c>
    </row>
    <row r="21" spans="2:32" x14ac:dyDescent="0.25">
      <c r="B21" s="5" t="s">
        <v>31</v>
      </c>
      <c r="C21" s="5">
        <v>26</v>
      </c>
      <c r="D21">
        <v>99</v>
      </c>
      <c r="E21">
        <v>397</v>
      </c>
      <c r="F21">
        <v>878</v>
      </c>
      <c r="G21">
        <v>629</v>
      </c>
      <c r="H21" s="6">
        <v>432</v>
      </c>
      <c r="I21" s="5">
        <v>27</v>
      </c>
      <c r="J21">
        <v>1680</v>
      </c>
      <c r="K21">
        <v>1307</v>
      </c>
      <c r="L21">
        <v>906</v>
      </c>
      <c r="M21">
        <v>514</v>
      </c>
      <c r="N21" s="6">
        <v>343</v>
      </c>
      <c r="O21" s="5">
        <v>7</v>
      </c>
      <c r="P21">
        <v>560</v>
      </c>
      <c r="Q21">
        <v>498</v>
      </c>
      <c r="R21">
        <v>393</v>
      </c>
      <c r="S21">
        <v>176</v>
      </c>
      <c r="T21">
        <v>115</v>
      </c>
      <c r="U21" s="5">
        <v>25</v>
      </c>
      <c r="V21">
        <v>264</v>
      </c>
      <c r="W21">
        <v>224</v>
      </c>
      <c r="X21">
        <v>160</v>
      </c>
      <c r="Y21">
        <v>99</v>
      </c>
      <c r="Z21" s="6">
        <v>73</v>
      </c>
      <c r="AA21" s="5">
        <v>26</v>
      </c>
      <c r="AB21">
        <v>47</v>
      </c>
      <c r="AC21">
        <v>69</v>
      </c>
      <c r="AD21">
        <v>78</v>
      </c>
      <c r="AE21">
        <v>45</v>
      </c>
      <c r="AF21" s="6">
        <v>23</v>
      </c>
    </row>
    <row r="22" spans="2:32" x14ac:dyDescent="0.25">
      <c r="B22" s="5" t="s">
        <v>32</v>
      </c>
      <c r="C22" s="5">
        <v>27</v>
      </c>
      <c r="D22">
        <v>101</v>
      </c>
      <c r="E22">
        <v>380</v>
      </c>
      <c r="F22">
        <v>839</v>
      </c>
      <c r="G22">
        <v>622</v>
      </c>
      <c r="H22" s="6">
        <v>431</v>
      </c>
      <c r="I22" s="5">
        <v>32</v>
      </c>
      <c r="J22">
        <v>2058</v>
      </c>
      <c r="K22">
        <v>1304</v>
      </c>
      <c r="L22">
        <v>890</v>
      </c>
      <c r="M22">
        <v>481</v>
      </c>
      <c r="N22" s="6">
        <v>317</v>
      </c>
      <c r="O22" s="5">
        <v>26</v>
      </c>
      <c r="P22">
        <v>502</v>
      </c>
      <c r="Q22">
        <v>538</v>
      </c>
      <c r="R22">
        <v>420</v>
      </c>
      <c r="S22">
        <v>198</v>
      </c>
      <c r="T22">
        <v>152</v>
      </c>
      <c r="U22" s="5">
        <v>28</v>
      </c>
      <c r="V22">
        <v>260</v>
      </c>
      <c r="W22">
        <v>207</v>
      </c>
      <c r="X22">
        <v>164</v>
      </c>
      <c r="Y22">
        <v>104</v>
      </c>
      <c r="Z22" s="6">
        <v>79</v>
      </c>
      <c r="AA22" s="5">
        <v>29</v>
      </c>
      <c r="AB22">
        <v>42</v>
      </c>
      <c r="AC22">
        <v>60</v>
      </c>
      <c r="AD22">
        <v>71</v>
      </c>
      <c r="AE22">
        <v>34</v>
      </c>
      <c r="AF22" s="6">
        <v>24</v>
      </c>
    </row>
    <row r="23" spans="2:32" x14ac:dyDescent="0.25">
      <c r="B23" s="5" t="s">
        <v>33</v>
      </c>
      <c r="C23" s="5">
        <v>25</v>
      </c>
      <c r="D23">
        <v>82</v>
      </c>
      <c r="E23">
        <v>344</v>
      </c>
      <c r="F23">
        <v>812</v>
      </c>
      <c r="G23">
        <v>595</v>
      </c>
      <c r="H23" s="6">
        <v>416</v>
      </c>
      <c r="I23" s="5">
        <v>30</v>
      </c>
      <c r="J23">
        <v>2497</v>
      </c>
      <c r="K23">
        <v>1304</v>
      </c>
      <c r="L23">
        <v>869</v>
      </c>
      <c r="M23">
        <v>470</v>
      </c>
      <c r="N23" s="6">
        <v>294</v>
      </c>
      <c r="O23" s="5">
        <v>29</v>
      </c>
      <c r="P23">
        <v>706</v>
      </c>
      <c r="Q23">
        <v>598</v>
      </c>
      <c r="R23">
        <v>498</v>
      </c>
      <c r="S23">
        <v>236</v>
      </c>
      <c r="T23">
        <v>154</v>
      </c>
      <c r="U23" s="5">
        <v>29</v>
      </c>
      <c r="V23">
        <v>833</v>
      </c>
      <c r="W23">
        <v>508</v>
      </c>
      <c r="X23">
        <v>288</v>
      </c>
      <c r="Y23">
        <v>154</v>
      </c>
      <c r="Z23" s="6">
        <v>104</v>
      </c>
      <c r="AA23" s="5">
        <v>27</v>
      </c>
      <c r="AB23">
        <v>33</v>
      </c>
      <c r="AC23">
        <v>48</v>
      </c>
      <c r="AD23">
        <v>72</v>
      </c>
      <c r="AE23">
        <v>37</v>
      </c>
      <c r="AF23" s="6">
        <v>23</v>
      </c>
    </row>
    <row r="24" spans="2:32" x14ac:dyDescent="0.25">
      <c r="B24" s="5" t="s">
        <v>34</v>
      </c>
      <c r="C24" s="5">
        <v>26</v>
      </c>
      <c r="D24">
        <v>118</v>
      </c>
      <c r="E24">
        <v>454</v>
      </c>
      <c r="F24">
        <v>934</v>
      </c>
      <c r="G24">
        <v>630</v>
      </c>
      <c r="H24" s="6">
        <v>416</v>
      </c>
      <c r="I24" s="5">
        <v>27</v>
      </c>
      <c r="J24">
        <v>814</v>
      </c>
      <c r="K24">
        <v>1178</v>
      </c>
      <c r="L24">
        <v>896</v>
      </c>
      <c r="M24">
        <v>498</v>
      </c>
      <c r="N24" s="6">
        <v>332</v>
      </c>
      <c r="O24" s="5">
        <v>24</v>
      </c>
      <c r="P24">
        <v>306</v>
      </c>
      <c r="Q24">
        <v>425</v>
      </c>
      <c r="R24">
        <v>404</v>
      </c>
      <c r="S24">
        <v>202</v>
      </c>
      <c r="T24">
        <v>150</v>
      </c>
      <c r="U24" s="5">
        <v>23</v>
      </c>
      <c r="V24">
        <v>366</v>
      </c>
      <c r="W24">
        <v>285</v>
      </c>
      <c r="X24">
        <v>200</v>
      </c>
      <c r="Y24">
        <v>100</v>
      </c>
      <c r="Z24" s="6">
        <v>69</v>
      </c>
      <c r="AA24" s="5">
        <v>24</v>
      </c>
      <c r="AB24">
        <v>40</v>
      </c>
      <c r="AC24">
        <v>52</v>
      </c>
      <c r="AD24">
        <v>60</v>
      </c>
      <c r="AE24">
        <v>32</v>
      </c>
      <c r="AF24" s="6">
        <v>18</v>
      </c>
    </row>
    <row r="25" spans="2:32" x14ac:dyDescent="0.25">
      <c r="B25" s="5" t="s">
        <v>35</v>
      </c>
      <c r="C25" s="5">
        <v>27</v>
      </c>
      <c r="D25">
        <v>113</v>
      </c>
      <c r="E25">
        <v>414</v>
      </c>
      <c r="F25">
        <v>898</v>
      </c>
      <c r="G25">
        <v>663</v>
      </c>
      <c r="H25" s="6">
        <v>459</v>
      </c>
      <c r="I25" s="5">
        <v>37</v>
      </c>
      <c r="J25">
        <v>2848</v>
      </c>
      <c r="K25">
        <v>1374</v>
      </c>
      <c r="L25">
        <v>950</v>
      </c>
      <c r="M25">
        <v>535</v>
      </c>
      <c r="N25" s="6">
        <v>357</v>
      </c>
      <c r="O25" s="5">
        <v>25</v>
      </c>
      <c r="P25">
        <v>423</v>
      </c>
      <c r="Q25">
        <v>528</v>
      </c>
      <c r="R25">
        <v>432</v>
      </c>
      <c r="S25">
        <v>222</v>
      </c>
      <c r="T25">
        <v>145</v>
      </c>
      <c r="U25" s="5">
        <v>33</v>
      </c>
      <c r="V25">
        <v>726</v>
      </c>
      <c r="W25">
        <v>380</v>
      </c>
      <c r="X25">
        <v>222</v>
      </c>
      <c r="Y25">
        <v>109</v>
      </c>
      <c r="Z25" s="6">
        <v>73</v>
      </c>
      <c r="AA25" s="5">
        <v>25</v>
      </c>
      <c r="AB25">
        <v>50</v>
      </c>
      <c r="AC25">
        <v>70</v>
      </c>
      <c r="AD25">
        <v>96</v>
      </c>
      <c r="AE25">
        <v>28</v>
      </c>
      <c r="AF25" s="6">
        <v>20</v>
      </c>
    </row>
    <row r="26" spans="2:32" x14ac:dyDescent="0.25">
      <c r="B26" s="5" t="s">
        <v>36</v>
      </c>
      <c r="C26" s="5">
        <v>28</v>
      </c>
      <c r="D26">
        <v>83</v>
      </c>
      <c r="E26">
        <v>359</v>
      </c>
      <c r="F26">
        <v>852</v>
      </c>
      <c r="G26">
        <v>619</v>
      </c>
      <c r="H26" s="6">
        <v>430</v>
      </c>
      <c r="I26" s="5">
        <v>35</v>
      </c>
      <c r="J26">
        <v>2438</v>
      </c>
      <c r="K26">
        <v>1316</v>
      </c>
      <c r="L26">
        <v>900</v>
      </c>
      <c r="M26">
        <v>483</v>
      </c>
      <c r="N26" s="6">
        <v>312</v>
      </c>
      <c r="O26" s="5">
        <v>24</v>
      </c>
      <c r="P26">
        <v>255</v>
      </c>
      <c r="Q26">
        <v>374</v>
      </c>
      <c r="R26">
        <v>376</v>
      </c>
      <c r="S26">
        <v>186</v>
      </c>
      <c r="T26">
        <v>128</v>
      </c>
      <c r="U26" s="5">
        <v>31</v>
      </c>
      <c r="V26">
        <v>965</v>
      </c>
      <c r="W26">
        <v>458</v>
      </c>
      <c r="X26">
        <v>242</v>
      </c>
      <c r="Y26">
        <v>112</v>
      </c>
      <c r="Z26" s="6">
        <v>74</v>
      </c>
      <c r="AA26" s="5">
        <v>25</v>
      </c>
      <c r="AB26">
        <v>40</v>
      </c>
      <c r="AC26">
        <v>69</v>
      </c>
      <c r="AD26">
        <v>81</v>
      </c>
      <c r="AE26">
        <v>40</v>
      </c>
      <c r="AF26" s="6">
        <v>22</v>
      </c>
    </row>
    <row r="27" spans="2:32" x14ac:dyDescent="0.25">
      <c r="B27" s="5" t="s">
        <v>37</v>
      </c>
      <c r="C27" s="5">
        <v>30</v>
      </c>
      <c r="D27">
        <v>70</v>
      </c>
      <c r="E27">
        <v>301</v>
      </c>
      <c r="F27">
        <v>743</v>
      </c>
      <c r="G27">
        <v>566</v>
      </c>
      <c r="H27" s="6">
        <v>404</v>
      </c>
      <c r="I27" s="5">
        <v>30</v>
      </c>
      <c r="J27">
        <v>1438</v>
      </c>
      <c r="K27">
        <v>1233</v>
      </c>
      <c r="L27">
        <v>871</v>
      </c>
      <c r="M27">
        <v>467</v>
      </c>
      <c r="N27" s="6">
        <v>290</v>
      </c>
      <c r="O27" s="5">
        <v>29</v>
      </c>
      <c r="P27">
        <v>301</v>
      </c>
      <c r="Q27">
        <v>378</v>
      </c>
      <c r="R27">
        <v>368</v>
      </c>
      <c r="S27">
        <v>189</v>
      </c>
      <c r="T27">
        <v>134</v>
      </c>
      <c r="U27" s="5">
        <v>28</v>
      </c>
      <c r="V27">
        <v>307</v>
      </c>
      <c r="W27">
        <v>208</v>
      </c>
      <c r="X27">
        <v>155</v>
      </c>
      <c r="Y27">
        <v>104</v>
      </c>
      <c r="Z27" s="6">
        <v>78</v>
      </c>
      <c r="AA27" s="5">
        <v>29</v>
      </c>
      <c r="AB27">
        <v>32</v>
      </c>
      <c r="AC27">
        <v>49</v>
      </c>
      <c r="AD27">
        <v>61</v>
      </c>
      <c r="AE27">
        <v>32</v>
      </c>
      <c r="AF27" s="6">
        <v>18</v>
      </c>
    </row>
    <row r="28" spans="2:32" x14ac:dyDescent="0.25">
      <c r="B28" s="5" t="s">
        <v>38</v>
      </c>
      <c r="C28" s="5">
        <v>30</v>
      </c>
      <c r="D28">
        <v>82</v>
      </c>
      <c r="E28">
        <v>334</v>
      </c>
      <c r="F28">
        <v>778</v>
      </c>
      <c r="G28">
        <v>586</v>
      </c>
      <c r="H28" s="6">
        <v>410</v>
      </c>
      <c r="I28" s="5">
        <v>28</v>
      </c>
      <c r="J28">
        <v>1154</v>
      </c>
      <c r="K28">
        <v>1182</v>
      </c>
      <c r="L28">
        <v>863</v>
      </c>
      <c r="M28">
        <v>464</v>
      </c>
      <c r="N28" s="6">
        <v>292</v>
      </c>
      <c r="O28" s="5">
        <v>28</v>
      </c>
      <c r="P28">
        <v>246</v>
      </c>
      <c r="Q28">
        <v>325</v>
      </c>
      <c r="R28">
        <v>335</v>
      </c>
      <c r="S28">
        <v>180</v>
      </c>
      <c r="T28">
        <v>136</v>
      </c>
      <c r="U28" s="5">
        <v>28</v>
      </c>
      <c r="V28">
        <v>242</v>
      </c>
      <c r="W28">
        <v>184</v>
      </c>
      <c r="X28">
        <v>146</v>
      </c>
      <c r="Y28">
        <v>100</v>
      </c>
      <c r="Z28" s="6">
        <v>79</v>
      </c>
      <c r="AA28" s="5">
        <v>28</v>
      </c>
      <c r="AB28">
        <v>26</v>
      </c>
      <c r="AC28">
        <v>45</v>
      </c>
      <c r="AD28">
        <v>54</v>
      </c>
      <c r="AE28">
        <v>33</v>
      </c>
      <c r="AF28" s="6">
        <v>18</v>
      </c>
    </row>
    <row r="29" spans="2:32" x14ac:dyDescent="0.25">
      <c r="B29" s="5" t="s">
        <v>39</v>
      </c>
      <c r="C29" s="5">
        <v>25</v>
      </c>
      <c r="D29">
        <v>93</v>
      </c>
      <c r="E29">
        <v>367</v>
      </c>
      <c r="F29">
        <v>800</v>
      </c>
      <c r="G29">
        <v>596</v>
      </c>
      <c r="H29" s="6">
        <v>412</v>
      </c>
      <c r="I29" s="5">
        <v>25</v>
      </c>
      <c r="J29">
        <v>667</v>
      </c>
      <c r="K29">
        <v>1034</v>
      </c>
      <c r="L29">
        <v>855</v>
      </c>
      <c r="M29">
        <v>473</v>
      </c>
      <c r="N29" s="6">
        <v>315</v>
      </c>
      <c r="O29" s="5">
        <v>27</v>
      </c>
      <c r="P29">
        <v>255</v>
      </c>
      <c r="Q29">
        <v>348</v>
      </c>
      <c r="R29">
        <v>343</v>
      </c>
      <c r="S29">
        <v>184</v>
      </c>
      <c r="T29">
        <v>140</v>
      </c>
      <c r="U29" s="5">
        <v>29</v>
      </c>
      <c r="V29">
        <v>401</v>
      </c>
      <c r="W29">
        <v>290</v>
      </c>
      <c r="X29">
        <v>201</v>
      </c>
      <c r="Y29">
        <v>120</v>
      </c>
      <c r="Z29" s="6">
        <v>84</v>
      </c>
      <c r="AA29" s="5">
        <v>26</v>
      </c>
      <c r="AB29">
        <v>30</v>
      </c>
      <c r="AC29">
        <v>53</v>
      </c>
      <c r="AD29">
        <v>66</v>
      </c>
      <c r="AE29">
        <v>32</v>
      </c>
      <c r="AF29" s="6">
        <v>21</v>
      </c>
    </row>
    <row r="30" spans="2:32" x14ac:dyDescent="0.25">
      <c r="B30" s="5" t="s">
        <v>40</v>
      </c>
      <c r="C30" s="5">
        <v>25</v>
      </c>
      <c r="D30">
        <v>90</v>
      </c>
      <c r="E30">
        <v>359</v>
      </c>
      <c r="F30">
        <v>808</v>
      </c>
      <c r="G30">
        <v>590</v>
      </c>
      <c r="H30" s="6">
        <v>404</v>
      </c>
      <c r="I30" s="5">
        <v>25</v>
      </c>
      <c r="J30">
        <v>204</v>
      </c>
      <c r="K30">
        <v>711</v>
      </c>
      <c r="L30">
        <v>786</v>
      </c>
      <c r="M30">
        <v>458</v>
      </c>
      <c r="N30" s="6">
        <v>298</v>
      </c>
      <c r="O30" s="5">
        <v>28</v>
      </c>
      <c r="P30">
        <v>202</v>
      </c>
      <c r="Q30">
        <v>283</v>
      </c>
      <c r="R30">
        <v>292</v>
      </c>
      <c r="S30">
        <v>168</v>
      </c>
      <c r="T30">
        <v>135</v>
      </c>
      <c r="U30" s="5">
        <v>24</v>
      </c>
      <c r="V30">
        <v>248</v>
      </c>
      <c r="W30">
        <v>198</v>
      </c>
      <c r="X30">
        <v>155</v>
      </c>
      <c r="Y30">
        <v>106</v>
      </c>
      <c r="Z30" s="6">
        <v>80</v>
      </c>
      <c r="AA30" s="5">
        <v>25</v>
      </c>
      <c r="AB30">
        <v>26</v>
      </c>
      <c r="AC30">
        <v>45</v>
      </c>
      <c r="AD30">
        <v>57</v>
      </c>
      <c r="AE30">
        <v>32</v>
      </c>
      <c r="AF30" s="6">
        <v>19</v>
      </c>
    </row>
    <row r="31" spans="2:32" x14ac:dyDescent="0.25">
      <c r="B31" s="5" t="s">
        <v>41</v>
      </c>
      <c r="C31" s="5">
        <v>27</v>
      </c>
      <c r="D31">
        <v>74</v>
      </c>
      <c r="E31">
        <v>314</v>
      </c>
      <c r="F31">
        <v>779</v>
      </c>
      <c r="G31">
        <v>574</v>
      </c>
      <c r="H31" s="6">
        <v>405</v>
      </c>
      <c r="I31" s="5">
        <v>28</v>
      </c>
      <c r="J31">
        <v>1117</v>
      </c>
      <c r="K31">
        <v>1192</v>
      </c>
      <c r="L31">
        <v>860</v>
      </c>
      <c r="M31">
        <v>463</v>
      </c>
      <c r="N31" s="6">
        <v>294</v>
      </c>
      <c r="O31" s="5">
        <v>30</v>
      </c>
      <c r="P31">
        <v>216</v>
      </c>
      <c r="Q31">
        <v>261</v>
      </c>
      <c r="R31">
        <v>240</v>
      </c>
      <c r="S31">
        <v>151</v>
      </c>
      <c r="T31">
        <v>126</v>
      </c>
      <c r="U31" s="5">
        <v>28</v>
      </c>
      <c r="V31">
        <v>344</v>
      </c>
      <c r="W31">
        <v>276</v>
      </c>
      <c r="X31">
        <v>230</v>
      </c>
      <c r="Y31">
        <v>144</v>
      </c>
      <c r="Z31" s="6">
        <v>102</v>
      </c>
      <c r="AA31" s="5">
        <v>28</v>
      </c>
      <c r="AB31">
        <v>34</v>
      </c>
      <c r="AC31">
        <v>52</v>
      </c>
      <c r="AD31">
        <v>68</v>
      </c>
      <c r="AE31">
        <v>34</v>
      </c>
      <c r="AF31" s="6">
        <v>18</v>
      </c>
    </row>
    <row r="32" spans="2:32" x14ac:dyDescent="0.25">
      <c r="B32" s="5" t="s">
        <v>42</v>
      </c>
      <c r="C32" s="5">
        <v>30</v>
      </c>
      <c r="D32">
        <v>96</v>
      </c>
      <c r="E32">
        <v>412</v>
      </c>
      <c r="F32">
        <v>886</v>
      </c>
      <c r="G32">
        <v>615</v>
      </c>
      <c r="H32" s="6">
        <v>412</v>
      </c>
      <c r="I32" s="5">
        <v>27</v>
      </c>
      <c r="J32">
        <v>303</v>
      </c>
      <c r="K32">
        <v>915</v>
      </c>
      <c r="L32">
        <v>846</v>
      </c>
      <c r="M32">
        <v>480</v>
      </c>
      <c r="N32" s="6">
        <v>322</v>
      </c>
      <c r="O32" s="5">
        <v>29</v>
      </c>
      <c r="P32">
        <v>125</v>
      </c>
      <c r="Q32">
        <v>173</v>
      </c>
      <c r="R32">
        <v>186</v>
      </c>
      <c r="S32">
        <v>128</v>
      </c>
      <c r="T32">
        <v>126</v>
      </c>
      <c r="U32" s="5">
        <v>30</v>
      </c>
      <c r="V32">
        <v>341</v>
      </c>
      <c r="W32">
        <v>294</v>
      </c>
      <c r="X32">
        <v>224</v>
      </c>
      <c r="Y32">
        <v>139</v>
      </c>
      <c r="Z32" s="6">
        <v>96</v>
      </c>
      <c r="AA32" s="5">
        <v>29</v>
      </c>
      <c r="AB32">
        <v>39</v>
      </c>
      <c r="AC32">
        <v>68</v>
      </c>
      <c r="AD32">
        <v>78</v>
      </c>
      <c r="AE32">
        <v>41</v>
      </c>
      <c r="AF32" s="6">
        <v>23</v>
      </c>
    </row>
    <row r="33" spans="2:32" x14ac:dyDescent="0.25">
      <c r="B33" s="5" t="s">
        <v>43</v>
      </c>
      <c r="C33" s="5">
        <v>30</v>
      </c>
      <c r="D33">
        <v>120</v>
      </c>
      <c r="E33">
        <v>466</v>
      </c>
      <c r="F33">
        <v>930</v>
      </c>
      <c r="G33">
        <v>654</v>
      </c>
      <c r="H33" s="6">
        <v>444</v>
      </c>
      <c r="I33" s="5">
        <v>28</v>
      </c>
      <c r="J33">
        <v>852</v>
      </c>
      <c r="K33">
        <v>1274</v>
      </c>
      <c r="L33">
        <v>940</v>
      </c>
      <c r="M33">
        <v>518</v>
      </c>
      <c r="N33" s="6">
        <v>359</v>
      </c>
      <c r="O33" s="5">
        <v>30</v>
      </c>
      <c r="P33">
        <v>162</v>
      </c>
      <c r="Q33">
        <v>284</v>
      </c>
      <c r="R33">
        <v>262</v>
      </c>
      <c r="S33">
        <v>151</v>
      </c>
      <c r="T33">
        <v>129</v>
      </c>
      <c r="U33" s="5">
        <v>30</v>
      </c>
      <c r="V33">
        <v>1604</v>
      </c>
      <c r="W33">
        <v>842</v>
      </c>
      <c r="X33">
        <v>466</v>
      </c>
      <c r="Y33">
        <v>190</v>
      </c>
      <c r="Z33" s="6">
        <v>117</v>
      </c>
      <c r="AA33" s="5">
        <v>28</v>
      </c>
      <c r="AB33">
        <v>60</v>
      </c>
      <c r="AC33">
        <v>100</v>
      </c>
      <c r="AD33">
        <v>110</v>
      </c>
      <c r="AE33">
        <v>46</v>
      </c>
      <c r="AF33" s="6">
        <v>22</v>
      </c>
    </row>
    <row r="34" spans="2:32" x14ac:dyDescent="0.25">
      <c r="B34" s="7" t="s">
        <v>44</v>
      </c>
      <c r="C34" s="7">
        <v>27</v>
      </c>
      <c r="D34" s="8">
        <v>115</v>
      </c>
      <c r="E34" s="8">
        <v>442</v>
      </c>
      <c r="F34" s="8">
        <v>894</v>
      </c>
      <c r="G34" s="8">
        <v>633</v>
      </c>
      <c r="H34" s="9">
        <v>429</v>
      </c>
      <c r="I34" s="7">
        <v>25</v>
      </c>
      <c r="J34" s="8">
        <v>175</v>
      </c>
      <c r="K34" s="8">
        <v>708</v>
      </c>
      <c r="L34" s="8">
        <v>800</v>
      </c>
      <c r="M34" s="8">
        <v>489</v>
      </c>
      <c r="N34" s="9">
        <v>337</v>
      </c>
      <c r="O34" s="7">
        <v>24</v>
      </c>
      <c r="P34" s="8">
        <v>96</v>
      </c>
      <c r="Q34" s="8">
        <v>148</v>
      </c>
      <c r="R34" s="8">
        <v>166</v>
      </c>
      <c r="S34" s="8">
        <v>123</v>
      </c>
      <c r="T34" s="8">
        <v>138</v>
      </c>
      <c r="U34" s="7">
        <v>27</v>
      </c>
      <c r="V34" s="8">
        <v>447</v>
      </c>
      <c r="W34" s="8">
        <v>356</v>
      </c>
      <c r="X34" s="8">
        <v>266</v>
      </c>
      <c r="Y34" s="8">
        <v>158</v>
      </c>
      <c r="Z34" s="9">
        <v>115</v>
      </c>
      <c r="AA34" s="7">
        <v>25</v>
      </c>
      <c r="AB34" s="8">
        <v>38</v>
      </c>
      <c r="AC34" s="8">
        <v>64</v>
      </c>
      <c r="AD34" s="8">
        <v>78</v>
      </c>
      <c r="AE34" s="8">
        <v>38</v>
      </c>
      <c r="AF34" s="9">
        <v>22</v>
      </c>
    </row>
    <row r="35" spans="2:32" x14ac:dyDescent="0.25">
      <c r="B35" s="2" t="s">
        <v>45</v>
      </c>
      <c r="C35" s="2">
        <v>27</v>
      </c>
      <c r="D35" s="3">
        <v>110</v>
      </c>
      <c r="E35" s="3">
        <v>431</v>
      </c>
      <c r="F35" s="3">
        <v>902</v>
      </c>
      <c r="G35" s="3">
        <v>630</v>
      </c>
      <c r="H35" s="4">
        <v>428</v>
      </c>
      <c r="I35" s="2">
        <v>26</v>
      </c>
      <c r="J35" s="3">
        <v>1205</v>
      </c>
      <c r="K35" s="3">
        <v>1278</v>
      </c>
      <c r="L35" s="3">
        <v>887</v>
      </c>
      <c r="M35" s="3">
        <v>498</v>
      </c>
      <c r="N35" s="4">
        <v>328</v>
      </c>
      <c r="O35" s="2">
        <v>23</v>
      </c>
      <c r="P35" s="3">
        <v>560</v>
      </c>
      <c r="Q35" s="3">
        <v>566</v>
      </c>
      <c r="R35" s="3">
        <v>438</v>
      </c>
      <c r="S35" s="3">
        <v>202</v>
      </c>
      <c r="T35" s="3">
        <v>137</v>
      </c>
      <c r="U35" s="2">
        <v>24</v>
      </c>
      <c r="V35" s="3">
        <v>280</v>
      </c>
      <c r="W35" s="3">
        <v>236</v>
      </c>
      <c r="X35" s="3">
        <v>177</v>
      </c>
      <c r="Y35" s="3">
        <v>108</v>
      </c>
      <c r="Z35" s="4">
        <v>77</v>
      </c>
      <c r="AA35" s="2">
        <v>24</v>
      </c>
      <c r="AB35" s="3">
        <v>42</v>
      </c>
      <c r="AC35" s="3">
        <v>64</v>
      </c>
      <c r="AD35" s="3">
        <v>78</v>
      </c>
      <c r="AE35" s="3">
        <v>42</v>
      </c>
      <c r="AF35" s="4">
        <v>24</v>
      </c>
    </row>
    <row r="36" spans="2:32" x14ac:dyDescent="0.25">
      <c r="B36" s="5" t="s">
        <v>46</v>
      </c>
      <c r="C36" s="5">
        <v>27</v>
      </c>
      <c r="D36">
        <v>94</v>
      </c>
      <c r="E36">
        <v>385</v>
      </c>
      <c r="F36">
        <v>844</v>
      </c>
      <c r="G36">
        <v>600</v>
      </c>
      <c r="H36" s="6">
        <v>408</v>
      </c>
      <c r="I36" s="5">
        <v>25</v>
      </c>
      <c r="J36">
        <v>364</v>
      </c>
      <c r="K36">
        <v>860</v>
      </c>
      <c r="L36">
        <v>824</v>
      </c>
      <c r="M36">
        <v>454</v>
      </c>
      <c r="N36" s="6">
        <v>300</v>
      </c>
      <c r="O36" s="5">
        <v>0</v>
      </c>
      <c r="P36">
        <v>380</v>
      </c>
      <c r="Q36">
        <v>496</v>
      </c>
      <c r="R36">
        <v>468</v>
      </c>
      <c r="S36">
        <v>224</v>
      </c>
      <c r="T36">
        <v>158</v>
      </c>
      <c r="U36" s="5">
        <v>26</v>
      </c>
      <c r="V36">
        <v>323</v>
      </c>
      <c r="W36">
        <v>274</v>
      </c>
      <c r="X36">
        <v>206</v>
      </c>
      <c r="Y36">
        <v>124</v>
      </c>
      <c r="Z36" s="6">
        <v>90</v>
      </c>
      <c r="AA36" s="5">
        <v>26</v>
      </c>
      <c r="AB36">
        <v>34</v>
      </c>
      <c r="AC36">
        <v>52</v>
      </c>
      <c r="AD36">
        <v>64</v>
      </c>
      <c r="AE36">
        <v>34</v>
      </c>
      <c r="AF36" s="6">
        <v>24</v>
      </c>
    </row>
    <row r="37" spans="2:32" x14ac:dyDescent="0.25">
      <c r="B37" s="5" t="s">
        <v>47</v>
      </c>
      <c r="C37" s="5">
        <v>20</v>
      </c>
      <c r="D37">
        <v>98</v>
      </c>
      <c r="E37">
        <v>388</v>
      </c>
      <c r="F37">
        <v>864</v>
      </c>
      <c r="G37">
        <v>632</v>
      </c>
      <c r="H37" s="6">
        <v>430</v>
      </c>
      <c r="I37" s="5">
        <v>27</v>
      </c>
      <c r="J37">
        <v>1723</v>
      </c>
      <c r="K37">
        <v>1310</v>
      </c>
      <c r="L37">
        <v>916</v>
      </c>
      <c r="M37">
        <v>512</v>
      </c>
      <c r="N37" s="6">
        <v>340</v>
      </c>
      <c r="O37" s="5">
        <v>12</v>
      </c>
      <c r="P37">
        <v>482</v>
      </c>
      <c r="Q37">
        <v>556</v>
      </c>
      <c r="R37">
        <v>456</v>
      </c>
      <c r="S37">
        <v>200</v>
      </c>
      <c r="T37">
        <v>152</v>
      </c>
      <c r="U37" s="5">
        <v>26</v>
      </c>
      <c r="V37">
        <v>356</v>
      </c>
      <c r="W37">
        <v>372</v>
      </c>
      <c r="X37">
        <v>266</v>
      </c>
      <c r="Y37">
        <v>134</v>
      </c>
      <c r="Z37" s="6">
        <v>84</v>
      </c>
      <c r="AA37" s="5">
        <v>24</v>
      </c>
      <c r="AB37">
        <v>50</v>
      </c>
      <c r="AC37">
        <v>72</v>
      </c>
      <c r="AD37">
        <v>88</v>
      </c>
      <c r="AE37">
        <v>49</v>
      </c>
      <c r="AF37" s="6">
        <v>25</v>
      </c>
    </row>
    <row r="38" spans="2:32" x14ac:dyDescent="0.25">
      <c r="B38" s="5" t="s">
        <v>48</v>
      </c>
      <c r="C38" s="5">
        <v>24</v>
      </c>
      <c r="D38">
        <v>96</v>
      </c>
      <c r="E38">
        <v>380</v>
      </c>
      <c r="F38">
        <v>820</v>
      </c>
      <c r="G38">
        <v>598</v>
      </c>
      <c r="H38" s="6">
        <v>416</v>
      </c>
      <c r="I38" s="5">
        <v>26</v>
      </c>
      <c r="J38">
        <v>514</v>
      </c>
      <c r="K38">
        <v>952</v>
      </c>
      <c r="L38">
        <v>860</v>
      </c>
      <c r="M38">
        <v>480</v>
      </c>
      <c r="N38" s="6">
        <v>316</v>
      </c>
      <c r="O38" s="5">
        <v>27</v>
      </c>
      <c r="P38">
        <v>313</v>
      </c>
      <c r="Q38">
        <v>408</v>
      </c>
      <c r="R38">
        <v>404</v>
      </c>
      <c r="S38">
        <v>202</v>
      </c>
      <c r="T38">
        <v>144</v>
      </c>
      <c r="U38" s="5">
        <v>26</v>
      </c>
      <c r="V38">
        <v>929</v>
      </c>
      <c r="W38">
        <v>618</v>
      </c>
      <c r="X38">
        <v>340</v>
      </c>
      <c r="Y38">
        <v>150</v>
      </c>
      <c r="Z38" s="6">
        <v>94</v>
      </c>
      <c r="AA38" s="5">
        <v>26</v>
      </c>
      <c r="AB38">
        <v>44</v>
      </c>
      <c r="AC38">
        <v>64</v>
      </c>
      <c r="AD38">
        <v>78</v>
      </c>
      <c r="AE38">
        <v>40</v>
      </c>
      <c r="AF38" s="6">
        <v>24</v>
      </c>
    </row>
    <row r="39" spans="2:32" x14ac:dyDescent="0.25">
      <c r="B39" s="5" t="s">
        <v>49</v>
      </c>
      <c r="C39" s="5">
        <v>30</v>
      </c>
      <c r="D39">
        <v>93</v>
      </c>
      <c r="E39">
        <v>374</v>
      </c>
      <c r="F39">
        <v>817</v>
      </c>
      <c r="G39">
        <v>600</v>
      </c>
      <c r="H39" s="6">
        <v>418</v>
      </c>
      <c r="I39" s="5">
        <v>27</v>
      </c>
      <c r="J39">
        <v>404</v>
      </c>
      <c r="K39">
        <v>872</v>
      </c>
      <c r="L39">
        <v>852</v>
      </c>
      <c r="M39">
        <v>472</v>
      </c>
      <c r="N39" s="6">
        <v>308</v>
      </c>
      <c r="O39" s="5">
        <v>26</v>
      </c>
      <c r="P39">
        <v>309</v>
      </c>
      <c r="Q39">
        <v>437</v>
      </c>
      <c r="R39">
        <v>394</v>
      </c>
      <c r="S39">
        <v>190</v>
      </c>
      <c r="T39">
        <v>139</v>
      </c>
      <c r="U39" s="5">
        <v>27</v>
      </c>
      <c r="V39">
        <v>396</v>
      </c>
      <c r="W39">
        <v>292</v>
      </c>
      <c r="X39">
        <v>202</v>
      </c>
      <c r="Y39">
        <v>119</v>
      </c>
      <c r="Z39" s="6">
        <v>86</v>
      </c>
      <c r="AA39" s="5">
        <v>26</v>
      </c>
      <c r="AB39">
        <v>43</v>
      </c>
      <c r="AC39">
        <v>61</v>
      </c>
      <c r="AD39">
        <v>75</v>
      </c>
      <c r="AE39">
        <v>41</v>
      </c>
      <c r="AF39" s="6">
        <v>22</v>
      </c>
    </row>
    <row r="40" spans="2:32" x14ac:dyDescent="0.25">
      <c r="B40" s="5" t="s">
        <v>50</v>
      </c>
      <c r="C40" s="5">
        <v>25</v>
      </c>
      <c r="D40">
        <v>89</v>
      </c>
      <c r="E40">
        <v>370</v>
      </c>
      <c r="F40">
        <v>807</v>
      </c>
      <c r="G40">
        <v>596</v>
      </c>
      <c r="H40" s="6">
        <v>416</v>
      </c>
      <c r="I40" s="5">
        <v>25</v>
      </c>
      <c r="J40">
        <v>336</v>
      </c>
      <c r="K40">
        <v>816</v>
      </c>
      <c r="L40">
        <v>847</v>
      </c>
      <c r="M40">
        <v>484</v>
      </c>
      <c r="N40" s="6">
        <v>326</v>
      </c>
      <c r="O40" s="5">
        <v>29</v>
      </c>
      <c r="P40">
        <v>237</v>
      </c>
      <c r="Q40">
        <v>328</v>
      </c>
      <c r="R40">
        <v>340</v>
      </c>
      <c r="S40">
        <v>182</v>
      </c>
      <c r="T40">
        <v>140</v>
      </c>
      <c r="U40" s="5">
        <v>26</v>
      </c>
      <c r="V40">
        <v>348</v>
      </c>
      <c r="W40">
        <v>252</v>
      </c>
      <c r="X40">
        <v>171</v>
      </c>
      <c r="Y40">
        <v>108</v>
      </c>
      <c r="Z40" s="6">
        <v>78</v>
      </c>
      <c r="AA40" s="5">
        <v>24</v>
      </c>
      <c r="AB40">
        <v>38</v>
      </c>
      <c r="AC40">
        <v>63</v>
      </c>
      <c r="AD40">
        <v>69</v>
      </c>
      <c r="AE40">
        <v>36</v>
      </c>
      <c r="AF40" s="6">
        <v>20</v>
      </c>
    </row>
    <row r="41" spans="2:32" x14ac:dyDescent="0.25">
      <c r="B41" s="5" t="s">
        <v>51</v>
      </c>
      <c r="C41" s="5">
        <v>25</v>
      </c>
      <c r="D41">
        <v>84</v>
      </c>
      <c r="E41">
        <v>349</v>
      </c>
      <c r="F41">
        <v>800</v>
      </c>
      <c r="G41">
        <v>583</v>
      </c>
      <c r="H41" s="6">
        <v>403</v>
      </c>
      <c r="I41" s="5">
        <v>25</v>
      </c>
      <c r="J41">
        <v>266</v>
      </c>
      <c r="K41">
        <v>739</v>
      </c>
      <c r="L41">
        <v>797</v>
      </c>
      <c r="M41">
        <v>452</v>
      </c>
      <c r="N41" s="6">
        <v>289</v>
      </c>
      <c r="O41" s="5">
        <v>26</v>
      </c>
      <c r="P41">
        <v>189</v>
      </c>
      <c r="Q41">
        <v>266</v>
      </c>
      <c r="R41">
        <v>281</v>
      </c>
      <c r="S41">
        <v>167</v>
      </c>
      <c r="T41">
        <v>128</v>
      </c>
      <c r="U41" s="5">
        <v>25</v>
      </c>
      <c r="V41">
        <v>216</v>
      </c>
      <c r="W41">
        <v>186</v>
      </c>
      <c r="X41">
        <v>150</v>
      </c>
      <c r="Y41">
        <v>106</v>
      </c>
      <c r="Z41" s="6">
        <v>81</v>
      </c>
      <c r="AA41" s="5">
        <v>25</v>
      </c>
      <c r="AB41">
        <v>26</v>
      </c>
      <c r="AC41">
        <v>42</v>
      </c>
      <c r="AD41">
        <v>54</v>
      </c>
      <c r="AE41">
        <v>32</v>
      </c>
      <c r="AF41" s="6">
        <v>20</v>
      </c>
    </row>
    <row r="42" spans="2:32" x14ac:dyDescent="0.25">
      <c r="B42" s="5" t="s">
        <v>52</v>
      </c>
      <c r="C42" s="5">
        <v>30</v>
      </c>
      <c r="D42">
        <v>83</v>
      </c>
      <c r="E42">
        <v>350</v>
      </c>
      <c r="F42">
        <v>790</v>
      </c>
      <c r="G42">
        <v>583</v>
      </c>
      <c r="H42" s="6">
        <v>406</v>
      </c>
      <c r="I42" s="5">
        <v>28</v>
      </c>
      <c r="J42">
        <v>493</v>
      </c>
      <c r="K42">
        <v>912</v>
      </c>
      <c r="L42">
        <v>833</v>
      </c>
      <c r="M42">
        <v>467</v>
      </c>
      <c r="N42" s="6">
        <v>306</v>
      </c>
      <c r="O42" s="5">
        <v>28</v>
      </c>
      <c r="P42">
        <v>223</v>
      </c>
      <c r="Q42">
        <v>304</v>
      </c>
      <c r="R42">
        <v>289</v>
      </c>
      <c r="S42">
        <v>159</v>
      </c>
      <c r="T42">
        <v>121</v>
      </c>
      <c r="U42" s="5">
        <v>28</v>
      </c>
      <c r="V42">
        <v>459</v>
      </c>
      <c r="W42">
        <v>325</v>
      </c>
      <c r="X42">
        <v>211</v>
      </c>
      <c r="Y42">
        <v>122</v>
      </c>
      <c r="Z42" s="6">
        <v>85</v>
      </c>
      <c r="AA42" s="5">
        <v>28</v>
      </c>
      <c r="AB42">
        <v>38</v>
      </c>
      <c r="AC42">
        <v>61</v>
      </c>
      <c r="AD42">
        <v>71</v>
      </c>
      <c r="AE42">
        <v>36</v>
      </c>
      <c r="AF42" s="6">
        <v>20</v>
      </c>
    </row>
    <row r="43" spans="2:32" x14ac:dyDescent="0.25">
      <c r="B43" s="5" t="s">
        <v>53</v>
      </c>
      <c r="C43" s="5">
        <v>29</v>
      </c>
      <c r="D43">
        <v>79</v>
      </c>
      <c r="E43">
        <v>349</v>
      </c>
      <c r="F43">
        <v>812</v>
      </c>
      <c r="G43">
        <v>589</v>
      </c>
      <c r="H43" s="6">
        <v>402</v>
      </c>
      <c r="I43" s="5">
        <v>26</v>
      </c>
      <c r="J43">
        <v>426</v>
      </c>
      <c r="K43">
        <v>846</v>
      </c>
      <c r="L43">
        <v>819</v>
      </c>
      <c r="M43">
        <v>464</v>
      </c>
      <c r="N43" s="6">
        <v>298</v>
      </c>
      <c r="O43" s="5">
        <v>27</v>
      </c>
      <c r="P43">
        <v>155</v>
      </c>
      <c r="Q43">
        <v>212</v>
      </c>
      <c r="R43">
        <v>220</v>
      </c>
      <c r="S43">
        <v>142</v>
      </c>
      <c r="T43">
        <v>124</v>
      </c>
      <c r="U43" s="5">
        <v>27</v>
      </c>
      <c r="V43">
        <v>245</v>
      </c>
      <c r="W43">
        <v>186</v>
      </c>
      <c r="X43">
        <v>137</v>
      </c>
      <c r="Y43">
        <v>94</v>
      </c>
      <c r="Z43" s="6">
        <v>67</v>
      </c>
      <c r="AA43" s="5">
        <v>26</v>
      </c>
      <c r="AB43">
        <v>32</v>
      </c>
      <c r="AC43">
        <v>53</v>
      </c>
      <c r="AD43">
        <v>62</v>
      </c>
      <c r="AE43">
        <v>32</v>
      </c>
      <c r="AF43" s="6">
        <v>21</v>
      </c>
    </row>
    <row r="44" spans="2:32" x14ac:dyDescent="0.25">
      <c r="B44" s="5" t="s">
        <v>54</v>
      </c>
      <c r="C44" s="5">
        <v>27</v>
      </c>
      <c r="D44">
        <v>80</v>
      </c>
      <c r="E44">
        <v>343</v>
      </c>
      <c r="F44">
        <v>774</v>
      </c>
      <c r="G44">
        <v>568</v>
      </c>
      <c r="H44" s="6">
        <v>393</v>
      </c>
      <c r="I44" s="5">
        <v>25</v>
      </c>
      <c r="J44">
        <v>150</v>
      </c>
      <c r="K44">
        <v>623</v>
      </c>
      <c r="L44">
        <v>755</v>
      </c>
      <c r="M44">
        <v>468</v>
      </c>
      <c r="N44" s="6">
        <v>325</v>
      </c>
      <c r="O44" s="5">
        <v>25</v>
      </c>
      <c r="P44">
        <v>166</v>
      </c>
      <c r="Q44">
        <v>239</v>
      </c>
      <c r="R44">
        <v>241</v>
      </c>
      <c r="S44">
        <v>150</v>
      </c>
      <c r="T44">
        <v>132</v>
      </c>
      <c r="U44" s="5">
        <v>26</v>
      </c>
      <c r="V44">
        <v>232</v>
      </c>
      <c r="W44">
        <v>204</v>
      </c>
      <c r="X44">
        <v>160</v>
      </c>
      <c r="Y44">
        <v>112</v>
      </c>
      <c r="Z44" s="6">
        <v>86</v>
      </c>
      <c r="AA44" s="5">
        <v>26</v>
      </c>
      <c r="AB44">
        <v>34</v>
      </c>
      <c r="AC44">
        <v>55</v>
      </c>
      <c r="AD44">
        <v>66</v>
      </c>
      <c r="AE44">
        <v>34</v>
      </c>
      <c r="AF44" s="6">
        <v>20</v>
      </c>
    </row>
    <row r="45" spans="2:32" x14ac:dyDescent="0.25">
      <c r="B45" s="5" t="s">
        <v>55</v>
      </c>
      <c r="C45" s="5">
        <v>27</v>
      </c>
      <c r="D45">
        <v>80</v>
      </c>
      <c r="E45">
        <v>336</v>
      </c>
      <c r="F45">
        <v>758</v>
      </c>
      <c r="G45">
        <v>555</v>
      </c>
      <c r="H45" s="6">
        <v>384</v>
      </c>
      <c r="I45" s="5">
        <v>28</v>
      </c>
      <c r="J45">
        <v>108</v>
      </c>
      <c r="K45">
        <v>490</v>
      </c>
      <c r="L45">
        <v>664</v>
      </c>
      <c r="M45">
        <v>445</v>
      </c>
      <c r="N45" s="6">
        <v>302</v>
      </c>
      <c r="O45" s="5">
        <v>25</v>
      </c>
      <c r="P45">
        <v>140</v>
      </c>
      <c r="Q45">
        <v>212</v>
      </c>
      <c r="R45">
        <v>212</v>
      </c>
      <c r="S45">
        <v>135</v>
      </c>
      <c r="T45">
        <v>133</v>
      </c>
      <c r="U45" s="5">
        <v>26</v>
      </c>
      <c r="V45">
        <v>194</v>
      </c>
      <c r="W45">
        <v>184</v>
      </c>
      <c r="X45">
        <v>152</v>
      </c>
      <c r="Y45">
        <v>111</v>
      </c>
      <c r="Z45" s="6">
        <v>88</v>
      </c>
      <c r="AA45" s="5">
        <v>26</v>
      </c>
      <c r="AB45">
        <v>26</v>
      </c>
      <c r="AC45">
        <v>43</v>
      </c>
      <c r="AD45">
        <v>58</v>
      </c>
      <c r="AE45">
        <v>30</v>
      </c>
      <c r="AF45" s="6">
        <v>18</v>
      </c>
    </row>
    <row r="46" spans="2:32" x14ac:dyDescent="0.25">
      <c r="B46" s="5" t="s">
        <v>56</v>
      </c>
      <c r="C46" s="5">
        <v>27</v>
      </c>
      <c r="D46">
        <v>74</v>
      </c>
      <c r="E46">
        <v>320</v>
      </c>
      <c r="F46">
        <v>744</v>
      </c>
      <c r="G46">
        <v>545</v>
      </c>
      <c r="H46" s="6">
        <v>378</v>
      </c>
      <c r="I46" s="5">
        <v>25</v>
      </c>
      <c r="J46">
        <v>94</v>
      </c>
      <c r="K46">
        <v>446</v>
      </c>
      <c r="L46">
        <v>626</v>
      </c>
      <c r="M46">
        <v>431</v>
      </c>
      <c r="N46" s="6">
        <v>288</v>
      </c>
      <c r="O46" s="5">
        <v>25</v>
      </c>
      <c r="P46">
        <v>134</v>
      </c>
      <c r="Q46">
        <v>204</v>
      </c>
      <c r="R46">
        <v>202</v>
      </c>
      <c r="S46">
        <v>132</v>
      </c>
      <c r="T46">
        <v>133</v>
      </c>
      <c r="U46" s="5">
        <v>24</v>
      </c>
      <c r="V46">
        <v>155</v>
      </c>
      <c r="W46">
        <v>160</v>
      </c>
      <c r="X46">
        <v>140</v>
      </c>
      <c r="Y46">
        <v>106</v>
      </c>
      <c r="Z46" s="6">
        <v>88</v>
      </c>
      <c r="AA46" s="5">
        <v>26</v>
      </c>
      <c r="AB46">
        <v>24</v>
      </c>
      <c r="AC46">
        <v>40</v>
      </c>
      <c r="AD46">
        <v>52</v>
      </c>
      <c r="AE46">
        <v>31</v>
      </c>
      <c r="AF46" s="6">
        <v>21</v>
      </c>
    </row>
    <row r="47" spans="2:32" x14ac:dyDescent="0.25">
      <c r="B47" s="5" t="s">
        <v>57</v>
      </c>
      <c r="C47" s="5">
        <v>30</v>
      </c>
      <c r="D47">
        <v>90</v>
      </c>
      <c r="E47">
        <v>356</v>
      </c>
      <c r="F47">
        <v>815</v>
      </c>
      <c r="G47">
        <v>593</v>
      </c>
      <c r="H47" s="6">
        <v>408</v>
      </c>
      <c r="I47" s="5">
        <v>27</v>
      </c>
      <c r="J47">
        <v>292</v>
      </c>
      <c r="K47">
        <v>748</v>
      </c>
      <c r="L47">
        <v>798</v>
      </c>
      <c r="M47">
        <v>456</v>
      </c>
      <c r="N47" s="6">
        <v>292</v>
      </c>
      <c r="O47" s="5">
        <v>28</v>
      </c>
      <c r="P47">
        <v>153</v>
      </c>
      <c r="Q47">
        <v>202</v>
      </c>
      <c r="R47">
        <v>197</v>
      </c>
      <c r="S47">
        <v>140</v>
      </c>
      <c r="T47">
        <v>130</v>
      </c>
      <c r="U47" s="5">
        <v>27</v>
      </c>
      <c r="V47">
        <v>172</v>
      </c>
      <c r="W47">
        <v>184</v>
      </c>
      <c r="X47">
        <v>176</v>
      </c>
      <c r="Y47">
        <v>128</v>
      </c>
      <c r="Z47" s="6">
        <v>102</v>
      </c>
      <c r="AA47" s="5">
        <v>29</v>
      </c>
      <c r="AB47">
        <v>26</v>
      </c>
      <c r="AC47">
        <v>46</v>
      </c>
      <c r="AD47">
        <v>54</v>
      </c>
      <c r="AE47">
        <v>33</v>
      </c>
      <c r="AF47" s="6">
        <v>20</v>
      </c>
    </row>
    <row r="48" spans="2:32" x14ac:dyDescent="0.25">
      <c r="B48" s="5" t="s">
        <v>58</v>
      </c>
      <c r="C48" s="5">
        <v>27</v>
      </c>
      <c r="D48">
        <v>103</v>
      </c>
      <c r="E48">
        <v>404</v>
      </c>
      <c r="F48">
        <v>858</v>
      </c>
      <c r="G48">
        <v>613</v>
      </c>
      <c r="H48" s="6">
        <v>416</v>
      </c>
      <c r="I48" s="5">
        <v>27</v>
      </c>
      <c r="J48">
        <v>144</v>
      </c>
      <c r="K48">
        <v>624</v>
      </c>
      <c r="L48">
        <v>747</v>
      </c>
      <c r="M48">
        <v>471</v>
      </c>
      <c r="N48" s="6">
        <v>320</v>
      </c>
      <c r="O48" s="5">
        <v>28</v>
      </c>
      <c r="P48">
        <v>91</v>
      </c>
      <c r="Q48">
        <v>134</v>
      </c>
      <c r="R48">
        <v>151</v>
      </c>
      <c r="S48">
        <v>119</v>
      </c>
      <c r="T48">
        <v>134</v>
      </c>
      <c r="U48" s="5">
        <v>30</v>
      </c>
      <c r="V48">
        <v>395</v>
      </c>
      <c r="W48">
        <v>322</v>
      </c>
      <c r="X48">
        <v>248</v>
      </c>
      <c r="Y48">
        <v>154</v>
      </c>
      <c r="Z48" s="6">
        <v>115</v>
      </c>
      <c r="AA48" s="5">
        <v>27</v>
      </c>
      <c r="AB48">
        <v>33</v>
      </c>
      <c r="AC48">
        <v>55</v>
      </c>
      <c r="AD48">
        <v>70</v>
      </c>
      <c r="AE48">
        <v>38</v>
      </c>
      <c r="AF48" s="6">
        <v>23</v>
      </c>
    </row>
    <row r="49" spans="2:32" x14ac:dyDescent="0.25">
      <c r="B49" s="5" t="s">
        <v>59</v>
      </c>
      <c r="C49" s="5">
        <v>30</v>
      </c>
      <c r="D49">
        <v>93</v>
      </c>
      <c r="E49">
        <v>385</v>
      </c>
      <c r="F49">
        <v>840</v>
      </c>
      <c r="G49">
        <v>602</v>
      </c>
      <c r="H49" s="6">
        <v>409</v>
      </c>
      <c r="I49" s="5">
        <v>27</v>
      </c>
      <c r="J49">
        <v>122</v>
      </c>
      <c r="K49">
        <v>561</v>
      </c>
      <c r="L49">
        <v>712</v>
      </c>
      <c r="M49">
        <v>458</v>
      </c>
      <c r="N49" s="6">
        <v>309</v>
      </c>
      <c r="O49" s="5">
        <v>28</v>
      </c>
      <c r="P49">
        <v>85</v>
      </c>
      <c r="Q49">
        <v>132</v>
      </c>
      <c r="R49">
        <v>151</v>
      </c>
      <c r="S49">
        <v>114</v>
      </c>
      <c r="T49">
        <v>133</v>
      </c>
      <c r="U49" s="5">
        <v>30</v>
      </c>
      <c r="V49">
        <v>322</v>
      </c>
      <c r="W49">
        <v>286</v>
      </c>
      <c r="X49">
        <v>229</v>
      </c>
      <c r="Y49">
        <v>148</v>
      </c>
      <c r="Z49" s="6">
        <v>109</v>
      </c>
      <c r="AA49" s="5">
        <v>27</v>
      </c>
      <c r="AB49">
        <v>28</v>
      </c>
      <c r="AC49">
        <v>52</v>
      </c>
      <c r="AD49">
        <v>67</v>
      </c>
      <c r="AE49">
        <v>36</v>
      </c>
      <c r="AF49" s="6">
        <v>22</v>
      </c>
    </row>
    <row r="50" spans="2:32" x14ac:dyDescent="0.25">
      <c r="B50" s="7" t="s">
        <v>60</v>
      </c>
      <c r="C50" s="7">
        <v>29</v>
      </c>
      <c r="D50" s="8">
        <v>90</v>
      </c>
      <c r="E50" s="8">
        <v>367</v>
      </c>
      <c r="F50" s="8">
        <v>818</v>
      </c>
      <c r="G50" s="8">
        <v>596</v>
      </c>
      <c r="H50" s="9">
        <v>410</v>
      </c>
      <c r="I50" s="7">
        <v>26</v>
      </c>
      <c r="J50" s="8">
        <v>120</v>
      </c>
      <c r="K50" s="8">
        <v>554</v>
      </c>
      <c r="L50" s="8">
        <v>705</v>
      </c>
      <c r="M50" s="8">
        <v>457</v>
      </c>
      <c r="N50" s="9">
        <v>307</v>
      </c>
      <c r="O50" s="7">
        <v>27</v>
      </c>
      <c r="P50" s="8">
        <v>88</v>
      </c>
      <c r="Q50" s="8">
        <v>131</v>
      </c>
      <c r="R50" s="8">
        <v>149</v>
      </c>
      <c r="S50" s="8">
        <v>116</v>
      </c>
      <c r="T50" s="8">
        <v>131</v>
      </c>
      <c r="U50" s="7">
        <v>28</v>
      </c>
      <c r="V50" s="8">
        <v>314</v>
      </c>
      <c r="W50" s="8">
        <v>279</v>
      </c>
      <c r="X50" s="8">
        <v>224</v>
      </c>
      <c r="Y50" s="8">
        <v>146</v>
      </c>
      <c r="Z50" s="9">
        <v>109</v>
      </c>
      <c r="AA50" s="7">
        <v>26</v>
      </c>
      <c r="AB50" s="8">
        <v>26</v>
      </c>
      <c r="AC50" s="8">
        <v>50</v>
      </c>
      <c r="AD50" s="8">
        <v>62</v>
      </c>
      <c r="AE50" s="8">
        <v>34</v>
      </c>
      <c r="AF50" s="9">
        <v>23</v>
      </c>
    </row>
    <row r="51" spans="2:32" x14ac:dyDescent="0.25">
      <c r="B51" s="10" t="s">
        <v>61</v>
      </c>
      <c r="C51" s="10">
        <v>26</v>
      </c>
      <c r="D51" s="11">
        <v>96</v>
      </c>
      <c r="E51" s="11">
        <v>394</v>
      </c>
      <c r="F51" s="11">
        <v>878</v>
      </c>
      <c r="G51" s="11">
        <v>634</v>
      </c>
      <c r="H51" s="12">
        <v>434</v>
      </c>
      <c r="I51" s="10">
        <v>28</v>
      </c>
      <c r="J51" s="11">
        <v>1887</v>
      </c>
      <c r="K51" s="11">
        <v>1304</v>
      </c>
      <c r="L51" s="11">
        <v>906</v>
      </c>
      <c r="M51" s="11">
        <v>510</v>
      </c>
      <c r="N51" s="12">
        <v>334</v>
      </c>
      <c r="O51" s="10">
        <v>18</v>
      </c>
      <c r="P51" s="11">
        <v>444</v>
      </c>
      <c r="Q51" s="11">
        <v>550</v>
      </c>
      <c r="R51" s="11">
        <v>492</v>
      </c>
      <c r="S51" s="11">
        <v>222</v>
      </c>
      <c r="T51" s="11">
        <v>160</v>
      </c>
      <c r="U51" s="10">
        <v>24</v>
      </c>
      <c r="V51" s="11">
        <v>309</v>
      </c>
      <c r="W51" s="11">
        <v>308</v>
      </c>
      <c r="X51" s="11">
        <v>230</v>
      </c>
      <c r="Y51" s="11">
        <v>126</v>
      </c>
      <c r="Z51" s="12">
        <v>84</v>
      </c>
      <c r="AA51" s="10">
        <v>26</v>
      </c>
      <c r="AB51" s="11">
        <v>46</v>
      </c>
      <c r="AC51" s="11">
        <v>70</v>
      </c>
      <c r="AD51" s="11">
        <v>84</v>
      </c>
      <c r="AE51" s="11">
        <v>46</v>
      </c>
      <c r="AF51" s="12">
        <v>26</v>
      </c>
    </row>
    <row r="52" spans="2:32" x14ac:dyDescent="0.25">
      <c r="B52" s="2" t="s">
        <v>62</v>
      </c>
      <c r="C52" s="2">
        <v>29</v>
      </c>
      <c r="D52" s="3">
        <v>86</v>
      </c>
      <c r="E52" s="3">
        <v>346</v>
      </c>
      <c r="F52" s="3">
        <v>781</v>
      </c>
      <c r="G52" s="3">
        <v>582</v>
      </c>
      <c r="H52" s="4">
        <v>400</v>
      </c>
      <c r="I52" s="2">
        <v>30</v>
      </c>
      <c r="J52" s="3">
        <v>1147</v>
      </c>
      <c r="K52" s="3">
        <v>1185</v>
      </c>
      <c r="L52" s="3">
        <v>821</v>
      </c>
      <c r="M52" s="3">
        <v>439</v>
      </c>
      <c r="N52" s="4">
        <v>278</v>
      </c>
      <c r="O52" s="2">
        <v>26</v>
      </c>
      <c r="P52" s="3">
        <v>447</v>
      </c>
      <c r="Q52" s="3">
        <v>548</v>
      </c>
      <c r="R52" s="3">
        <v>453</v>
      </c>
      <c r="S52" s="3">
        <v>212</v>
      </c>
      <c r="T52" s="3">
        <v>146</v>
      </c>
      <c r="U52" s="2">
        <v>28</v>
      </c>
      <c r="V52" s="3">
        <v>240</v>
      </c>
      <c r="W52" s="3">
        <v>215</v>
      </c>
      <c r="X52" s="3">
        <v>176</v>
      </c>
      <c r="Y52" s="3">
        <v>123</v>
      </c>
      <c r="Z52" s="4">
        <v>92</v>
      </c>
      <c r="AA52" s="2">
        <v>27</v>
      </c>
      <c r="AB52" s="3">
        <v>31</v>
      </c>
      <c r="AC52" s="3">
        <v>47</v>
      </c>
      <c r="AD52" s="3">
        <v>58</v>
      </c>
      <c r="AE52" s="3">
        <v>29</v>
      </c>
      <c r="AF52" s="4">
        <v>20</v>
      </c>
    </row>
    <row r="53" spans="2:32" x14ac:dyDescent="0.25">
      <c r="B53" s="7" t="s">
        <v>63</v>
      </c>
      <c r="C53" s="7">
        <v>26</v>
      </c>
      <c r="D53" s="8">
        <v>88</v>
      </c>
      <c r="E53" s="8">
        <v>362</v>
      </c>
      <c r="F53" s="8">
        <v>834</v>
      </c>
      <c r="G53" s="8">
        <v>608</v>
      </c>
      <c r="H53" s="9">
        <v>419</v>
      </c>
      <c r="I53" s="7">
        <v>28</v>
      </c>
      <c r="J53" s="8">
        <v>1532</v>
      </c>
      <c r="K53" s="8">
        <v>1272</v>
      </c>
      <c r="L53" s="8">
        <v>881</v>
      </c>
      <c r="M53" s="8">
        <v>482</v>
      </c>
      <c r="N53" s="9">
        <v>306</v>
      </c>
      <c r="O53" s="7">
        <v>21</v>
      </c>
      <c r="P53" s="8">
        <v>445</v>
      </c>
      <c r="Q53" s="8">
        <v>529</v>
      </c>
      <c r="R53" s="8">
        <v>443</v>
      </c>
      <c r="S53" s="8">
        <v>230</v>
      </c>
      <c r="T53" s="8">
        <v>156</v>
      </c>
      <c r="U53" s="7">
        <v>26</v>
      </c>
      <c r="V53" s="8">
        <v>302</v>
      </c>
      <c r="W53" s="8">
        <v>286</v>
      </c>
      <c r="X53" s="8">
        <v>215</v>
      </c>
      <c r="Y53" s="8">
        <v>128</v>
      </c>
      <c r="Z53" s="9">
        <v>85</v>
      </c>
      <c r="AA53" s="7">
        <v>26</v>
      </c>
      <c r="AB53" s="8">
        <v>44</v>
      </c>
      <c r="AC53" s="8">
        <v>64</v>
      </c>
      <c r="AD53" s="8">
        <v>69</v>
      </c>
      <c r="AE53" s="8">
        <v>38</v>
      </c>
      <c r="AF53" s="9">
        <v>23</v>
      </c>
    </row>
    <row r="54" spans="2:32" x14ac:dyDescent="0.25">
      <c r="B54" s="2" t="s">
        <v>64</v>
      </c>
      <c r="C54" s="2">
        <v>26</v>
      </c>
      <c r="D54" s="3">
        <v>96</v>
      </c>
      <c r="E54" s="3">
        <v>396</v>
      </c>
      <c r="F54" s="3">
        <v>852</v>
      </c>
      <c r="G54" s="3">
        <v>608</v>
      </c>
      <c r="H54" s="4">
        <v>418</v>
      </c>
      <c r="I54" s="2">
        <v>25</v>
      </c>
      <c r="J54" s="3">
        <v>566</v>
      </c>
      <c r="K54" s="3">
        <v>1024</v>
      </c>
      <c r="L54" s="3">
        <v>858</v>
      </c>
      <c r="M54" s="3">
        <v>480</v>
      </c>
      <c r="N54" s="4">
        <v>320</v>
      </c>
      <c r="O54" s="2">
        <v>22</v>
      </c>
      <c r="P54" s="3">
        <v>431</v>
      </c>
      <c r="Q54" s="3">
        <v>490</v>
      </c>
      <c r="R54" s="3">
        <v>480</v>
      </c>
      <c r="S54" s="3">
        <v>220</v>
      </c>
      <c r="T54" s="3">
        <v>150</v>
      </c>
      <c r="U54" s="2">
        <v>25</v>
      </c>
      <c r="V54" s="3">
        <v>397</v>
      </c>
      <c r="W54" s="3">
        <v>360</v>
      </c>
      <c r="X54" s="3">
        <v>248</v>
      </c>
      <c r="Y54" s="3">
        <v>130</v>
      </c>
      <c r="Z54" s="4">
        <v>90</v>
      </c>
      <c r="AA54" s="2">
        <v>24</v>
      </c>
      <c r="AB54" s="3">
        <v>48</v>
      </c>
      <c r="AC54" s="3">
        <v>70</v>
      </c>
      <c r="AD54" s="3">
        <v>68</v>
      </c>
      <c r="AE54" s="3">
        <v>38</v>
      </c>
      <c r="AF54" s="4">
        <v>24</v>
      </c>
    </row>
    <row r="55" spans="2:32" x14ac:dyDescent="0.25">
      <c r="B55" s="7" t="s">
        <v>65</v>
      </c>
      <c r="C55" s="7">
        <v>27</v>
      </c>
      <c r="D55" s="8">
        <v>111</v>
      </c>
      <c r="E55" s="8">
        <v>411</v>
      </c>
      <c r="F55" s="8">
        <v>900</v>
      </c>
      <c r="G55" s="8">
        <v>657</v>
      </c>
      <c r="H55" s="9">
        <v>454</v>
      </c>
      <c r="I55" s="7">
        <v>27</v>
      </c>
      <c r="J55" s="8">
        <v>2726</v>
      </c>
      <c r="K55" s="8">
        <v>1375</v>
      </c>
      <c r="L55" s="8">
        <v>960</v>
      </c>
      <c r="M55" s="8">
        <v>548</v>
      </c>
      <c r="N55" s="9">
        <v>368</v>
      </c>
      <c r="O55" s="7">
        <v>24</v>
      </c>
      <c r="P55" s="8">
        <v>670</v>
      </c>
      <c r="Q55" s="8">
        <v>646</v>
      </c>
      <c r="R55" s="8">
        <v>468</v>
      </c>
      <c r="S55" s="8">
        <v>202</v>
      </c>
      <c r="T55" s="8">
        <v>132</v>
      </c>
      <c r="U55" s="7">
        <v>30</v>
      </c>
      <c r="V55" s="8">
        <v>888</v>
      </c>
      <c r="W55" s="8">
        <v>468</v>
      </c>
      <c r="X55" s="8">
        <v>299</v>
      </c>
      <c r="Y55" s="8">
        <v>121</v>
      </c>
      <c r="Z55" s="9">
        <v>64</v>
      </c>
      <c r="AA55" s="7">
        <v>25</v>
      </c>
      <c r="AB55" s="8">
        <v>61</v>
      </c>
      <c r="AC55" s="8">
        <v>94</v>
      </c>
      <c r="AD55" s="8">
        <v>101</v>
      </c>
      <c r="AE55" s="8">
        <v>48</v>
      </c>
      <c r="AF55" s="9">
        <v>22</v>
      </c>
    </row>
    <row r="56" spans="2:32" x14ac:dyDescent="0.25">
      <c r="B56" s="10" t="s">
        <v>66</v>
      </c>
      <c r="C56" s="10">
        <v>26</v>
      </c>
      <c r="D56" s="11">
        <v>111</v>
      </c>
      <c r="E56" s="11">
        <v>421</v>
      </c>
      <c r="F56" s="11">
        <v>895</v>
      </c>
      <c r="G56" s="11">
        <v>640</v>
      </c>
      <c r="H56" s="12">
        <v>440</v>
      </c>
      <c r="I56" s="10">
        <v>26</v>
      </c>
      <c r="J56" s="11">
        <v>1918</v>
      </c>
      <c r="K56" s="11">
        <v>1324</v>
      </c>
      <c r="L56" s="11">
        <v>913</v>
      </c>
      <c r="M56" s="11">
        <v>521</v>
      </c>
      <c r="N56" s="12">
        <v>344</v>
      </c>
      <c r="O56" s="10">
        <v>0</v>
      </c>
      <c r="P56" s="11">
        <v>714</v>
      </c>
      <c r="Q56" s="11">
        <v>586</v>
      </c>
      <c r="R56" s="11">
        <v>481</v>
      </c>
      <c r="S56" s="11">
        <v>208</v>
      </c>
      <c r="T56" s="11">
        <v>136</v>
      </c>
      <c r="U56" s="10">
        <v>25</v>
      </c>
      <c r="V56" s="11">
        <v>470</v>
      </c>
      <c r="W56" s="11">
        <v>439</v>
      </c>
      <c r="X56" s="11">
        <v>280</v>
      </c>
      <c r="Y56" s="11">
        <v>116</v>
      </c>
      <c r="Z56" s="12">
        <v>74</v>
      </c>
      <c r="AA56" s="10">
        <v>24</v>
      </c>
      <c r="AB56" s="11">
        <v>59</v>
      </c>
      <c r="AC56" s="11">
        <v>80</v>
      </c>
      <c r="AD56" s="11">
        <v>91</v>
      </c>
      <c r="AE56" s="11">
        <v>53</v>
      </c>
      <c r="AF56" s="12">
        <v>28</v>
      </c>
    </row>
    <row r="57" spans="2:32" x14ac:dyDescent="0.25">
      <c r="B57" s="10" t="s">
        <v>67</v>
      </c>
      <c r="C57" s="10">
        <v>27</v>
      </c>
      <c r="D57" s="11">
        <v>106</v>
      </c>
      <c r="E57" s="11">
        <v>421</v>
      </c>
      <c r="F57" s="11">
        <v>890</v>
      </c>
      <c r="G57" s="11">
        <v>624</v>
      </c>
      <c r="H57" s="12">
        <v>420</v>
      </c>
      <c r="I57" s="10">
        <v>27</v>
      </c>
      <c r="J57" s="11">
        <v>1070</v>
      </c>
      <c r="K57" s="11">
        <v>1254</v>
      </c>
      <c r="L57" s="11">
        <v>876</v>
      </c>
      <c r="M57" s="11">
        <v>486</v>
      </c>
      <c r="N57" s="12">
        <v>317</v>
      </c>
      <c r="O57" s="10">
        <v>25</v>
      </c>
      <c r="P57" s="11">
        <v>581</v>
      </c>
      <c r="Q57" s="11">
        <v>588</v>
      </c>
      <c r="R57" s="11">
        <v>443</v>
      </c>
      <c r="S57" s="11">
        <v>202</v>
      </c>
      <c r="T57" s="11">
        <v>137</v>
      </c>
      <c r="U57" s="10">
        <v>23</v>
      </c>
      <c r="V57" s="11">
        <v>260</v>
      </c>
      <c r="W57" s="11">
        <v>214</v>
      </c>
      <c r="X57" s="11">
        <v>170</v>
      </c>
      <c r="Y57" s="11">
        <v>108</v>
      </c>
      <c r="Z57" s="12">
        <v>80</v>
      </c>
      <c r="AA57" s="10">
        <v>24</v>
      </c>
      <c r="AB57" s="11">
        <v>40</v>
      </c>
      <c r="AC57" s="11">
        <v>60</v>
      </c>
      <c r="AD57" s="11">
        <v>72</v>
      </c>
      <c r="AE57" s="11">
        <v>38</v>
      </c>
      <c r="AF57" s="12">
        <v>25</v>
      </c>
    </row>
    <row r="58" spans="2:32" x14ac:dyDescent="0.25">
      <c r="B58" s="10" t="s">
        <v>68</v>
      </c>
      <c r="C58" s="10">
        <v>25</v>
      </c>
      <c r="D58" s="11">
        <v>75</v>
      </c>
      <c r="E58" s="11">
        <v>314</v>
      </c>
      <c r="F58" s="11">
        <v>772</v>
      </c>
      <c r="G58" s="11">
        <v>578</v>
      </c>
      <c r="H58" s="12">
        <v>412</v>
      </c>
      <c r="I58" s="10">
        <v>27</v>
      </c>
      <c r="J58" s="11">
        <v>2108</v>
      </c>
      <c r="K58" s="11">
        <v>1304</v>
      </c>
      <c r="L58" s="11">
        <v>884</v>
      </c>
      <c r="M58" s="11">
        <v>478</v>
      </c>
      <c r="N58" s="12">
        <v>301</v>
      </c>
      <c r="O58" s="10">
        <v>26</v>
      </c>
      <c r="P58" s="11">
        <v>543</v>
      </c>
      <c r="Q58" s="11">
        <v>590</v>
      </c>
      <c r="R58" s="11">
        <v>468</v>
      </c>
      <c r="S58" s="11">
        <v>228</v>
      </c>
      <c r="T58" s="11">
        <v>157</v>
      </c>
      <c r="U58" s="10">
        <v>26</v>
      </c>
      <c r="V58" s="11">
        <v>326</v>
      </c>
      <c r="W58" s="11">
        <v>276</v>
      </c>
      <c r="X58" s="11">
        <v>236</v>
      </c>
      <c r="Y58" s="11">
        <v>130</v>
      </c>
      <c r="Z58" s="12">
        <v>84</v>
      </c>
      <c r="AA58" s="10">
        <v>25</v>
      </c>
      <c r="AB58" s="11">
        <v>39</v>
      </c>
      <c r="AC58" s="11">
        <v>57</v>
      </c>
      <c r="AD58" s="11">
        <v>72</v>
      </c>
      <c r="AE58" s="11">
        <v>33</v>
      </c>
      <c r="AF58" s="12">
        <v>20</v>
      </c>
    </row>
    <row r="59" spans="2:32" x14ac:dyDescent="0.25">
      <c r="B59" s="5" t="s">
        <v>92</v>
      </c>
      <c r="C59" s="10">
        <v>25</v>
      </c>
      <c r="D59" s="11">
        <v>78</v>
      </c>
      <c r="E59" s="11">
        <v>337</v>
      </c>
      <c r="F59" s="11">
        <v>830</v>
      </c>
      <c r="G59" s="11">
        <v>603</v>
      </c>
      <c r="H59" s="12">
        <v>419</v>
      </c>
      <c r="I59" s="10">
        <v>27</v>
      </c>
      <c r="J59" s="11">
        <v>1841</v>
      </c>
      <c r="K59" s="11">
        <v>1314</v>
      </c>
      <c r="L59" s="11">
        <v>884</v>
      </c>
      <c r="M59" s="11">
        <v>480</v>
      </c>
      <c r="N59" s="12">
        <v>299</v>
      </c>
      <c r="O59" s="10">
        <v>28</v>
      </c>
      <c r="P59" s="11">
        <v>455</v>
      </c>
      <c r="Q59" s="11">
        <v>359</v>
      </c>
      <c r="R59" s="11">
        <v>262</v>
      </c>
      <c r="S59" s="11">
        <v>108</v>
      </c>
      <c r="T59" s="11">
        <v>86</v>
      </c>
      <c r="U59" s="10">
        <v>26</v>
      </c>
      <c r="V59" s="11">
        <v>157</v>
      </c>
      <c r="W59" s="11">
        <v>194</v>
      </c>
      <c r="X59" s="11">
        <v>170</v>
      </c>
      <c r="Y59" s="11">
        <v>116</v>
      </c>
      <c r="Z59" s="12">
        <v>86</v>
      </c>
      <c r="AA59" s="10">
        <v>25</v>
      </c>
      <c r="AB59" s="11">
        <v>42</v>
      </c>
      <c r="AC59" s="11">
        <v>66</v>
      </c>
      <c r="AD59" s="11">
        <v>74</v>
      </c>
      <c r="AE59" s="11">
        <v>36</v>
      </c>
      <c r="AF59" s="12">
        <v>23</v>
      </c>
    </row>
    <row r="60" spans="2:32" x14ac:dyDescent="0.25">
      <c r="B60" s="5" t="s">
        <v>93</v>
      </c>
      <c r="C60" s="10">
        <v>27</v>
      </c>
      <c r="D60" s="11">
        <v>88</v>
      </c>
      <c r="E60" s="11">
        <v>368</v>
      </c>
      <c r="F60" s="11">
        <v>878</v>
      </c>
      <c r="G60" s="11">
        <v>640</v>
      </c>
      <c r="H60" s="12">
        <v>446</v>
      </c>
      <c r="I60" s="10">
        <v>35</v>
      </c>
      <c r="J60" s="11">
        <v>2498</v>
      </c>
      <c r="K60" s="11">
        <v>1348</v>
      </c>
      <c r="L60" s="11">
        <v>918</v>
      </c>
      <c r="M60" s="11">
        <v>500</v>
      </c>
      <c r="N60" s="12">
        <v>319</v>
      </c>
      <c r="O60" s="10">
        <v>28</v>
      </c>
      <c r="P60" s="11">
        <v>548</v>
      </c>
      <c r="Q60" s="11">
        <v>496</v>
      </c>
      <c r="R60" s="11">
        <v>368</v>
      </c>
      <c r="S60" s="11">
        <v>157</v>
      </c>
      <c r="T60" s="11">
        <v>106</v>
      </c>
      <c r="U60" s="10">
        <v>26</v>
      </c>
      <c r="V60" s="11">
        <v>309</v>
      </c>
      <c r="W60" s="11">
        <v>303</v>
      </c>
      <c r="X60" s="11">
        <v>214</v>
      </c>
      <c r="Y60" s="11">
        <v>117</v>
      </c>
      <c r="Z60" s="12">
        <v>81</v>
      </c>
      <c r="AA60" s="10">
        <v>26</v>
      </c>
      <c r="AB60" s="11">
        <v>49</v>
      </c>
      <c r="AC60" s="11">
        <v>70</v>
      </c>
      <c r="AD60" s="11">
        <v>74</v>
      </c>
      <c r="AE60" s="11">
        <v>38</v>
      </c>
      <c r="AF60" s="12">
        <v>25</v>
      </c>
    </row>
    <row r="61" spans="2:32" x14ac:dyDescent="0.25">
      <c r="B61" s="5" t="s">
        <v>94</v>
      </c>
      <c r="C61" s="10">
        <v>27</v>
      </c>
      <c r="D61" s="11">
        <v>81</v>
      </c>
      <c r="E61" s="11">
        <v>328</v>
      </c>
      <c r="F61" s="11">
        <v>811</v>
      </c>
      <c r="G61" s="11">
        <v>603</v>
      </c>
      <c r="H61" s="12">
        <v>429</v>
      </c>
      <c r="I61" s="10">
        <v>29</v>
      </c>
      <c r="J61" s="11">
        <v>2203</v>
      </c>
      <c r="K61" s="11">
        <v>1313</v>
      </c>
      <c r="L61" s="11">
        <v>888</v>
      </c>
      <c r="M61" s="11">
        <v>474</v>
      </c>
      <c r="N61" s="12">
        <v>296</v>
      </c>
      <c r="O61" s="10">
        <v>25</v>
      </c>
      <c r="P61" s="11">
        <v>470</v>
      </c>
      <c r="Q61" s="11">
        <v>488</v>
      </c>
      <c r="R61" s="11">
        <v>366</v>
      </c>
      <c r="S61" s="11">
        <v>155</v>
      </c>
      <c r="T61" s="11">
        <v>106</v>
      </c>
      <c r="U61" s="10">
        <v>23</v>
      </c>
      <c r="V61" s="11">
        <v>188</v>
      </c>
      <c r="W61" s="11">
        <v>219</v>
      </c>
      <c r="X61" s="11">
        <v>199</v>
      </c>
      <c r="Y61" s="11">
        <v>134</v>
      </c>
      <c r="Z61" s="12">
        <v>97</v>
      </c>
      <c r="AA61" s="10">
        <v>23</v>
      </c>
      <c r="AB61" s="11">
        <v>43</v>
      </c>
      <c r="AC61" s="11">
        <v>59</v>
      </c>
      <c r="AD61" s="11">
        <v>70</v>
      </c>
      <c r="AE61" s="11">
        <v>32</v>
      </c>
      <c r="AF61" s="12">
        <v>20</v>
      </c>
    </row>
    <row r="62" spans="2:32" x14ac:dyDescent="0.25">
      <c r="B62" s="5" t="s">
        <v>95</v>
      </c>
      <c r="C62" s="10">
        <v>29</v>
      </c>
      <c r="D62" s="11">
        <v>90</v>
      </c>
      <c r="E62" s="11">
        <v>360</v>
      </c>
      <c r="F62" s="11">
        <v>795</v>
      </c>
      <c r="G62" s="11">
        <v>590</v>
      </c>
      <c r="H62" s="12">
        <v>408</v>
      </c>
      <c r="I62" s="10">
        <v>31</v>
      </c>
      <c r="J62" s="11">
        <v>2312</v>
      </c>
      <c r="K62" s="11">
        <v>1286</v>
      </c>
      <c r="L62" s="11">
        <v>874</v>
      </c>
      <c r="M62" s="11">
        <v>469</v>
      </c>
      <c r="N62" s="12">
        <v>293</v>
      </c>
      <c r="O62" s="10">
        <v>30</v>
      </c>
      <c r="P62" s="11">
        <v>820</v>
      </c>
      <c r="Q62" s="11">
        <v>741</v>
      </c>
      <c r="R62" s="11">
        <v>552</v>
      </c>
      <c r="S62" s="11">
        <v>221</v>
      </c>
      <c r="T62" s="11">
        <v>136</v>
      </c>
      <c r="U62" s="10">
        <v>30</v>
      </c>
      <c r="V62" s="11">
        <v>954</v>
      </c>
      <c r="W62" s="11">
        <v>628</v>
      </c>
      <c r="X62" s="11">
        <v>322</v>
      </c>
      <c r="Y62" s="11">
        <v>142</v>
      </c>
      <c r="Z62" s="12">
        <v>96</v>
      </c>
      <c r="AA62" s="10">
        <v>28</v>
      </c>
      <c r="AB62" s="11">
        <v>44</v>
      </c>
      <c r="AC62" s="11">
        <v>62</v>
      </c>
      <c r="AD62" s="11">
        <v>68</v>
      </c>
      <c r="AE62" s="11">
        <v>34</v>
      </c>
      <c r="AF62" s="12">
        <v>20</v>
      </c>
    </row>
    <row r="63" spans="2:32" x14ac:dyDescent="0.25">
      <c r="B63" s="5" t="s">
        <v>96</v>
      </c>
      <c r="C63" s="10">
        <v>26</v>
      </c>
      <c r="D63" s="11">
        <v>86</v>
      </c>
      <c r="E63" s="11">
        <v>350</v>
      </c>
      <c r="F63" s="11">
        <v>815</v>
      </c>
      <c r="G63" s="11">
        <v>602</v>
      </c>
      <c r="H63" s="12">
        <v>416</v>
      </c>
      <c r="I63" s="10">
        <v>29</v>
      </c>
      <c r="J63" s="11">
        <v>1966</v>
      </c>
      <c r="K63" s="11">
        <v>1291</v>
      </c>
      <c r="L63" s="11">
        <v>868</v>
      </c>
      <c r="M63" s="11">
        <v>459</v>
      </c>
      <c r="N63" s="12">
        <v>284</v>
      </c>
      <c r="O63" s="10">
        <v>26</v>
      </c>
      <c r="P63" s="11">
        <v>424</v>
      </c>
      <c r="Q63" s="11">
        <v>453</v>
      </c>
      <c r="R63" s="11">
        <v>323</v>
      </c>
      <c r="S63" s="11">
        <v>138</v>
      </c>
      <c r="T63" s="11">
        <v>96</v>
      </c>
      <c r="U63" s="10">
        <v>26</v>
      </c>
      <c r="V63" s="11">
        <v>76</v>
      </c>
      <c r="W63" s="11">
        <v>128</v>
      </c>
      <c r="X63" s="11">
        <v>166</v>
      </c>
      <c r="Y63" s="11">
        <v>134</v>
      </c>
      <c r="Z63" s="12">
        <v>104</v>
      </c>
      <c r="AA63" s="10">
        <v>24</v>
      </c>
      <c r="AB63" s="11">
        <v>34</v>
      </c>
      <c r="AC63" s="11">
        <v>52</v>
      </c>
      <c r="AD63" s="11">
        <v>64</v>
      </c>
      <c r="AE63" s="11">
        <v>32</v>
      </c>
      <c r="AF63" s="12">
        <v>18</v>
      </c>
    </row>
    <row r="64" spans="2:32" x14ac:dyDescent="0.25">
      <c r="B64" s="5" t="s">
        <v>97</v>
      </c>
      <c r="C64" s="10">
        <v>25</v>
      </c>
      <c r="D64" s="11">
        <v>68</v>
      </c>
      <c r="E64" s="11">
        <v>278</v>
      </c>
      <c r="F64" s="11">
        <v>712</v>
      </c>
      <c r="G64" s="11">
        <v>554</v>
      </c>
      <c r="H64" s="12">
        <v>402</v>
      </c>
      <c r="I64" s="10">
        <v>27</v>
      </c>
      <c r="J64" s="11">
        <v>1790</v>
      </c>
      <c r="K64" s="11">
        <v>1267</v>
      </c>
      <c r="L64" s="11">
        <v>860</v>
      </c>
      <c r="M64" s="11">
        <v>452</v>
      </c>
      <c r="N64" s="12">
        <v>280</v>
      </c>
      <c r="O64" s="10">
        <v>26</v>
      </c>
      <c r="P64" s="11">
        <v>567</v>
      </c>
      <c r="Q64" s="11">
        <v>551</v>
      </c>
      <c r="R64" s="11">
        <v>428</v>
      </c>
      <c r="S64" s="11">
        <v>204</v>
      </c>
      <c r="T64" s="11">
        <v>138</v>
      </c>
      <c r="U64" s="10">
        <v>26</v>
      </c>
      <c r="V64" s="11">
        <v>78</v>
      </c>
      <c r="W64" s="11">
        <v>111</v>
      </c>
      <c r="X64" s="11">
        <v>134</v>
      </c>
      <c r="Y64" s="11">
        <v>117</v>
      </c>
      <c r="Z64" s="12">
        <v>98</v>
      </c>
      <c r="AA64" s="10">
        <v>24</v>
      </c>
      <c r="AB64" s="11">
        <v>33</v>
      </c>
      <c r="AC64" s="11">
        <v>45</v>
      </c>
      <c r="AD64" s="11">
        <v>54</v>
      </c>
      <c r="AE64" s="11">
        <v>34</v>
      </c>
      <c r="AF64" s="12">
        <v>18</v>
      </c>
    </row>
    <row r="65" spans="2:32" x14ac:dyDescent="0.25">
      <c r="B65" s="5" t="s">
        <v>98</v>
      </c>
      <c r="C65" s="10">
        <v>26</v>
      </c>
      <c r="D65" s="11">
        <v>85</v>
      </c>
      <c r="E65" s="11">
        <v>333</v>
      </c>
      <c r="F65" s="11">
        <v>782</v>
      </c>
      <c r="G65" s="11">
        <v>585</v>
      </c>
      <c r="H65" s="12">
        <v>408</v>
      </c>
      <c r="I65" s="10">
        <v>28</v>
      </c>
      <c r="J65" s="11">
        <v>1707</v>
      </c>
      <c r="K65" s="11">
        <v>1266</v>
      </c>
      <c r="L65" s="11">
        <v>857</v>
      </c>
      <c r="M65" s="11">
        <v>452</v>
      </c>
      <c r="N65" s="12">
        <v>282</v>
      </c>
      <c r="O65" s="10">
        <v>24</v>
      </c>
      <c r="P65" s="11">
        <v>564</v>
      </c>
      <c r="Q65" s="11">
        <v>557</v>
      </c>
      <c r="R65" s="11">
        <v>426</v>
      </c>
      <c r="S65" s="11">
        <v>202</v>
      </c>
      <c r="T65" s="11">
        <v>138</v>
      </c>
      <c r="U65" s="10">
        <v>26</v>
      </c>
      <c r="V65" s="11">
        <v>110</v>
      </c>
      <c r="W65" s="11">
        <v>138</v>
      </c>
      <c r="X65" s="11">
        <v>153</v>
      </c>
      <c r="Y65" s="11">
        <v>126</v>
      </c>
      <c r="Z65" s="12">
        <v>100</v>
      </c>
      <c r="AA65" s="10">
        <v>26</v>
      </c>
      <c r="AB65" s="11">
        <v>31</v>
      </c>
      <c r="AC65" s="11">
        <v>45</v>
      </c>
      <c r="AD65" s="11">
        <v>56</v>
      </c>
      <c r="AE65" s="11">
        <v>31</v>
      </c>
      <c r="AF65" s="12">
        <v>20</v>
      </c>
    </row>
    <row r="66" spans="2:32" x14ac:dyDescent="0.25">
      <c r="B66" s="5" t="s">
        <v>99</v>
      </c>
      <c r="C66" s="10">
        <v>26</v>
      </c>
      <c r="D66" s="11">
        <v>91</v>
      </c>
      <c r="E66" s="11">
        <v>345</v>
      </c>
      <c r="F66" s="11">
        <v>800</v>
      </c>
      <c r="G66" s="11">
        <v>589</v>
      </c>
      <c r="H66" s="12">
        <v>410</v>
      </c>
      <c r="I66" s="10">
        <v>28</v>
      </c>
      <c r="J66" s="11">
        <v>1735</v>
      </c>
      <c r="K66" s="11">
        <v>1273</v>
      </c>
      <c r="L66" s="11">
        <v>860</v>
      </c>
      <c r="M66" s="11">
        <v>453</v>
      </c>
      <c r="N66" s="12">
        <v>282</v>
      </c>
      <c r="O66" s="10">
        <v>26</v>
      </c>
      <c r="P66" s="11">
        <v>613</v>
      </c>
      <c r="Q66" s="11">
        <v>572</v>
      </c>
      <c r="R66" s="11">
        <v>432</v>
      </c>
      <c r="S66" s="11">
        <v>203</v>
      </c>
      <c r="T66" s="11">
        <v>140</v>
      </c>
      <c r="U66" s="10">
        <v>26</v>
      </c>
      <c r="V66" s="11">
        <v>153</v>
      </c>
      <c r="W66" s="11">
        <v>166</v>
      </c>
      <c r="X66" s="11">
        <v>174</v>
      </c>
      <c r="Y66" s="11">
        <v>129</v>
      </c>
      <c r="Z66" s="12">
        <v>104</v>
      </c>
      <c r="AA66" s="10">
        <v>24</v>
      </c>
      <c r="AB66" s="11">
        <v>35</v>
      </c>
      <c r="AC66" s="11">
        <v>47</v>
      </c>
      <c r="AD66" s="11">
        <v>58</v>
      </c>
      <c r="AE66" s="11">
        <v>32</v>
      </c>
      <c r="AF66" s="12">
        <v>18</v>
      </c>
    </row>
    <row r="67" spans="2:32" x14ac:dyDescent="0.25">
      <c r="B67" s="5" t="s">
        <v>100</v>
      </c>
      <c r="C67" s="10">
        <v>25</v>
      </c>
      <c r="D67" s="11">
        <v>86</v>
      </c>
      <c r="E67" s="11">
        <v>348</v>
      </c>
      <c r="F67" s="11">
        <v>808</v>
      </c>
      <c r="G67" s="11">
        <v>612</v>
      </c>
      <c r="H67" s="12">
        <v>435</v>
      </c>
      <c r="I67" s="10">
        <v>31</v>
      </c>
      <c r="J67" s="11">
        <v>2286</v>
      </c>
      <c r="K67" s="11">
        <v>1320</v>
      </c>
      <c r="L67" s="11">
        <v>902</v>
      </c>
      <c r="M67" s="11">
        <v>498</v>
      </c>
      <c r="N67" s="12">
        <v>323</v>
      </c>
      <c r="O67" s="10">
        <v>0</v>
      </c>
      <c r="P67" s="11">
        <v>592</v>
      </c>
      <c r="Q67" s="11">
        <v>502</v>
      </c>
      <c r="R67" s="11">
        <v>352</v>
      </c>
      <c r="S67" s="11">
        <v>167</v>
      </c>
      <c r="T67" s="11">
        <v>112</v>
      </c>
      <c r="U67" s="10">
        <v>25</v>
      </c>
      <c r="V67" s="11">
        <v>264</v>
      </c>
      <c r="W67" s="11">
        <v>240</v>
      </c>
      <c r="X67" s="11">
        <v>162</v>
      </c>
      <c r="Y67" s="11">
        <v>89</v>
      </c>
      <c r="Z67" s="12">
        <v>65</v>
      </c>
      <c r="AA67" s="10">
        <v>25</v>
      </c>
      <c r="AB67" s="11">
        <v>46</v>
      </c>
      <c r="AC67" s="11">
        <v>70</v>
      </c>
      <c r="AD67" s="11">
        <v>80</v>
      </c>
      <c r="AE67" s="11">
        <v>42</v>
      </c>
      <c r="AF67" s="12">
        <v>26</v>
      </c>
    </row>
  </sheetData>
  <mergeCells count="6">
    <mergeCell ref="AA1:AF1"/>
    <mergeCell ref="B1:B3"/>
    <mergeCell ref="C1:H1"/>
    <mergeCell ref="I1:N1"/>
    <mergeCell ref="O1:T1"/>
    <mergeCell ref="U1:Z1"/>
  </mergeCells>
  <conditionalFormatting sqref="C4:C67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67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67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6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6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6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67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6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6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L6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6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:N6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6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P6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Q6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:R6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:S6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:T6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:U6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:V6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:W6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:X6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4:Y6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:Z6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:AA6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:AB6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4:AC6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:AD6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:AE6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:AF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39FEC-F42E-1B46-A90A-8FF05176457D}">
  <dimension ref="B1:AF67"/>
  <sheetViews>
    <sheetView topLeftCell="A26" workbookViewId="0">
      <selection activeCell="I63" sqref="I63"/>
    </sheetView>
  </sheetViews>
  <sheetFormatPr defaultColWidth="10.81640625" defaultRowHeight="15" x14ac:dyDescent="0.25"/>
  <cols>
    <col min="2" max="2" width="12.36328125" customWidth="1"/>
    <col min="3" max="20" width="5.6328125" customWidth="1"/>
    <col min="21" max="21" width="5.6328125" style="5" customWidth="1"/>
    <col min="22" max="25" width="5.6328125" customWidth="1"/>
    <col min="26" max="26" width="5.6328125" style="6" customWidth="1"/>
    <col min="27" max="32" width="5.6328125" customWidth="1"/>
  </cols>
  <sheetData>
    <row r="1" spans="2:32" x14ac:dyDescent="0.25">
      <c r="B1" s="34" t="s">
        <v>0</v>
      </c>
      <c r="C1" s="36" t="s">
        <v>1</v>
      </c>
      <c r="D1" s="37"/>
      <c r="E1" s="37"/>
      <c r="F1" s="37"/>
      <c r="G1" s="37"/>
      <c r="H1" s="38"/>
      <c r="I1" s="36" t="s">
        <v>2</v>
      </c>
      <c r="J1" s="37"/>
      <c r="K1" s="37"/>
      <c r="L1" s="37"/>
      <c r="M1" s="37"/>
      <c r="N1" s="38"/>
      <c r="O1" s="36" t="s">
        <v>3</v>
      </c>
      <c r="P1" s="37"/>
      <c r="Q1" s="37"/>
      <c r="R1" s="37"/>
      <c r="S1" s="37"/>
      <c r="T1" s="38"/>
      <c r="U1" s="36" t="s">
        <v>4</v>
      </c>
      <c r="V1" s="37"/>
      <c r="W1" s="37"/>
      <c r="X1" s="37"/>
      <c r="Y1" s="37"/>
      <c r="Z1" s="38"/>
      <c r="AA1" s="36" t="s">
        <v>5</v>
      </c>
      <c r="AB1" s="37"/>
      <c r="AC1" s="37"/>
      <c r="AD1" s="37"/>
      <c r="AE1" s="37"/>
      <c r="AF1" s="38"/>
    </row>
    <row r="2" spans="2:32" x14ac:dyDescent="0.25">
      <c r="B2" s="34"/>
      <c r="C2" s="13" t="s">
        <v>69</v>
      </c>
      <c r="D2" s="1" t="s">
        <v>70</v>
      </c>
      <c r="E2" s="1" t="s">
        <v>71</v>
      </c>
      <c r="F2" s="1" t="s">
        <v>72</v>
      </c>
      <c r="G2" s="1" t="s">
        <v>73</v>
      </c>
      <c r="H2" s="14" t="s">
        <v>74</v>
      </c>
      <c r="I2" s="13" t="s">
        <v>69</v>
      </c>
      <c r="J2" s="1" t="s">
        <v>70</v>
      </c>
      <c r="K2" s="1" t="s">
        <v>71</v>
      </c>
      <c r="L2" s="1" t="s">
        <v>72</v>
      </c>
      <c r="M2" s="1" t="s">
        <v>73</v>
      </c>
      <c r="N2" s="14" t="s">
        <v>74</v>
      </c>
      <c r="O2" s="13" t="s">
        <v>69</v>
      </c>
      <c r="P2" s="1" t="s">
        <v>70</v>
      </c>
      <c r="Q2" s="1" t="s">
        <v>71</v>
      </c>
      <c r="R2" s="1" t="s">
        <v>72</v>
      </c>
      <c r="S2" s="1" t="s">
        <v>73</v>
      </c>
      <c r="T2" s="1" t="s">
        <v>74</v>
      </c>
      <c r="U2" s="13" t="s">
        <v>69</v>
      </c>
      <c r="V2" s="1" t="s">
        <v>70</v>
      </c>
      <c r="W2" s="1" t="s">
        <v>71</v>
      </c>
      <c r="X2" s="1" t="s">
        <v>72</v>
      </c>
      <c r="Y2" s="1" t="s">
        <v>73</v>
      </c>
      <c r="Z2" s="14" t="s">
        <v>74</v>
      </c>
      <c r="AA2" s="13" t="s">
        <v>69</v>
      </c>
      <c r="AB2" s="1" t="s">
        <v>70</v>
      </c>
      <c r="AC2" s="1" t="s">
        <v>71</v>
      </c>
      <c r="AD2" s="1" t="s">
        <v>72</v>
      </c>
      <c r="AE2" s="1" t="s">
        <v>73</v>
      </c>
      <c r="AF2" s="14" t="s">
        <v>74</v>
      </c>
    </row>
    <row r="3" spans="2:32" x14ac:dyDescent="0.25">
      <c r="B3" s="34"/>
      <c r="C3" s="5" t="s">
        <v>13</v>
      </c>
      <c r="D3" t="s">
        <v>13</v>
      </c>
      <c r="E3" t="s">
        <v>13</v>
      </c>
      <c r="F3" t="s">
        <v>13</v>
      </c>
      <c r="G3" t="s">
        <v>13</v>
      </c>
      <c r="H3" s="6" t="s">
        <v>13</v>
      </c>
      <c r="I3" s="5" t="s">
        <v>13</v>
      </c>
      <c r="J3" t="s">
        <v>13</v>
      </c>
      <c r="K3" t="s">
        <v>13</v>
      </c>
      <c r="L3" t="s">
        <v>13</v>
      </c>
      <c r="M3" t="s">
        <v>13</v>
      </c>
      <c r="N3" s="6" t="s">
        <v>13</v>
      </c>
      <c r="O3" s="5" t="s">
        <v>13</v>
      </c>
      <c r="P3" t="s">
        <v>13</v>
      </c>
      <c r="Q3" t="s">
        <v>13</v>
      </c>
      <c r="R3" t="s">
        <v>13</v>
      </c>
      <c r="S3" t="s">
        <v>13</v>
      </c>
      <c r="T3" t="s">
        <v>13</v>
      </c>
      <c r="U3" s="5" t="s">
        <v>13</v>
      </c>
      <c r="V3" t="s">
        <v>13</v>
      </c>
      <c r="W3" t="s">
        <v>13</v>
      </c>
      <c r="X3" t="s">
        <v>13</v>
      </c>
      <c r="Y3" t="s">
        <v>13</v>
      </c>
      <c r="Z3" s="6" t="s">
        <v>13</v>
      </c>
      <c r="AA3" s="5" t="s">
        <v>13</v>
      </c>
      <c r="AB3" t="s">
        <v>13</v>
      </c>
      <c r="AC3" t="s">
        <v>13</v>
      </c>
      <c r="AD3" t="s">
        <v>13</v>
      </c>
      <c r="AE3" t="s">
        <v>13</v>
      </c>
      <c r="AF3" s="6" t="s">
        <v>13</v>
      </c>
    </row>
    <row r="4" spans="2:32" x14ac:dyDescent="0.25">
      <c r="B4" s="2" t="s">
        <v>14</v>
      </c>
      <c r="C4" s="2">
        <v>400</v>
      </c>
      <c r="D4" s="3">
        <v>400</v>
      </c>
      <c r="E4" s="3">
        <v>400</v>
      </c>
      <c r="F4" s="3">
        <v>400</v>
      </c>
      <c r="G4" s="3">
        <v>51</v>
      </c>
      <c r="H4" s="4">
        <v>36</v>
      </c>
      <c r="I4" s="2">
        <v>400</v>
      </c>
      <c r="J4" s="3">
        <v>94</v>
      </c>
      <c r="K4" s="3">
        <v>36</v>
      </c>
      <c r="L4" s="3">
        <v>30</v>
      </c>
      <c r="M4" s="3">
        <v>29</v>
      </c>
      <c r="N4" s="4">
        <v>27</v>
      </c>
      <c r="O4" s="2">
        <v>400</v>
      </c>
      <c r="P4" s="3">
        <v>153</v>
      </c>
      <c r="Q4" s="3">
        <v>42</v>
      </c>
      <c r="R4" s="3">
        <v>42</v>
      </c>
      <c r="S4" s="3">
        <v>35</v>
      </c>
      <c r="T4" s="3">
        <v>34</v>
      </c>
      <c r="U4" s="2">
        <v>400</v>
      </c>
      <c r="V4" s="3">
        <v>67</v>
      </c>
      <c r="W4" s="3">
        <v>29</v>
      </c>
      <c r="X4" s="3">
        <v>30</v>
      </c>
      <c r="Y4" s="3">
        <v>29</v>
      </c>
      <c r="Z4" s="4">
        <v>25</v>
      </c>
      <c r="AA4" s="2">
        <v>400</v>
      </c>
      <c r="AB4" s="3">
        <v>400</v>
      </c>
      <c r="AC4" s="3">
        <v>400</v>
      </c>
      <c r="AD4" s="3">
        <v>400</v>
      </c>
      <c r="AE4" s="3">
        <v>45</v>
      </c>
      <c r="AF4" s="4">
        <v>22</v>
      </c>
    </row>
    <row r="5" spans="2:32" x14ac:dyDescent="0.25">
      <c r="B5" s="5" t="s">
        <v>15</v>
      </c>
      <c r="C5" s="5">
        <v>400</v>
      </c>
      <c r="D5">
        <v>400</v>
      </c>
      <c r="E5">
        <v>400</v>
      </c>
      <c r="F5">
        <v>400</v>
      </c>
      <c r="G5">
        <v>57</v>
      </c>
      <c r="H5" s="6">
        <v>36</v>
      </c>
      <c r="I5" s="5">
        <v>400</v>
      </c>
      <c r="J5">
        <v>72</v>
      </c>
      <c r="K5">
        <v>35</v>
      </c>
      <c r="L5">
        <v>30</v>
      </c>
      <c r="M5">
        <v>30</v>
      </c>
      <c r="N5" s="6">
        <v>27</v>
      </c>
      <c r="O5" s="5">
        <v>400</v>
      </c>
      <c r="P5">
        <v>124</v>
      </c>
      <c r="Q5">
        <v>48</v>
      </c>
      <c r="R5">
        <v>42</v>
      </c>
      <c r="S5">
        <v>40</v>
      </c>
      <c r="T5">
        <v>36</v>
      </c>
      <c r="U5" s="5">
        <v>400</v>
      </c>
      <c r="V5">
        <v>59</v>
      </c>
      <c r="W5">
        <v>29</v>
      </c>
      <c r="X5">
        <v>31</v>
      </c>
      <c r="Y5">
        <v>26</v>
      </c>
      <c r="Z5" s="6">
        <v>35</v>
      </c>
      <c r="AA5" s="5">
        <v>400</v>
      </c>
      <c r="AB5">
        <v>400</v>
      </c>
      <c r="AC5">
        <v>400</v>
      </c>
      <c r="AD5">
        <v>400</v>
      </c>
      <c r="AE5">
        <v>45</v>
      </c>
      <c r="AF5" s="6">
        <v>27</v>
      </c>
    </row>
    <row r="6" spans="2:32" x14ac:dyDescent="0.25">
      <c r="B6" s="5" t="s">
        <v>16</v>
      </c>
      <c r="C6" s="5">
        <v>400</v>
      </c>
      <c r="D6">
        <v>400</v>
      </c>
      <c r="E6">
        <v>400</v>
      </c>
      <c r="F6">
        <v>400</v>
      </c>
      <c r="G6">
        <v>400</v>
      </c>
      <c r="H6" s="6">
        <v>40</v>
      </c>
      <c r="I6" s="5">
        <v>400</v>
      </c>
      <c r="J6">
        <v>59</v>
      </c>
      <c r="K6">
        <v>34</v>
      </c>
      <c r="L6">
        <v>29</v>
      </c>
      <c r="M6">
        <v>27</v>
      </c>
      <c r="N6" s="6">
        <v>26</v>
      </c>
      <c r="O6" s="5">
        <v>400</v>
      </c>
      <c r="P6">
        <v>99</v>
      </c>
      <c r="Q6">
        <v>42</v>
      </c>
      <c r="R6">
        <v>39</v>
      </c>
      <c r="S6">
        <v>35</v>
      </c>
      <c r="T6">
        <v>33</v>
      </c>
      <c r="U6" s="5">
        <v>400</v>
      </c>
      <c r="V6">
        <v>400</v>
      </c>
      <c r="W6">
        <v>40</v>
      </c>
      <c r="X6">
        <v>50</v>
      </c>
      <c r="Y6">
        <v>33</v>
      </c>
      <c r="Z6" s="6">
        <v>42</v>
      </c>
      <c r="AA6" s="5">
        <v>400</v>
      </c>
      <c r="AB6">
        <v>400</v>
      </c>
      <c r="AC6">
        <v>400</v>
      </c>
      <c r="AD6">
        <v>400</v>
      </c>
      <c r="AE6">
        <v>39</v>
      </c>
      <c r="AF6" s="6">
        <v>42</v>
      </c>
    </row>
    <row r="7" spans="2:32" x14ac:dyDescent="0.25">
      <c r="B7" s="5" t="s">
        <v>17</v>
      </c>
      <c r="C7" s="5">
        <v>400</v>
      </c>
      <c r="D7">
        <v>400</v>
      </c>
      <c r="E7">
        <v>400</v>
      </c>
      <c r="F7">
        <v>400</v>
      </c>
      <c r="G7">
        <v>61</v>
      </c>
      <c r="H7" s="6">
        <v>38</v>
      </c>
      <c r="I7" s="5">
        <v>400</v>
      </c>
      <c r="J7">
        <v>61</v>
      </c>
      <c r="K7">
        <v>34</v>
      </c>
      <c r="L7">
        <v>30</v>
      </c>
      <c r="M7">
        <v>28</v>
      </c>
      <c r="N7" s="6">
        <v>27</v>
      </c>
      <c r="O7" s="5">
        <v>400</v>
      </c>
      <c r="P7">
        <v>202</v>
      </c>
      <c r="Q7">
        <v>49</v>
      </c>
      <c r="R7">
        <v>40</v>
      </c>
      <c r="S7">
        <v>40</v>
      </c>
      <c r="T7">
        <v>41</v>
      </c>
      <c r="U7" s="5">
        <v>400</v>
      </c>
      <c r="V7">
        <v>57</v>
      </c>
      <c r="W7">
        <v>29</v>
      </c>
      <c r="X7">
        <v>34</v>
      </c>
      <c r="Y7">
        <v>29</v>
      </c>
      <c r="Z7" s="6">
        <v>30</v>
      </c>
      <c r="AA7" s="5">
        <v>400</v>
      </c>
      <c r="AB7">
        <v>400</v>
      </c>
      <c r="AC7">
        <v>400</v>
      </c>
      <c r="AD7">
        <v>400</v>
      </c>
      <c r="AE7">
        <v>77</v>
      </c>
      <c r="AF7" s="6">
        <v>27</v>
      </c>
    </row>
    <row r="8" spans="2:32" x14ac:dyDescent="0.25">
      <c r="B8" s="5" t="s">
        <v>18</v>
      </c>
      <c r="C8" s="5">
        <v>400</v>
      </c>
      <c r="D8">
        <v>400</v>
      </c>
      <c r="E8">
        <v>400</v>
      </c>
      <c r="F8">
        <v>400</v>
      </c>
      <c r="G8">
        <v>61</v>
      </c>
      <c r="H8" s="6">
        <v>37</v>
      </c>
      <c r="I8" s="5">
        <v>400</v>
      </c>
      <c r="J8">
        <v>83</v>
      </c>
      <c r="K8">
        <v>36</v>
      </c>
      <c r="L8">
        <v>30</v>
      </c>
      <c r="M8">
        <v>29</v>
      </c>
      <c r="N8" s="6">
        <v>27</v>
      </c>
      <c r="O8" s="5">
        <v>400</v>
      </c>
      <c r="P8">
        <v>235</v>
      </c>
      <c r="Q8">
        <v>46</v>
      </c>
      <c r="R8">
        <v>39</v>
      </c>
      <c r="S8">
        <v>41</v>
      </c>
      <c r="T8">
        <v>38</v>
      </c>
      <c r="U8" s="5">
        <v>400</v>
      </c>
      <c r="V8">
        <v>63</v>
      </c>
      <c r="W8">
        <v>31</v>
      </c>
      <c r="X8">
        <v>34</v>
      </c>
      <c r="Y8">
        <v>33</v>
      </c>
      <c r="Z8" s="6">
        <v>33</v>
      </c>
      <c r="AA8" s="5">
        <v>400</v>
      </c>
      <c r="AB8">
        <v>400</v>
      </c>
      <c r="AC8">
        <v>400</v>
      </c>
      <c r="AD8">
        <v>400</v>
      </c>
      <c r="AE8">
        <v>400</v>
      </c>
      <c r="AF8" s="6">
        <v>27</v>
      </c>
    </row>
    <row r="9" spans="2:32" x14ac:dyDescent="0.25">
      <c r="B9" s="5" t="s">
        <v>19</v>
      </c>
      <c r="C9" s="5">
        <v>400</v>
      </c>
      <c r="D9">
        <v>400</v>
      </c>
      <c r="E9">
        <v>400</v>
      </c>
      <c r="F9">
        <v>400</v>
      </c>
      <c r="G9">
        <v>56</v>
      </c>
      <c r="H9" s="6">
        <v>38</v>
      </c>
      <c r="I9" s="5">
        <v>400</v>
      </c>
      <c r="J9">
        <v>78</v>
      </c>
      <c r="K9">
        <v>35</v>
      </c>
      <c r="L9">
        <v>30</v>
      </c>
      <c r="M9">
        <v>29</v>
      </c>
      <c r="N9" s="6">
        <v>26</v>
      </c>
      <c r="O9" s="5">
        <v>400</v>
      </c>
      <c r="P9">
        <v>261</v>
      </c>
      <c r="Q9">
        <v>49</v>
      </c>
      <c r="R9">
        <v>39</v>
      </c>
      <c r="S9">
        <v>39</v>
      </c>
      <c r="T9">
        <v>38</v>
      </c>
      <c r="U9" s="5">
        <v>400</v>
      </c>
      <c r="V9">
        <v>60</v>
      </c>
      <c r="W9">
        <v>30</v>
      </c>
      <c r="X9">
        <v>36</v>
      </c>
      <c r="Y9">
        <v>29</v>
      </c>
      <c r="Z9" s="6">
        <v>38</v>
      </c>
      <c r="AA9" s="5">
        <v>400</v>
      </c>
      <c r="AB9">
        <v>400</v>
      </c>
      <c r="AC9">
        <v>400</v>
      </c>
      <c r="AD9">
        <v>400</v>
      </c>
      <c r="AE9">
        <v>89</v>
      </c>
      <c r="AF9" s="6">
        <v>38</v>
      </c>
    </row>
    <row r="10" spans="2:32" x14ac:dyDescent="0.25">
      <c r="B10" s="5" t="s">
        <v>20</v>
      </c>
      <c r="C10" s="5">
        <v>400</v>
      </c>
      <c r="D10">
        <v>400</v>
      </c>
      <c r="E10">
        <v>400</v>
      </c>
      <c r="F10">
        <v>400</v>
      </c>
      <c r="G10">
        <v>57</v>
      </c>
      <c r="H10" s="6">
        <v>36</v>
      </c>
      <c r="I10" s="5">
        <v>400</v>
      </c>
      <c r="J10">
        <v>73</v>
      </c>
      <c r="K10">
        <v>35</v>
      </c>
      <c r="L10">
        <v>31</v>
      </c>
      <c r="M10">
        <v>29</v>
      </c>
      <c r="N10" s="6">
        <v>28</v>
      </c>
      <c r="O10" s="5">
        <v>400</v>
      </c>
      <c r="P10">
        <v>400</v>
      </c>
      <c r="Q10">
        <v>49</v>
      </c>
      <c r="R10">
        <v>43</v>
      </c>
      <c r="S10">
        <v>43</v>
      </c>
      <c r="T10">
        <v>39</v>
      </c>
      <c r="U10" s="5">
        <v>400</v>
      </c>
      <c r="V10">
        <v>60</v>
      </c>
      <c r="W10">
        <v>29</v>
      </c>
      <c r="X10">
        <v>33</v>
      </c>
      <c r="Y10">
        <v>27</v>
      </c>
      <c r="Z10" s="6">
        <v>31</v>
      </c>
      <c r="AA10" s="5">
        <v>400</v>
      </c>
      <c r="AB10">
        <v>400</v>
      </c>
      <c r="AC10">
        <v>400</v>
      </c>
      <c r="AD10">
        <v>400</v>
      </c>
      <c r="AE10">
        <v>36</v>
      </c>
      <c r="AF10" s="6">
        <v>25</v>
      </c>
    </row>
    <row r="11" spans="2:32" x14ac:dyDescent="0.25">
      <c r="B11" s="5" t="s">
        <v>21</v>
      </c>
      <c r="C11" s="5">
        <v>400</v>
      </c>
      <c r="D11">
        <v>400</v>
      </c>
      <c r="E11">
        <v>400</v>
      </c>
      <c r="F11">
        <v>400</v>
      </c>
      <c r="G11">
        <v>54</v>
      </c>
      <c r="H11" s="6">
        <v>39</v>
      </c>
      <c r="I11" s="5">
        <v>400</v>
      </c>
      <c r="J11">
        <v>82</v>
      </c>
      <c r="K11">
        <v>36</v>
      </c>
      <c r="L11">
        <v>31</v>
      </c>
      <c r="M11">
        <v>30</v>
      </c>
      <c r="N11" s="6">
        <v>30</v>
      </c>
      <c r="O11" s="5">
        <v>400</v>
      </c>
      <c r="P11">
        <v>400</v>
      </c>
      <c r="Q11">
        <v>50</v>
      </c>
      <c r="R11">
        <v>40</v>
      </c>
      <c r="S11">
        <v>42</v>
      </c>
      <c r="T11">
        <v>40</v>
      </c>
      <c r="U11" s="5">
        <v>400</v>
      </c>
      <c r="V11">
        <v>62</v>
      </c>
      <c r="W11">
        <v>28</v>
      </c>
      <c r="X11">
        <v>35</v>
      </c>
      <c r="Y11">
        <v>30</v>
      </c>
      <c r="Z11" s="6">
        <v>33</v>
      </c>
      <c r="AA11" s="5">
        <v>400</v>
      </c>
      <c r="AB11">
        <v>400</v>
      </c>
      <c r="AC11">
        <v>400</v>
      </c>
      <c r="AD11">
        <v>400</v>
      </c>
      <c r="AE11">
        <v>49</v>
      </c>
      <c r="AF11" s="6">
        <v>35</v>
      </c>
    </row>
    <row r="12" spans="2:32" x14ac:dyDescent="0.25">
      <c r="B12" s="5" t="s">
        <v>22</v>
      </c>
      <c r="C12" s="5">
        <v>400</v>
      </c>
      <c r="D12">
        <v>400</v>
      </c>
      <c r="E12">
        <v>400</v>
      </c>
      <c r="F12">
        <v>400</v>
      </c>
      <c r="G12">
        <v>62</v>
      </c>
      <c r="H12" s="6">
        <v>36</v>
      </c>
      <c r="I12" s="5">
        <v>400</v>
      </c>
      <c r="J12">
        <v>73</v>
      </c>
      <c r="K12">
        <v>35</v>
      </c>
      <c r="L12">
        <v>30</v>
      </c>
      <c r="M12">
        <v>31</v>
      </c>
      <c r="N12" s="6">
        <v>28</v>
      </c>
      <c r="O12" s="5">
        <v>2</v>
      </c>
      <c r="P12">
        <v>119</v>
      </c>
      <c r="Q12">
        <v>54</v>
      </c>
      <c r="R12">
        <v>43</v>
      </c>
      <c r="S12">
        <v>45</v>
      </c>
      <c r="T12">
        <v>35</v>
      </c>
      <c r="U12" s="5">
        <v>400</v>
      </c>
      <c r="V12">
        <v>57</v>
      </c>
      <c r="W12">
        <v>27</v>
      </c>
      <c r="X12">
        <v>32</v>
      </c>
      <c r="Y12">
        <v>26</v>
      </c>
      <c r="Z12" s="6">
        <v>30</v>
      </c>
      <c r="AA12" s="5">
        <v>400</v>
      </c>
      <c r="AB12">
        <v>400</v>
      </c>
      <c r="AC12">
        <v>400</v>
      </c>
      <c r="AD12">
        <v>400</v>
      </c>
      <c r="AE12">
        <v>45</v>
      </c>
      <c r="AF12" s="6">
        <v>29</v>
      </c>
    </row>
    <row r="13" spans="2:32" x14ac:dyDescent="0.25">
      <c r="B13" s="5" t="s">
        <v>23</v>
      </c>
      <c r="C13" s="5">
        <v>400</v>
      </c>
      <c r="D13">
        <v>400</v>
      </c>
      <c r="E13">
        <v>400</v>
      </c>
      <c r="F13">
        <v>400</v>
      </c>
      <c r="G13">
        <v>50</v>
      </c>
      <c r="H13" s="6">
        <v>37</v>
      </c>
      <c r="I13" s="5">
        <v>400</v>
      </c>
      <c r="J13">
        <v>178</v>
      </c>
      <c r="K13">
        <v>41</v>
      </c>
      <c r="L13">
        <v>31</v>
      </c>
      <c r="M13">
        <v>30</v>
      </c>
      <c r="N13" s="6">
        <v>28</v>
      </c>
      <c r="O13" s="5">
        <v>400</v>
      </c>
      <c r="P13">
        <v>178</v>
      </c>
      <c r="Q13">
        <v>59</v>
      </c>
      <c r="R13">
        <v>43</v>
      </c>
      <c r="S13">
        <v>48</v>
      </c>
      <c r="T13">
        <v>40</v>
      </c>
      <c r="U13" s="5">
        <v>400</v>
      </c>
      <c r="V13">
        <v>53</v>
      </c>
      <c r="W13">
        <v>29</v>
      </c>
      <c r="X13">
        <v>31</v>
      </c>
      <c r="Y13">
        <v>29</v>
      </c>
      <c r="Z13" s="6">
        <v>33</v>
      </c>
      <c r="AA13" s="5">
        <v>400</v>
      </c>
      <c r="AB13">
        <v>400</v>
      </c>
      <c r="AC13">
        <v>400</v>
      </c>
      <c r="AD13">
        <v>400</v>
      </c>
      <c r="AE13">
        <v>48</v>
      </c>
      <c r="AF13" s="6">
        <v>24</v>
      </c>
    </row>
    <row r="14" spans="2:32" x14ac:dyDescent="0.25">
      <c r="B14" s="5" t="s">
        <v>24</v>
      </c>
      <c r="C14" s="5">
        <v>400</v>
      </c>
      <c r="D14">
        <v>400</v>
      </c>
      <c r="E14">
        <v>400</v>
      </c>
      <c r="F14">
        <v>400</v>
      </c>
      <c r="G14">
        <v>52</v>
      </c>
      <c r="H14" s="6">
        <v>36</v>
      </c>
      <c r="I14" s="5">
        <v>400</v>
      </c>
      <c r="J14">
        <v>400</v>
      </c>
      <c r="K14">
        <v>47</v>
      </c>
      <c r="L14">
        <v>33</v>
      </c>
      <c r="M14">
        <v>31</v>
      </c>
      <c r="N14" s="6">
        <v>28</v>
      </c>
      <c r="O14" s="5">
        <v>400</v>
      </c>
      <c r="P14">
        <v>142</v>
      </c>
      <c r="Q14">
        <v>60</v>
      </c>
      <c r="R14">
        <v>44</v>
      </c>
      <c r="S14">
        <v>43</v>
      </c>
      <c r="T14">
        <v>49</v>
      </c>
      <c r="U14" s="5">
        <v>400</v>
      </c>
      <c r="V14">
        <v>56</v>
      </c>
      <c r="W14">
        <v>28</v>
      </c>
      <c r="X14">
        <v>28</v>
      </c>
      <c r="Y14">
        <v>25</v>
      </c>
      <c r="Z14" s="6">
        <v>32</v>
      </c>
      <c r="AA14" s="5">
        <v>400</v>
      </c>
      <c r="AB14">
        <v>400</v>
      </c>
      <c r="AC14">
        <v>400</v>
      </c>
      <c r="AD14">
        <v>400</v>
      </c>
      <c r="AE14">
        <v>42</v>
      </c>
      <c r="AF14" s="6">
        <v>25</v>
      </c>
    </row>
    <row r="15" spans="2:32" x14ac:dyDescent="0.25">
      <c r="B15" s="5" t="s">
        <v>25</v>
      </c>
      <c r="C15" s="5">
        <v>400</v>
      </c>
      <c r="D15">
        <v>400</v>
      </c>
      <c r="E15">
        <v>400</v>
      </c>
      <c r="F15">
        <v>400</v>
      </c>
      <c r="G15">
        <v>48</v>
      </c>
      <c r="H15" s="6">
        <v>34</v>
      </c>
      <c r="I15" s="5">
        <v>400</v>
      </c>
      <c r="J15">
        <v>400</v>
      </c>
      <c r="K15">
        <v>50</v>
      </c>
      <c r="L15">
        <v>31</v>
      </c>
      <c r="M15">
        <v>31</v>
      </c>
      <c r="N15" s="6">
        <v>27</v>
      </c>
      <c r="O15" s="5">
        <v>400</v>
      </c>
      <c r="P15">
        <v>400</v>
      </c>
      <c r="Q15">
        <v>59</v>
      </c>
      <c r="R15">
        <v>45</v>
      </c>
      <c r="S15">
        <v>42</v>
      </c>
      <c r="T15">
        <v>40</v>
      </c>
      <c r="U15" s="5">
        <v>400</v>
      </c>
      <c r="V15">
        <v>52</v>
      </c>
      <c r="W15">
        <v>29</v>
      </c>
      <c r="X15">
        <v>31</v>
      </c>
      <c r="Y15">
        <v>31</v>
      </c>
      <c r="Z15" s="6">
        <v>29</v>
      </c>
      <c r="AA15" s="5">
        <v>400</v>
      </c>
      <c r="AB15">
        <v>400</v>
      </c>
      <c r="AC15">
        <v>400</v>
      </c>
      <c r="AD15">
        <v>400</v>
      </c>
      <c r="AE15">
        <v>73</v>
      </c>
      <c r="AF15" s="6">
        <v>33</v>
      </c>
    </row>
    <row r="16" spans="2:32" x14ac:dyDescent="0.25">
      <c r="B16" s="5" t="s">
        <v>26</v>
      </c>
      <c r="C16" s="5">
        <v>400</v>
      </c>
      <c r="D16">
        <v>400</v>
      </c>
      <c r="E16">
        <v>400</v>
      </c>
      <c r="F16">
        <v>400</v>
      </c>
      <c r="G16">
        <v>49</v>
      </c>
      <c r="H16" s="6">
        <v>35</v>
      </c>
      <c r="I16" s="5">
        <v>400</v>
      </c>
      <c r="J16">
        <v>400</v>
      </c>
      <c r="K16">
        <v>400</v>
      </c>
      <c r="L16">
        <v>52</v>
      </c>
      <c r="M16">
        <v>34</v>
      </c>
      <c r="N16" s="6">
        <v>30</v>
      </c>
      <c r="O16" s="5">
        <v>400</v>
      </c>
      <c r="P16">
        <v>400</v>
      </c>
      <c r="Q16">
        <v>54</v>
      </c>
      <c r="R16">
        <v>43</v>
      </c>
      <c r="S16">
        <v>49</v>
      </c>
      <c r="T16">
        <v>392</v>
      </c>
      <c r="U16" s="5">
        <v>400</v>
      </c>
      <c r="V16">
        <v>55</v>
      </c>
      <c r="W16">
        <v>27</v>
      </c>
      <c r="X16">
        <v>31</v>
      </c>
      <c r="Y16">
        <v>32</v>
      </c>
      <c r="Z16" s="6">
        <v>31</v>
      </c>
      <c r="AA16" s="5">
        <v>400</v>
      </c>
      <c r="AB16">
        <v>400</v>
      </c>
      <c r="AC16">
        <v>400</v>
      </c>
      <c r="AD16">
        <v>400</v>
      </c>
      <c r="AE16">
        <v>49</v>
      </c>
      <c r="AF16" s="6">
        <v>31</v>
      </c>
    </row>
    <row r="17" spans="2:32" x14ac:dyDescent="0.25">
      <c r="B17" s="5" t="s">
        <v>27</v>
      </c>
      <c r="C17" s="5">
        <v>400</v>
      </c>
      <c r="D17">
        <v>400</v>
      </c>
      <c r="E17">
        <v>400</v>
      </c>
      <c r="F17">
        <v>400</v>
      </c>
      <c r="G17">
        <v>52</v>
      </c>
      <c r="H17" s="6">
        <v>36</v>
      </c>
      <c r="I17" s="5">
        <v>400</v>
      </c>
      <c r="J17">
        <v>400</v>
      </c>
      <c r="K17">
        <v>400</v>
      </c>
      <c r="L17">
        <v>55</v>
      </c>
      <c r="M17">
        <v>35</v>
      </c>
      <c r="N17" s="6">
        <v>29</v>
      </c>
      <c r="O17" s="5">
        <v>400</v>
      </c>
      <c r="P17">
        <v>400</v>
      </c>
      <c r="Q17">
        <v>56</v>
      </c>
      <c r="R17">
        <v>43</v>
      </c>
      <c r="S17">
        <v>47</v>
      </c>
      <c r="T17">
        <v>45</v>
      </c>
      <c r="U17" s="5">
        <v>400</v>
      </c>
      <c r="V17">
        <v>56</v>
      </c>
      <c r="W17">
        <v>27</v>
      </c>
      <c r="X17">
        <v>31</v>
      </c>
      <c r="Y17">
        <v>31</v>
      </c>
      <c r="Z17" s="6">
        <v>39</v>
      </c>
      <c r="AA17" s="5">
        <v>400</v>
      </c>
      <c r="AB17">
        <v>400</v>
      </c>
      <c r="AC17">
        <v>400</v>
      </c>
      <c r="AD17">
        <v>400</v>
      </c>
      <c r="AE17">
        <v>400</v>
      </c>
      <c r="AF17" s="6">
        <v>28</v>
      </c>
    </row>
    <row r="18" spans="2:32" x14ac:dyDescent="0.25">
      <c r="B18" s="7" t="s">
        <v>28</v>
      </c>
      <c r="C18" s="7">
        <v>400</v>
      </c>
      <c r="D18" s="8">
        <v>400</v>
      </c>
      <c r="E18" s="8">
        <v>400</v>
      </c>
      <c r="F18" s="8">
        <v>400</v>
      </c>
      <c r="G18" s="8">
        <v>54</v>
      </c>
      <c r="H18" s="9">
        <v>35</v>
      </c>
      <c r="I18" s="7">
        <v>400</v>
      </c>
      <c r="J18" s="8">
        <v>400</v>
      </c>
      <c r="K18" s="8">
        <v>98</v>
      </c>
      <c r="L18" s="8">
        <v>40</v>
      </c>
      <c r="M18" s="8">
        <v>32</v>
      </c>
      <c r="N18" s="9">
        <v>29</v>
      </c>
      <c r="O18" s="7">
        <v>400</v>
      </c>
      <c r="P18" s="8">
        <v>400</v>
      </c>
      <c r="Q18" s="8">
        <v>55</v>
      </c>
      <c r="R18" s="8">
        <v>45</v>
      </c>
      <c r="S18" s="8">
        <v>54</v>
      </c>
      <c r="T18" s="8">
        <v>396</v>
      </c>
      <c r="U18" s="7">
        <v>400</v>
      </c>
      <c r="V18" s="8">
        <v>60</v>
      </c>
      <c r="W18" s="8">
        <v>30</v>
      </c>
      <c r="X18" s="8">
        <v>35</v>
      </c>
      <c r="Y18" s="8">
        <v>31</v>
      </c>
      <c r="Z18" s="9">
        <v>31</v>
      </c>
      <c r="AA18" s="7">
        <v>400</v>
      </c>
      <c r="AB18" s="8">
        <v>400</v>
      </c>
      <c r="AC18" s="8">
        <v>400</v>
      </c>
      <c r="AD18" s="8">
        <v>400</v>
      </c>
      <c r="AE18" s="8">
        <v>64</v>
      </c>
      <c r="AF18" s="9">
        <v>34</v>
      </c>
    </row>
    <row r="19" spans="2:32" x14ac:dyDescent="0.25">
      <c r="B19" s="2" t="s">
        <v>29</v>
      </c>
      <c r="C19" s="2">
        <v>400</v>
      </c>
      <c r="D19" s="3">
        <v>400</v>
      </c>
      <c r="E19" s="3">
        <v>400</v>
      </c>
      <c r="F19" s="3">
        <v>400</v>
      </c>
      <c r="G19" s="3">
        <v>50</v>
      </c>
      <c r="H19" s="4">
        <v>36</v>
      </c>
      <c r="I19" s="2">
        <v>400</v>
      </c>
      <c r="J19" s="3">
        <v>94</v>
      </c>
      <c r="K19" s="3">
        <v>37</v>
      </c>
      <c r="L19" s="3">
        <v>30</v>
      </c>
      <c r="M19" s="3">
        <v>32</v>
      </c>
      <c r="N19" s="4">
        <v>26</v>
      </c>
      <c r="O19" s="2">
        <v>400</v>
      </c>
      <c r="P19" s="3">
        <v>140</v>
      </c>
      <c r="Q19" s="3">
        <v>49</v>
      </c>
      <c r="R19" s="3">
        <v>43</v>
      </c>
      <c r="S19" s="3">
        <v>36</v>
      </c>
      <c r="T19" s="3">
        <v>32</v>
      </c>
      <c r="U19" s="2">
        <v>400</v>
      </c>
      <c r="V19" s="3">
        <v>63</v>
      </c>
      <c r="W19" s="3">
        <v>32</v>
      </c>
      <c r="X19" s="3">
        <v>32</v>
      </c>
      <c r="Y19" s="3">
        <v>32</v>
      </c>
      <c r="Z19" s="4">
        <v>29</v>
      </c>
      <c r="AA19" s="2">
        <v>400</v>
      </c>
      <c r="AB19" s="3">
        <v>400</v>
      </c>
      <c r="AC19" s="3">
        <v>400</v>
      </c>
      <c r="AD19" s="3">
        <v>400</v>
      </c>
      <c r="AE19" s="3">
        <v>56</v>
      </c>
      <c r="AF19" s="4">
        <v>25</v>
      </c>
    </row>
    <row r="20" spans="2:32" x14ac:dyDescent="0.25">
      <c r="B20" s="5" t="s">
        <v>30</v>
      </c>
      <c r="C20" s="5">
        <v>400</v>
      </c>
      <c r="D20">
        <v>400</v>
      </c>
      <c r="E20">
        <v>400</v>
      </c>
      <c r="F20">
        <v>400</v>
      </c>
      <c r="G20">
        <v>62</v>
      </c>
      <c r="H20" s="6">
        <v>37</v>
      </c>
      <c r="I20" s="5">
        <v>400</v>
      </c>
      <c r="J20">
        <v>69</v>
      </c>
      <c r="K20">
        <v>35</v>
      </c>
      <c r="L20">
        <v>31</v>
      </c>
      <c r="M20">
        <v>28</v>
      </c>
      <c r="N20" s="6">
        <v>27</v>
      </c>
      <c r="O20" s="5">
        <v>400</v>
      </c>
      <c r="P20">
        <v>212</v>
      </c>
      <c r="Q20">
        <v>47</v>
      </c>
      <c r="R20">
        <v>40</v>
      </c>
      <c r="S20">
        <v>41</v>
      </c>
      <c r="T20">
        <v>37</v>
      </c>
      <c r="U20" s="5">
        <v>400</v>
      </c>
      <c r="V20">
        <v>63</v>
      </c>
      <c r="W20">
        <v>30</v>
      </c>
      <c r="X20">
        <v>33</v>
      </c>
      <c r="Y20">
        <v>30</v>
      </c>
      <c r="Z20" s="6">
        <v>37</v>
      </c>
      <c r="AA20" s="5">
        <v>400</v>
      </c>
      <c r="AB20">
        <v>400</v>
      </c>
      <c r="AC20">
        <v>400</v>
      </c>
      <c r="AD20">
        <v>400</v>
      </c>
      <c r="AE20">
        <v>46</v>
      </c>
      <c r="AF20" s="6">
        <v>37</v>
      </c>
    </row>
    <row r="21" spans="2:32" x14ac:dyDescent="0.25">
      <c r="B21" s="5" t="s">
        <v>31</v>
      </c>
      <c r="C21" s="5">
        <v>400</v>
      </c>
      <c r="D21">
        <v>400</v>
      </c>
      <c r="E21">
        <v>400</v>
      </c>
      <c r="F21">
        <v>400</v>
      </c>
      <c r="G21">
        <v>56</v>
      </c>
      <c r="H21" s="6">
        <v>36</v>
      </c>
      <c r="I21" s="5">
        <v>400</v>
      </c>
      <c r="J21">
        <v>85</v>
      </c>
      <c r="K21">
        <v>37</v>
      </c>
      <c r="L21">
        <v>32</v>
      </c>
      <c r="M21">
        <v>30</v>
      </c>
      <c r="N21" s="6">
        <v>31</v>
      </c>
      <c r="O21" s="5">
        <v>400</v>
      </c>
      <c r="P21">
        <v>144</v>
      </c>
      <c r="Q21">
        <v>47</v>
      </c>
      <c r="R21">
        <v>41</v>
      </c>
      <c r="S21">
        <v>41</v>
      </c>
      <c r="T21">
        <v>40</v>
      </c>
      <c r="U21" s="5">
        <v>400</v>
      </c>
      <c r="V21">
        <v>65</v>
      </c>
      <c r="W21">
        <v>29</v>
      </c>
      <c r="X21">
        <v>36</v>
      </c>
      <c r="Y21">
        <v>27</v>
      </c>
      <c r="Z21" s="6">
        <v>36</v>
      </c>
      <c r="AA21" s="5">
        <v>400</v>
      </c>
      <c r="AB21">
        <v>400</v>
      </c>
      <c r="AC21">
        <v>400</v>
      </c>
      <c r="AD21">
        <v>400</v>
      </c>
      <c r="AE21">
        <v>45</v>
      </c>
      <c r="AF21" s="6">
        <v>27</v>
      </c>
    </row>
    <row r="22" spans="2:32" x14ac:dyDescent="0.25">
      <c r="B22" s="5" t="s">
        <v>32</v>
      </c>
      <c r="C22" s="5">
        <v>400</v>
      </c>
      <c r="D22">
        <v>400</v>
      </c>
      <c r="E22">
        <v>400</v>
      </c>
      <c r="F22">
        <v>400</v>
      </c>
      <c r="G22">
        <v>58</v>
      </c>
      <c r="H22" s="6">
        <v>38</v>
      </c>
      <c r="I22" s="5">
        <v>400</v>
      </c>
      <c r="J22">
        <v>67</v>
      </c>
      <c r="K22">
        <v>35</v>
      </c>
      <c r="L22">
        <v>31</v>
      </c>
      <c r="M22">
        <v>30</v>
      </c>
      <c r="N22" s="6">
        <v>28</v>
      </c>
      <c r="O22" s="5">
        <v>400</v>
      </c>
      <c r="P22">
        <v>400</v>
      </c>
      <c r="Q22">
        <v>49</v>
      </c>
      <c r="R22">
        <v>45</v>
      </c>
      <c r="S22">
        <v>49</v>
      </c>
      <c r="T22">
        <v>37</v>
      </c>
      <c r="U22" s="5">
        <v>400</v>
      </c>
      <c r="V22">
        <v>59</v>
      </c>
      <c r="W22">
        <v>28</v>
      </c>
      <c r="X22">
        <v>31</v>
      </c>
      <c r="Y22">
        <v>28</v>
      </c>
      <c r="Z22" s="6">
        <v>36</v>
      </c>
      <c r="AA22" s="5">
        <v>400</v>
      </c>
      <c r="AB22">
        <v>400</v>
      </c>
      <c r="AC22">
        <v>400</v>
      </c>
      <c r="AD22">
        <v>400</v>
      </c>
      <c r="AE22">
        <v>38</v>
      </c>
      <c r="AF22" s="6">
        <v>27</v>
      </c>
    </row>
    <row r="23" spans="2:32" x14ac:dyDescent="0.25">
      <c r="B23" s="5" t="s">
        <v>33</v>
      </c>
      <c r="C23" s="5">
        <v>400</v>
      </c>
      <c r="D23">
        <v>400</v>
      </c>
      <c r="E23">
        <v>400</v>
      </c>
      <c r="F23">
        <v>400</v>
      </c>
      <c r="G23">
        <v>57</v>
      </c>
      <c r="H23" s="6">
        <v>35</v>
      </c>
      <c r="I23" s="5">
        <v>400</v>
      </c>
      <c r="J23">
        <v>53</v>
      </c>
      <c r="K23">
        <v>34</v>
      </c>
      <c r="L23">
        <v>28</v>
      </c>
      <c r="M23">
        <v>27</v>
      </c>
      <c r="N23" s="6">
        <v>25</v>
      </c>
      <c r="O23" s="5">
        <v>400</v>
      </c>
      <c r="P23">
        <v>91</v>
      </c>
      <c r="Q23">
        <v>46</v>
      </c>
      <c r="R23">
        <v>45</v>
      </c>
      <c r="S23">
        <v>47</v>
      </c>
      <c r="T23">
        <v>44</v>
      </c>
      <c r="U23" s="5">
        <v>400</v>
      </c>
      <c r="V23">
        <v>52</v>
      </c>
      <c r="W23">
        <v>27</v>
      </c>
      <c r="X23">
        <v>29</v>
      </c>
      <c r="Y23">
        <v>31</v>
      </c>
      <c r="Z23" s="6">
        <v>35</v>
      </c>
      <c r="AA23" s="5">
        <v>400</v>
      </c>
      <c r="AB23">
        <v>400</v>
      </c>
      <c r="AC23">
        <v>400</v>
      </c>
      <c r="AD23">
        <v>400</v>
      </c>
      <c r="AE23">
        <v>45</v>
      </c>
      <c r="AF23" s="6">
        <v>35</v>
      </c>
    </row>
    <row r="24" spans="2:32" x14ac:dyDescent="0.25">
      <c r="B24" s="5" t="s">
        <v>34</v>
      </c>
      <c r="C24" s="5">
        <v>400</v>
      </c>
      <c r="D24">
        <v>400</v>
      </c>
      <c r="E24">
        <v>400</v>
      </c>
      <c r="F24">
        <v>400</v>
      </c>
      <c r="G24">
        <v>50</v>
      </c>
      <c r="H24" s="6">
        <v>34</v>
      </c>
      <c r="I24" s="5">
        <v>400</v>
      </c>
      <c r="J24">
        <v>400</v>
      </c>
      <c r="K24">
        <v>51</v>
      </c>
      <c r="L24">
        <v>32</v>
      </c>
      <c r="M24">
        <v>31</v>
      </c>
      <c r="N24" s="6">
        <v>28</v>
      </c>
      <c r="O24" s="5">
        <v>400</v>
      </c>
      <c r="P24">
        <v>400</v>
      </c>
      <c r="Q24">
        <v>57</v>
      </c>
      <c r="R24">
        <v>47</v>
      </c>
      <c r="S24">
        <v>42</v>
      </c>
      <c r="T24">
        <v>43</v>
      </c>
      <c r="U24" s="5">
        <v>400</v>
      </c>
      <c r="V24">
        <v>53</v>
      </c>
      <c r="W24">
        <v>28</v>
      </c>
      <c r="X24">
        <v>31</v>
      </c>
      <c r="Y24">
        <v>25</v>
      </c>
      <c r="Z24" s="6">
        <v>35</v>
      </c>
      <c r="AA24" s="5">
        <v>400</v>
      </c>
      <c r="AB24">
        <v>400</v>
      </c>
      <c r="AC24">
        <v>400</v>
      </c>
      <c r="AD24">
        <v>400</v>
      </c>
      <c r="AE24">
        <v>400</v>
      </c>
      <c r="AF24" s="6">
        <v>25</v>
      </c>
    </row>
    <row r="25" spans="2:32" x14ac:dyDescent="0.25">
      <c r="B25" s="5" t="s">
        <v>35</v>
      </c>
      <c r="C25" s="5">
        <v>400</v>
      </c>
      <c r="D25">
        <v>400</v>
      </c>
      <c r="E25">
        <v>400</v>
      </c>
      <c r="F25">
        <v>400</v>
      </c>
      <c r="G25">
        <v>59</v>
      </c>
      <c r="H25" s="6">
        <v>37</v>
      </c>
      <c r="I25" s="5">
        <v>400</v>
      </c>
      <c r="J25">
        <v>51</v>
      </c>
      <c r="K25">
        <v>35</v>
      </c>
      <c r="L25">
        <v>32</v>
      </c>
      <c r="M25">
        <v>34</v>
      </c>
      <c r="N25" s="6">
        <v>34</v>
      </c>
      <c r="O25" s="5">
        <v>400</v>
      </c>
      <c r="P25">
        <v>271</v>
      </c>
      <c r="Q25">
        <v>87</v>
      </c>
      <c r="R25">
        <v>44</v>
      </c>
      <c r="S25">
        <v>44</v>
      </c>
      <c r="T25">
        <v>43</v>
      </c>
      <c r="U25" s="5">
        <v>400</v>
      </c>
      <c r="V25">
        <v>39</v>
      </c>
      <c r="W25">
        <v>26</v>
      </c>
      <c r="X25">
        <v>27</v>
      </c>
      <c r="Y25">
        <v>41</v>
      </c>
      <c r="Z25" s="6">
        <v>29</v>
      </c>
      <c r="AA25" s="5">
        <v>400</v>
      </c>
      <c r="AB25">
        <v>400</v>
      </c>
      <c r="AC25">
        <v>203</v>
      </c>
      <c r="AD25">
        <v>267</v>
      </c>
      <c r="AE25">
        <v>22</v>
      </c>
      <c r="AF25" s="6">
        <v>43</v>
      </c>
    </row>
    <row r="26" spans="2:32" x14ac:dyDescent="0.25">
      <c r="B26" s="5" t="s">
        <v>36</v>
      </c>
      <c r="C26" s="5">
        <v>400</v>
      </c>
      <c r="D26">
        <v>400</v>
      </c>
      <c r="E26">
        <v>400</v>
      </c>
      <c r="F26">
        <v>400</v>
      </c>
      <c r="G26">
        <v>55</v>
      </c>
      <c r="H26" s="6">
        <v>35</v>
      </c>
      <c r="I26" s="5">
        <v>400</v>
      </c>
      <c r="J26">
        <v>58</v>
      </c>
      <c r="K26">
        <v>34</v>
      </c>
      <c r="L26">
        <v>31</v>
      </c>
      <c r="M26">
        <v>30</v>
      </c>
      <c r="N26" s="6">
        <v>28</v>
      </c>
      <c r="O26" s="5">
        <v>400</v>
      </c>
      <c r="P26">
        <v>400</v>
      </c>
      <c r="Q26">
        <v>59</v>
      </c>
      <c r="R26">
        <v>46</v>
      </c>
      <c r="S26">
        <v>48</v>
      </c>
      <c r="T26">
        <v>41</v>
      </c>
      <c r="U26" s="5">
        <v>400</v>
      </c>
      <c r="V26">
        <v>42</v>
      </c>
      <c r="W26">
        <v>24</v>
      </c>
      <c r="X26">
        <v>25</v>
      </c>
      <c r="Y26">
        <v>23</v>
      </c>
      <c r="Z26" s="6">
        <v>30</v>
      </c>
      <c r="AA26" s="5">
        <v>400</v>
      </c>
      <c r="AB26">
        <v>400</v>
      </c>
      <c r="AC26">
        <v>400</v>
      </c>
      <c r="AD26">
        <v>400</v>
      </c>
      <c r="AE26">
        <v>48</v>
      </c>
      <c r="AF26" s="6">
        <v>23</v>
      </c>
    </row>
    <row r="27" spans="2:32" x14ac:dyDescent="0.25">
      <c r="B27" s="5" t="s">
        <v>37</v>
      </c>
      <c r="C27" s="5">
        <v>400</v>
      </c>
      <c r="D27">
        <v>400</v>
      </c>
      <c r="E27">
        <v>400</v>
      </c>
      <c r="F27">
        <v>400</v>
      </c>
      <c r="G27">
        <v>65</v>
      </c>
      <c r="H27" s="6">
        <v>37</v>
      </c>
      <c r="I27" s="5">
        <v>400</v>
      </c>
      <c r="J27">
        <v>86</v>
      </c>
      <c r="K27">
        <v>38</v>
      </c>
      <c r="L27">
        <v>32</v>
      </c>
      <c r="M27">
        <v>30</v>
      </c>
      <c r="N27" s="6">
        <v>27</v>
      </c>
      <c r="O27" s="5">
        <v>400</v>
      </c>
      <c r="P27">
        <v>400</v>
      </c>
      <c r="Q27">
        <v>55</v>
      </c>
      <c r="R27">
        <v>45</v>
      </c>
      <c r="S27">
        <v>61</v>
      </c>
      <c r="T27">
        <v>41</v>
      </c>
      <c r="U27" s="5">
        <v>400</v>
      </c>
      <c r="V27">
        <v>52</v>
      </c>
      <c r="W27">
        <v>26</v>
      </c>
      <c r="X27">
        <v>35</v>
      </c>
      <c r="Y27">
        <v>36</v>
      </c>
      <c r="Z27" s="6">
        <v>32</v>
      </c>
      <c r="AA27" s="5">
        <v>400</v>
      </c>
      <c r="AB27">
        <v>400</v>
      </c>
      <c r="AC27">
        <v>400</v>
      </c>
      <c r="AD27">
        <v>400</v>
      </c>
      <c r="AE27">
        <v>400</v>
      </c>
      <c r="AF27" s="6">
        <v>29</v>
      </c>
    </row>
    <row r="28" spans="2:32" x14ac:dyDescent="0.25">
      <c r="B28" s="5" t="s">
        <v>38</v>
      </c>
      <c r="C28" s="5">
        <v>400</v>
      </c>
      <c r="D28">
        <v>400</v>
      </c>
      <c r="E28">
        <v>400</v>
      </c>
      <c r="F28">
        <v>400</v>
      </c>
      <c r="G28">
        <v>57</v>
      </c>
      <c r="H28" s="6">
        <v>38</v>
      </c>
      <c r="I28" s="5">
        <v>400</v>
      </c>
      <c r="J28">
        <v>99</v>
      </c>
      <c r="K28">
        <v>41</v>
      </c>
      <c r="L28">
        <v>32</v>
      </c>
      <c r="M28">
        <v>30</v>
      </c>
      <c r="N28" s="6">
        <v>32</v>
      </c>
      <c r="O28" s="5">
        <v>400</v>
      </c>
      <c r="P28">
        <v>400</v>
      </c>
      <c r="Q28">
        <v>58</v>
      </c>
      <c r="R28">
        <v>46</v>
      </c>
      <c r="S28">
        <v>41</v>
      </c>
      <c r="T28">
        <v>47</v>
      </c>
      <c r="U28" s="5">
        <v>400</v>
      </c>
      <c r="V28">
        <v>57</v>
      </c>
      <c r="W28">
        <v>28</v>
      </c>
      <c r="X28">
        <v>39</v>
      </c>
      <c r="Y28">
        <v>30</v>
      </c>
      <c r="Z28" s="6">
        <v>35</v>
      </c>
      <c r="AA28" s="5">
        <v>400</v>
      </c>
      <c r="AB28">
        <v>400</v>
      </c>
      <c r="AC28">
        <v>400</v>
      </c>
      <c r="AD28">
        <v>400</v>
      </c>
      <c r="AE28">
        <v>400</v>
      </c>
      <c r="AF28" s="6">
        <v>32</v>
      </c>
    </row>
    <row r="29" spans="2:32" x14ac:dyDescent="0.25">
      <c r="B29" s="5" t="s">
        <v>39</v>
      </c>
      <c r="C29" s="5">
        <v>400</v>
      </c>
      <c r="D29">
        <v>400</v>
      </c>
      <c r="E29">
        <v>400</v>
      </c>
      <c r="F29">
        <v>400</v>
      </c>
      <c r="G29">
        <v>58</v>
      </c>
      <c r="H29" s="6">
        <v>36</v>
      </c>
      <c r="I29" s="5">
        <v>400</v>
      </c>
      <c r="J29">
        <v>400</v>
      </c>
      <c r="K29">
        <v>53</v>
      </c>
      <c r="L29">
        <v>35</v>
      </c>
      <c r="M29">
        <v>31</v>
      </c>
      <c r="N29" s="6">
        <v>31</v>
      </c>
      <c r="O29" s="5">
        <v>400</v>
      </c>
      <c r="P29">
        <v>400</v>
      </c>
      <c r="Q29">
        <v>58</v>
      </c>
      <c r="R29">
        <v>44</v>
      </c>
      <c r="S29">
        <v>43</v>
      </c>
      <c r="T29">
        <v>51</v>
      </c>
      <c r="U29" s="5">
        <v>400</v>
      </c>
      <c r="V29">
        <v>53</v>
      </c>
      <c r="W29">
        <v>27</v>
      </c>
      <c r="X29">
        <v>29</v>
      </c>
      <c r="Y29">
        <v>29</v>
      </c>
      <c r="Z29" s="6">
        <v>30</v>
      </c>
      <c r="AA29" s="5">
        <v>400</v>
      </c>
      <c r="AB29">
        <v>400</v>
      </c>
      <c r="AC29">
        <v>400</v>
      </c>
      <c r="AD29">
        <v>400</v>
      </c>
      <c r="AE29">
        <v>38</v>
      </c>
      <c r="AF29" s="6">
        <v>28</v>
      </c>
    </row>
    <row r="30" spans="2:32" x14ac:dyDescent="0.25">
      <c r="B30" s="5" t="s">
        <v>40</v>
      </c>
      <c r="C30" s="5">
        <v>400</v>
      </c>
      <c r="D30">
        <v>400</v>
      </c>
      <c r="E30">
        <v>400</v>
      </c>
      <c r="F30">
        <v>400</v>
      </c>
      <c r="G30">
        <v>52</v>
      </c>
      <c r="H30" s="6">
        <v>35</v>
      </c>
      <c r="I30" s="5">
        <v>400</v>
      </c>
      <c r="J30">
        <v>400</v>
      </c>
      <c r="K30">
        <v>400</v>
      </c>
      <c r="L30">
        <v>46</v>
      </c>
      <c r="M30">
        <v>33</v>
      </c>
      <c r="N30" s="6">
        <v>30</v>
      </c>
      <c r="O30" s="5">
        <v>400</v>
      </c>
      <c r="P30">
        <v>400</v>
      </c>
      <c r="Q30">
        <v>60</v>
      </c>
      <c r="R30">
        <v>46</v>
      </c>
      <c r="S30">
        <v>46</v>
      </c>
      <c r="T30">
        <v>43</v>
      </c>
      <c r="U30" s="5">
        <v>400</v>
      </c>
      <c r="V30">
        <v>57</v>
      </c>
      <c r="W30">
        <v>32</v>
      </c>
      <c r="X30">
        <v>33</v>
      </c>
      <c r="Y30">
        <v>33</v>
      </c>
      <c r="Z30" s="6">
        <v>31</v>
      </c>
      <c r="AA30" s="5">
        <v>400</v>
      </c>
      <c r="AB30">
        <v>400</v>
      </c>
      <c r="AC30">
        <v>400</v>
      </c>
      <c r="AD30">
        <v>400</v>
      </c>
      <c r="AE30">
        <v>400</v>
      </c>
      <c r="AF30" s="6">
        <v>26</v>
      </c>
    </row>
    <row r="31" spans="2:32" x14ac:dyDescent="0.25">
      <c r="B31" s="5" t="s">
        <v>41</v>
      </c>
      <c r="C31" s="5">
        <v>400</v>
      </c>
      <c r="D31">
        <v>400</v>
      </c>
      <c r="E31">
        <v>400</v>
      </c>
      <c r="F31">
        <v>400</v>
      </c>
      <c r="G31">
        <v>55</v>
      </c>
      <c r="H31" s="6">
        <v>36</v>
      </c>
      <c r="I31" s="5">
        <v>400</v>
      </c>
      <c r="J31">
        <v>116</v>
      </c>
      <c r="K31">
        <v>40</v>
      </c>
      <c r="L31">
        <v>32</v>
      </c>
      <c r="M31">
        <v>32</v>
      </c>
      <c r="N31" s="6">
        <v>30</v>
      </c>
      <c r="O31" s="5">
        <v>400</v>
      </c>
      <c r="P31">
        <v>400</v>
      </c>
      <c r="Q31">
        <v>54</v>
      </c>
      <c r="R31">
        <v>45</v>
      </c>
      <c r="S31">
        <v>47</v>
      </c>
      <c r="T31">
        <v>64</v>
      </c>
      <c r="U31" s="5">
        <v>400</v>
      </c>
      <c r="V31">
        <v>54</v>
      </c>
      <c r="W31">
        <v>29</v>
      </c>
      <c r="X31">
        <v>35</v>
      </c>
      <c r="Y31">
        <v>32</v>
      </c>
      <c r="Z31" s="6">
        <v>31</v>
      </c>
      <c r="AA31" s="5">
        <v>400</v>
      </c>
      <c r="AB31">
        <v>400</v>
      </c>
      <c r="AC31">
        <v>400</v>
      </c>
      <c r="AD31">
        <v>400</v>
      </c>
      <c r="AE31">
        <v>37</v>
      </c>
      <c r="AF31" s="6">
        <v>18</v>
      </c>
    </row>
    <row r="32" spans="2:32" x14ac:dyDescent="0.25">
      <c r="B32" s="5" t="s">
        <v>42</v>
      </c>
      <c r="C32" s="5">
        <v>400</v>
      </c>
      <c r="D32">
        <v>400</v>
      </c>
      <c r="E32">
        <v>400</v>
      </c>
      <c r="F32">
        <v>400</v>
      </c>
      <c r="G32">
        <v>50</v>
      </c>
      <c r="H32" s="6">
        <v>37</v>
      </c>
      <c r="I32" s="5">
        <v>400</v>
      </c>
      <c r="J32">
        <v>400</v>
      </c>
      <c r="K32">
        <v>400</v>
      </c>
      <c r="L32">
        <v>38</v>
      </c>
      <c r="M32">
        <v>30</v>
      </c>
      <c r="N32" s="6">
        <v>32</v>
      </c>
      <c r="O32" s="5">
        <v>400</v>
      </c>
      <c r="P32">
        <v>400</v>
      </c>
      <c r="Q32">
        <v>52</v>
      </c>
      <c r="R32">
        <v>46</v>
      </c>
      <c r="S32">
        <v>48</v>
      </c>
      <c r="T32">
        <v>382</v>
      </c>
      <c r="U32" s="5">
        <v>400</v>
      </c>
      <c r="V32">
        <v>55</v>
      </c>
      <c r="W32">
        <v>27</v>
      </c>
      <c r="X32">
        <v>29</v>
      </c>
      <c r="Y32">
        <v>29</v>
      </c>
      <c r="Z32" s="6">
        <v>32</v>
      </c>
      <c r="AA32" s="5">
        <v>400</v>
      </c>
      <c r="AB32">
        <v>400</v>
      </c>
      <c r="AC32">
        <v>400</v>
      </c>
      <c r="AD32">
        <v>400</v>
      </c>
      <c r="AE32">
        <v>32</v>
      </c>
      <c r="AF32" s="6">
        <v>30</v>
      </c>
    </row>
    <row r="33" spans="2:32" x14ac:dyDescent="0.25">
      <c r="B33" s="5" t="s">
        <v>43</v>
      </c>
      <c r="C33" s="5">
        <v>400</v>
      </c>
      <c r="D33">
        <v>400</v>
      </c>
      <c r="E33">
        <v>400</v>
      </c>
      <c r="F33">
        <v>400</v>
      </c>
      <c r="G33">
        <v>49</v>
      </c>
      <c r="H33" s="6">
        <v>36</v>
      </c>
      <c r="I33" s="5">
        <v>400</v>
      </c>
      <c r="J33">
        <v>400</v>
      </c>
      <c r="K33">
        <v>59</v>
      </c>
      <c r="L33">
        <v>34</v>
      </c>
      <c r="M33">
        <v>32</v>
      </c>
      <c r="N33" s="6">
        <v>33</v>
      </c>
      <c r="O33" s="5">
        <v>400</v>
      </c>
      <c r="P33">
        <v>400</v>
      </c>
      <c r="Q33">
        <v>70</v>
      </c>
      <c r="R33">
        <v>44</v>
      </c>
      <c r="S33">
        <v>67</v>
      </c>
      <c r="T33">
        <v>61</v>
      </c>
      <c r="U33" s="5">
        <v>400</v>
      </c>
      <c r="V33">
        <v>44</v>
      </c>
      <c r="W33">
        <v>26</v>
      </c>
      <c r="X33">
        <v>28</v>
      </c>
      <c r="Y33">
        <v>23</v>
      </c>
      <c r="Z33" s="6">
        <v>30</v>
      </c>
      <c r="AA33" s="5">
        <v>400</v>
      </c>
      <c r="AB33">
        <v>400</v>
      </c>
      <c r="AC33">
        <v>400</v>
      </c>
      <c r="AD33">
        <v>204</v>
      </c>
      <c r="AE33">
        <v>27</v>
      </c>
      <c r="AF33" s="6">
        <v>24</v>
      </c>
    </row>
    <row r="34" spans="2:32" x14ac:dyDescent="0.25">
      <c r="B34" s="7" t="s">
        <v>44</v>
      </c>
      <c r="C34" s="7">
        <v>400</v>
      </c>
      <c r="D34" s="8">
        <v>400</v>
      </c>
      <c r="E34" s="8">
        <v>400</v>
      </c>
      <c r="F34" s="8">
        <v>400</v>
      </c>
      <c r="G34" s="8">
        <v>49</v>
      </c>
      <c r="H34" s="9">
        <v>36</v>
      </c>
      <c r="I34" s="7">
        <v>400</v>
      </c>
      <c r="J34" s="8">
        <v>400</v>
      </c>
      <c r="K34" s="8">
        <v>400</v>
      </c>
      <c r="L34" s="8">
        <v>52</v>
      </c>
      <c r="M34" s="8">
        <v>34</v>
      </c>
      <c r="N34" s="9">
        <v>36</v>
      </c>
      <c r="O34" s="7">
        <v>400</v>
      </c>
      <c r="P34" s="8">
        <v>400</v>
      </c>
      <c r="Q34" s="8">
        <v>58</v>
      </c>
      <c r="R34" s="8">
        <v>45</v>
      </c>
      <c r="S34" s="8">
        <v>49</v>
      </c>
      <c r="T34" s="8">
        <v>399</v>
      </c>
      <c r="U34" s="7">
        <v>400</v>
      </c>
      <c r="V34" s="8">
        <v>55</v>
      </c>
      <c r="W34" s="8">
        <v>28</v>
      </c>
      <c r="X34" s="8">
        <v>29</v>
      </c>
      <c r="Y34" s="8">
        <v>27</v>
      </c>
      <c r="Z34" s="9">
        <v>36</v>
      </c>
      <c r="AA34" s="7">
        <v>400</v>
      </c>
      <c r="AB34" s="8">
        <v>400</v>
      </c>
      <c r="AC34" s="8">
        <v>400</v>
      </c>
      <c r="AD34" s="8">
        <v>400</v>
      </c>
      <c r="AE34" s="8">
        <v>33</v>
      </c>
      <c r="AF34" s="9">
        <v>28</v>
      </c>
    </row>
    <row r="35" spans="2:32" x14ac:dyDescent="0.25">
      <c r="B35" s="2" t="s">
        <v>45</v>
      </c>
      <c r="C35" s="2">
        <v>400</v>
      </c>
      <c r="D35" s="3">
        <v>400</v>
      </c>
      <c r="E35" s="3">
        <v>400</v>
      </c>
      <c r="F35" s="3">
        <v>400</v>
      </c>
      <c r="G35" s="3">
        <v>50</v>
      </c>
      <c r="H35" s="4">
        <v>37</v>
      </c>
      <c r="I35" s="2">
        <v>400</v>
      </c>
      <c r="J35" s="3">
        <v>159</v>
      </c>
      <c r="K35" s="3">
        <v>41</v>
      </c>
      <c r="L35" s="3">
        <v>30</v>
      </c>
      <c r="M35" s="3">
        <v>30</v>
      </c>
      <c r="N35" s="4">
        <v>29</v>
      </c>
      <c r="O35" s="2">
        <v>400</v>
      </c>
      <c r="P35" s="3">
        <v>400</v>
      </c>
      <c r="Q35" s="3">
        <v>55</v>
      </c>
      <c r="R35" s="3">
        <v>45</v>
      </c>
      <c r="S35" s="3">
        <v>38</v>
      </c>
      <c r="T35" s="3">
        <v>37</v>
      </c>
      <c r="U35" s="2">
        <v>400</v>
      </c>
      <c r="V35" s="3">
        <v>59</v>
      </c>
      <c r="W35" s="3">
        <v>30</v>
      </c>
      <c r="X35" s="3">
        <v>35</v>
      </c>
      <c r="Y35" s="3">
        <v>30</v>
      </c>
      <c r="Z35" s="4">
        <v>37</v>
      </c>
      <c r="AA35" s="2">
        <v>400</v>
      </c>
      <c r="AB35" s="3">
        <v>400</v>
      </c>
      <c r="AC35" s="3">
        <v>400</v>
      </c>
      <c r="AD35" s="3">
        <v>400</v>
      </c>
      <c r="AE35" s="3">
        <v>43</v>
      </c>
      <c r="AF35" s="4">
        <v>29</v>
      </c>
    </row>
    <row r="36" spans="2:32" x14ac:dyDescent="0.25">
      <c r="B36" s="5" t="s">
        <v>46</v>
      </c>
      <c r="C36" s="5">
        <v>400</v>
      </c>
      <c r="D36">
        <v>400</v>
      </c>
      <c r="E36">
        <v>400</v>
      </c>
      <c r="F36">
        <v>400</v>
      </c>
      <c r="G36">
        <v>47</v>
      </c>
      <c r="H36" s="6">
        <v>36</v>
      </c>
      <c r="I36" s="5">
        <v>400</v>
      </c>
      <c r="J36">
        <v>400</v>
      </c>
      <c r="K36">
        <v>400</v>
      </c>
      <c r="L36">
        <v>37</v>
      </c>
      <c r="M36">
        <v>30</v>
      </c>
      <c r="N36" s="6">
        <v>29</v>
      </c>
      <c r="O36" s="5">
        <v>1</v>
      </c>
      <c r="P36">
        <v>400</v>
      </c>
      <c r="Q36">
        <v>54</v>
      </c>
      <c r="R36">
        <v>45</v>
      </c>
      <c r="S36">
        <v>39</v>
      </c>
      <c r="T36">
        <v>42</v>
      </c>
      <c r="U36" s="5">
        <v>400</v>
      </c>
      <c r="V36">
        <v>62</v>
      </c>
      <c r="W36">
        <v>30</v>
      </c>
      <c r="X36">
        <v>31</v>
      </c>
      <c r="Y36">
        <v>28</v>
      </c>
      <c r="Z36" s="6">
        <v>36</v>
      </c>
      <c r="AA36" s="5">
        <v>400</v>
      </c>
      <c r="AB36">
        <v>400</v>
      </c>
      <c r="AC36">
        <v>400</v>
      </c>
      <c r="AD36">
        <v>400</v>
      </c>
      <c r="AE36">
        <v>37</v>
      </c>
      <c r="AF36" s="6">
        <v>33</v>
      </c>
    </row>
    <row r="37" spans="2:32" x14ac:dyDescent="0.25">
      <c r="B37" s="5" t="s">
        <v>47</v>
      </c>
      <c r="C37" s="5">
        <v>400</v>
      </c>
      <c r="D37">
        <v>400</v>
      </c>
      <c r="E37">
        <v>400</v>
      </c>
      <c r="F37">
        <v>400</v>
      </c>
      <c r="G37">
        <v>60</v>
      </c>
      <c r="H37" s="6">
        <v>36</v>
      </c>
      <c r="I37" s="5">
        <v>400</v>
      </c>
      <c r="J37">
        <v>83</v>
      </c>
      <c r="K37">
        <v>36</v>
      </c>
      <c r="L37">
        <v>31</v>
      </c>
      <c r="M37">
        <v>29</v>
      </c>
      <c r="N37" s="6">
        <v>31</v>
      </c>
      <c r="O37" s="5">
        <v>400</v>
      </c>
      <c r="P37">
        <v>279</v>
      </c>
      <c r="Q37">
        <v>56</v>
      </c>
      <c r="R37">
        <v>42</v>
      </c>
      <c r="S37">
        <v>53</v>
      </c>
      <c r="T37">
        <v>41</v>
      </c>
      <c r="U37" s="5">
        <v>400</v>
      </c>
      <c r="V37">
        <v>61</v>
      </c>
      <c r="W37">
        <v>29</v>
      </c>
      <c r="X37">
        <v>30</v>
      </c>
      <c r="Y37">
        <v>30</v>
      </c>
      <c r="Z37" s="6">
        <v>35</v>
      </c>
      <c r="AA37" s="5">
        <v>400</v>
      </c>
      <c r="AB37">
        <v>400</v>
      </c>
      <c r="AC37">
        <v>400</v>
      </c>
      <c r="AD37">
        <v>400</v>
      </c>
      <c r="AE37">
        <v>53</v>
      </c>
      <c r="AF37" s="6">
        <v>24</v>
      </c>
    </row>
    <row r="38" spans="2:32" x14ac:dyDescent="0.25">
      <c r="B38" s="5" t="s">
        <v>48</v>
      </c>
      <c r="C38" s="5">
        <v>400</v>
      </c>
      <c r="D38">
        <v>400</v>
      </c>
      <c r="E38">
        <v>400</v>
      </c>
      <c r="F38">
        <v>400</v>
      </c>
      <c r="G38">
        <v>55</v>
      </c>
      <c r="H38" s="6">
        <v>36</v>
      </c>
      <c r="I38" s="5">
        <v>400</v>
      </c>
      <c r="J38">
        <v>400</v>
      </c>
      <c r="K38">
        <v>66</v>
      </c>
      <c r="L38">
        <v>37</v>
      </c>
      <c r="M38">
        <v>32</v>
      </c>
      <c r="N38" s="6">
        <v>33</v>
      </c>
      <c r="O38" s="5">
        <v>400</v>
      </c>
      <c r="P38">
        <v>400</v>
      </c>
      <c r="Q38">
        <v>60</v>
      </c>
      <c r="R38">
        <v>44</v>
      </c>
      <c r="S38">
        <v>43</v>
      </c>
      <c r="T38">
        <v>42</v>
      </c>
      <c r="U38" s="5">
        <v>400</v>
      </c>
      <c r="V38">
        <v>52</v>
      </c>
      <c r="W38">
        <v>27</v>
      </c>
      <c r="X38">
        <v>28</v>
      </c>
      <c r="Y38">
        <v>28</v>
      </c>
      <c r="Z38" s="6">
        <v>33</v>
      </c>
      <c r="AA38" s="5">
        <v>400</v>
      </c>
      <c r="AB38">
        <v>400</v>
      </c>
      <c r="AC38">
        <v>400</v>
      </c>
      <c r="AD38">
        <v>400</v>
      </c>
      <c r="AE38">
        <v>37</v>
      </c>
      <c r="AF38" s="6">
        <v>33</v>
      </c>
    </row>
    <row r="39" spans="2:32" x14ac:dyDescent="0.25">
      <c r="B39" s="5" t="s">
        <v>49</v>
      </c>
      <c r="C39" s="5">
        <v>400</v>
      </c>
      <c r="D39">
        <v>400</v>
      </c>
      <c r="E39">
        <v>400</v>
      </c>
      <c r="F39">
        <v>400</v>
      </c>
      <c r="G39">
        <v>55</v>
      </c>
      <c r="H39" s="6">
        <v>36</v>
      </c>
      <c r="I39" s="5">
        <v>400</v>
      </c>
      <c r="J39">
        <v>400</v>
      </c>
      <c r="K39">
        <v>66</v>
      </c>
      <c r="L39">
        <v>37</v>
      </c>
      <c r="M39">
        <v>32</v>
      </c>
      <c r="N39" s="6">
        <v>33</v>
      </c>
      <c r="O39" s="5">
        <v>400</v>
      </c>
      <c r="P39">
        <v>400</v>
      </c>
      <c r="Q39">
        <v>60</v>
      </c>
      <c r="R39">
        <v>44</v>
      </c>
      <c r="S39">
        <v>43</v>
      </c>
      <c r="T39">
        <v>42</v>
      </c>
      <c r="U39" s="5">
        <v>400</v>
      </c>
      <c r="V39">
        <v>52</v>
      </c>
      <c r="W39">
        <v>27</v>
      </c>
      <c r="X39">
        <v>28</v>
      </c>
      <c r="Y39">
        <v>28</v>
      </c>
      <c r="Z39" s="6">
        <v>33</v>
      </c>
      <c r="AA39" s="5">
        <v>400</v>
      </c>
      <c r="AB39">
        <v>400</v>
      </c>
      <c r="AC39">
        <v>400</v>
      </c>
      <c r="AD39">
        <v>400</v>
      </c>
      <c r="AE39">
        <v>37</v>
      </c>
      <c r="AF39" s="6">
        <v>33</v>
      </c>
    </row>
    <row r="40" spans="2:32" x14ac:dyDescent="0.25">
      <c r="B40" s="5" t="s">
        <v>50</v>
      </c>
      <c r="C40" s="5">
        <v>400</v>
      </c>
      <c r="D40">
        <v>400</v>
      </c>
      <c r="E40">
        <v>400</v>
      </c>
      <c r="F40">
        <v>400</v>
      </c>
      <c r="G40">
        <v>52</v>
      </c>
      <c r="H40" s="6">
        <v>37</v>
      </c>
      <c r="I40" s="5">
        <v>400</v>
      </c>
      <c r="J40">
        <v>400</v>
      </c>
      <c r="K40">
        <v>400</v>
      </c>
      <c r="L40">
        <v>39</v>
      </c>
      <c r="M40">
        <v>33</v>
      </c>
      <c r="N40" s="6">
        <v>32</v>
      </c>
      <c r="O40" s="5">
        <v>400</v>
      </c>
      <c r="P40">
        <v>400</v>
      </c>
      <c r="Q40">
        <v>60</v>
      </c>
      <c r="R40">
        <v>47</v>
      </c>
      <c r="S40">
        <v>43</v>
      </c>
      <c r="T40">
        <v>43</v>
      </c>
      <c r="U40" s="5">
        <v>400</v>
      </c>
      <c r="V40">
        <v>56</v>
      </c>
      <c r="W40">
        <v>28</v>
      </c>
      <c r="X40">
        <v>28</v>
      </c>
      <c r="Y40">
        <v>27</v>
      </c>
      <c r="Z40" s="6">
        <v>30</v>
      </c>
      <c r="AA40" s="5">
        <v>400</v>
      </c>
      <c r="AB40">
        <v>400</v>
      </c>
      <c r="AC40">
        <v>400</v>
      </c>
      <c r="AD40">
        <v>400</v>
      </c>
      <c r="AE40">
        <v>43</v>
      </c>
      <c r="AF40" s="6">
        <v>22</v>
      </c>
    </row>
    <row r="41" spans="2:32" x14ac:dyDescent="0.25">
      <c r="B41" s="5" t="s">
        <v>51</v>
      </c>
      <c r="C41" s="5">
        <v>400</v>
      </c>
      <c r="D41">
        <v>400</v>
      </c>
      <c r="E41">
        <v>400</v>
      </c>
      <c r="F41">
        <v>400</v>
      </c>
      <c r="G41">
        <v>51</v>
      </c>
      <c r="H41" s="6">
        <v>37</v>
      </c>
      <c r="I41" s="5">
        <v>400</v>
      </c>
      <c r="J41">
        <v>400</v>
      </c>
      <c r="K41">
        <v>400</v>
      </c>
      <c r="L41">
        <v>41</v>
      </c>
      <c r="M41">
        <v>32</v>
      </c>
      <c r="N41" s="6">
        <v>30</v>
      </c>
      <c r="O41" s="5">
        <v>400</v>
      </c>
      <c r="P41">
        <v>400</v>
      </c>
      <c r="Q41">
        <v>60</v>
      </c>
      <c r="R41">
        <v>46</v>
      </c>
      <c r="S41">
        <v>46</v>
      </c>
      <c r="T41">
        <v>43</v>
      </c>
      <c r="U41" s="5">
        <v>400</v>
      </c>
      <c r="V41">
        <v>56</v>
      </c>
      <c r="W41">
        <v>31</v>
      </c>
      <c r="X41">
        <v>33</v>
      </c>
      <c r="Y41">
        <v>32</v>
      </c>
      <c r="Z41" s="6">
        <v>30</v>
      </c>
      <c r="AA41" s="5">
        <v>400</v>
      </c>
      <c r="AB41">
        <v>400</v>
      </c>
      <c r="AC41">
        <v>400</v>
      </c>
      <c r="AD41">
        <v>400</v>
      </c>
      <c r="AE41">
        <v>400</v>
      </c>
      <c r="AF41" s="6">
        <v>43</v>
      </c>
    </row>
    <row r="42" spans="2:32" x14ac:dyDescent="0.25">
      <c r="B42" s="5" t="s">
        <v>52</v>
      </c>
      <c r="C42" s="5">
        <v>400</v>
      </c>
      <c r="D42">
        <v>400</v>
      </c>
      <c r="E42">
        <v>400</v>
      </c>
      <c r="F42">
        <v>400</v>
      </c>
      <c r="G42">
        <v>52</v>
      </c>
      <c r="H42" s="6">
        <v>36</v>
      </c>
      <c r="I42" s="5">
        <v>400</v>
      </c>
      <c r="J42">
        <v>400</v>
      </c>
      <c r="K42">
        <v>62</v>
      </c>
      <c r="L42">
        <v>37</v>
      </c>
      <c r="M42">
        <v>33</v>
      </c>
      <c r="N42" s="6">
        <v>30</v>
      </c>
      <c r="O42" s="5">
        <v>400</v>
      </c>
      <c r="P42">
        <v>400</v>
      </c>
      <c r="Q42">
        <v>54</v>
      </c>
      <c r="R42">
        <v>44</v>
      </c>
      <c r="S42">
        <v>41</v>
      </c>
      <c r="T42">
        <v>43</v>
      </c>
      <c r="U42" s="5">
        <v>400</v>
      </c>
      <c r="V42">
        <v>49</v>
      </c>
      <c r="W42">
        <v>26</v>
      </c>
      <c r="X42">
        <v>28</v>
      </c>
      <c r="Y42">
        <v>31</v>
      </c>
      <c r="Z42" s="6">
        <v>31</v>
      </c>
      <c r="AA42" s="5">
        <v>400</v>
      </c>
      <c r="AB42">
        <v>400</v>
      </c>
      <c r="AC42">
        <v>400</v>
      </c>
      <c r="AD42">
        <v>400</v>
      </c>
      <c r="AE42">
        <v>31</v>
      </c>
      <c r="AF42" s="6">
        <v>22</v>
      </c>
    </row>
    <row r="43" spans="2:32" x14ac:dyDescent="0.25">
      <c r="B43" s="5" t="s">
        <v>53</v>
      </c>
      <c r="C43" s="5">
        <v>400</v>
      </c>
      <c r="D43">
        <v>400</v>
      </c>
      <c r="E43">
        <v>400</v>
      </c>
      <c r="F43">
        <v>400</v>
      </c>
      <c r="G43">
        <v>53</v>
      </c>
      <c r="H43" s="6">
        <v>35</v>
      </c>
      <c r="I43" s="5">
        <v>400</v>
      </c>
      <c r="J43">
        <v>400</v>
      </c>
      <c r="K43">
        <v>66</v>
      </c>
      <c r="L43">
        <v>35</v>
      </c>
      <c r="M43">
        <v>32</v>
      </c>
      <c r="N43" s="6">
        <v>29</v>
      </c>
      <c r="O43" s="5">
        <v>400</v>
      </c>
      <c r="P43">
        <v>400</v>
      </c>
      <c r="Q43">
        <v>56</v>
      </c>
      <c r="R43">
        <v>43</v>
      </c>
      <c r="S43">
        <v>54</v>
      </c>
      <c r="T43">
        <v>62</v>
      </c>
      <c r="U43" s="5">
        <v>400</v>
      </c>
      <c r="V43">
        <v>61</v>
      </c>
      <c r="W43">
        <v>27</v>
      </c>
      <c r="X43">
        <v>29</v>
      </c>
      <c r="Y43">
        <v>28</v>
      </c>
      <c r="Z43" s="6">
        <v>29</v>
      </c>
      <c r="AA43" s="5">
        <v>400</v>
      </c>
      <c r="AB43">
        <v>400</v>
      </c>
      <c r="AC43">
        <v>400</v>
      </c>
      <c r="AD43">
        <v>400</v>
      </c>
      <c r="AE43">
        <v>35</v>
      </c>
      <c r="AF43" s="6">
        <v>24</v>
      </c>
    </row>
    <row r="44" spans="2:32" x14ac:dyDescent="0.25">
      <c r="B44" s="5" t="s">
        <v>54</v>
      </c>
      <c r="C44" s="5">
        <v>400</v>
      </c>
      <c r="D44">
        <v>400</v>
      </c>
      <c r="E44">
        <v>400</v>
      </c>
      <c r="F44">
        <v>400</v>
      </c>
      <c r="G44">
        <v>51</v>
      </c>
      <c r="H44" s="6">
        <v>37</v>
      </c>
      <c r="I44" s="5">
        <v>400</v>
      </c>
      <c r="J44">
        <v>400</v>
      </c>
      <c r="K44">
        <v>400</v>
      </c>
      <c r="L44">
        <v>55</v>
      </c>
      <c r="M44">
        <v>34</v>
      </c>
      <c r="N44" s="6">
        <v>33</v>
      </c>
      <c r="O44" s="5">
        <v>400</v>
      </c>
      <c r="P44">
        <v>400</v>
      </c>
      <c r="Q44">
        <v>60</v>
      </c>
      <c r="R44">
        <v>42</v>
      </c>
      <c r="S44">
        <v>51</v>
      </c>
      <c r="T44">
        <v>390</v>
      </c>
      <c r="U44" s="5">
        <v>400</v>
      </c>
      <c r="V44">
        <v>57</v>
      </c>
      <c r="W44">
        <v>31</v>
      </c>
      <c r="X44">
        <v>32</v>
      </c>
      <c r="Y44">
        <v>34</v>
      </c>
      <c r="Z44" s="6">
        <v>31</v>
      </c>
      <c r="AA44" s="5">
        <v>400</v>
      </c>
      <c r="AB44">
        <v>400</v>
      </c>
      <c r="AC44">
        <v>400</v>
      </c>
      <c r="AD44">
        <v>400</v>
      </c>
      <c r="AE44">
        <v>33</v>
      </c>
      <c r="AF44" s="6">
        <v>25</v>
      </c>
    </row>
    <row r="45" spans="2:32" x14ac:dyDescent="0.25">
      <c r="B45" s="5" t="s">
        <v>55</v>
      </c>
      <c r="C45" s="5">
        <v>400</v>
      </c>
      <c r="D45">
        <v>400</v>
      </c>
      <c r="E45">
        <v>400</v>
      </c>
      <c r="F45">
        <v>400</v>
      </c>
      <c r="G45">
        <v>51</v>
      </c>
      <c r="H45" s="6">
        <v>35</v>
      </c>
      <c r="I45" s="5">
        <v>400</v>
      </c>
      <c r="J45">
        <v>400</v>
      </c>
      <c r="K45">
        <v>400</v>
      </c>
      <c r="L45">
        <v>60</v>
      </c>
      <c r="M45">
        <v>39</v>
      </c>
      <c r="N45" s="6">
        <v>31</v>
      </c>
      <c r="O45" s="5">
        <v>400</v>
      </c>
      <c r="P45">
        <v>400</v>
      </c>
      <c r="Q45">
        <v>63</v>
      </c>
      <c r="R45">
        <v>45</v>
      </c>
      <c r="S45">
        <v>47</v>
      </c>
      <c r="T45">
        <v>384</v>
      </c>
      <c r="U45" s="5">
        <v>400</v>
      </c>
      <c r="V45">
        <v>57</v>
      </c>
      <c r="W45">
        <v>29</v>
      </c>
      <c r="X45">
        <v>34</v>
      </c>
      <c r="Y45">
        <v>39</v>
      </c>
      <c r="Z45" s="6">
        <v>32</v>
      </c>
      <c r="AA45" s="5">
        <v>400</v>
      </c>
      <c r="AB45">
        <v>400</v>
      </c>
      <c r="AC45">
        <v>400</v>
      </c>
      <c r="AD45">
        <v>400</v>
      </c>
      <c r="AE45">
        <v>39</v>
      </c>
      <c r="AF45" s="6">
        <v>23</v>
      </c>
    </row>
    <row r="46" spans="2:32" x14ac:dyDescent="0.25">
      <c r="B46" s="5" t="s">
        <v>56</v>
      </c>
      <c r="C46" s="5">
        <v>400</v>
      </c>
      <c r="D46">
        <v>400</v>
      </c>
      <c r="E46">
        <v>400</v>
      </c>
      <c r="F46">
        <v>400</v>
      </c>
      <c r="G46">
        <v>48</v>
      </c>
      <c r="H46" s="6">
        <v>34</v>
      </c>
      <c r="I46" s="5">
        <v>400</v>
      </c>
      <c r="J46">
        <v>400</v>
      </c>
      <c r="K46">
        <v>400</v>
      </c>
      <c r="L46">
        <v>73</v>
      </c>
      <c r="M46">
        <v>37</v>
      </c>
      <c r="N46" s="6">
        <v>34</v>
      </c>
      <c r="O46" s="5">
        <v>400</v>
      </c>
      <c r="P46">
        <v>400</v>
      </c>
      <c r="Q46">
        <v>56</v>
      </c>
      <c r="R46">
        <v>41</v>
      </c>
      <c r="S46">
        <v>48</v>
      </c>
      <c r="T46">
        <v>399</v>
      </c>
      <c r="U46" s="5">
        <v>400</v>
      </c>
      <c r="V46">
        <v>63</v>
      </c>
      <c r="W46">
        <v>32</v>
      </c>
      <c r="X46">
        <v>31</v>
      </c>
      <c r="Y46">
        <v>35</v>
      </c>
      <c r="Z46" s="6">
        <v>37</v>
      </c>
      <c r="AA46" s="5">
        <v>400</v>
      </c>
      <c r="AB46">
        <v>400</v>
      </c>
      <c r="AC46">
        <v>400</v>
      </c>
      <c r="AD46">
        <v>400</v>
      </c>
      <c r="AE46">
        <v>400</v>
      </c>
      <c r="AF46" s="6">
        <v>63</v>
      </c>
    </row>
    <row r="47" spans="2:32" x14ac:dyDescent="0.25">
      <c r="B47" s="5" t="s">
        <v>57</v>
      </c>
      <c r="C47" s="5">
        <v>400</v>
      </c>
      <c r="D47">
        <v>400</v>
      </c>
      <c r="E47">
        <v>400</v>
      </c>
      <c r="F47">
        <v>400</v>
      </c>
      <c r="G47">
        <v>52</v>
      </c>
      <c r="H47" s="6">
        <v>36</v>
      </c>
      <c r="I47" s="5">
        <v>400</v>
      </c>
      <c r="J47">
        <v>400</v>
      </c>
      <c r="K47">
        <v>400</v>
      </c>
      <c r="L47">
        <v>40</v>
      </c>
      <c r="M47">
        <v>31</v>
      </c>
      <c r="N47" s="6">
        <v>29</v>
      </c>
      <c r="O47" s="5">
        <v>400</v>
      </c>
      <c r="P47">
        <v>400</v>
      </c>
      <c r="Q47">
        <v>52</v>
      </c>
      <c r="R47">
        <v>47</v>
      </c>
      <c r="S47">
        <v>53</v>
      </c>
      <c r="T47">
        <v>377</v>
      </c>
      <c r="U47" s="5">
        <v>400</v>
      </c>
      <c r="V47">
        <v>58</v>
      </c>
      <c r="W47">
        <v>30</v>
      </c>
      <c r="X47">
        <v>36</v>
      </c>
      <c r="Y47">
        <v>30</v>
      </c>
      <c r="Z47" s="6">
        <v>32</v>
      </c>
      <c r="AA47" s="5">
        <v>400</v>
      </c>
      <c r="AB47">
        <v>400</v>
      </c>
      <c r="AC47">
        <v>400</v>
      </c>
      <c r="AD47">
        <v>400</v>
      </c>
      <c r="AE47">
        <v>400</v>
      </c>
      <c r="AF47" s="6">
        <v>28</v>
      </c>
    </row>
    <row r="48" spans="2:32" x14ac:dyDescent="0.25">
      <c r="B48" s="5" t="s">
        <v>58</v>
      </c>
      <c r="C48" s="5">
        <v>400</v>
      </c>
      <c r="D48">
        <v>400</v>
      </c>
      <c r="E48">
        <v>400</v>
      </c>
      <c r="F48">
        <v>400</v>
      </c>
      <c r="G48">
        <v>52</v>
      </c>
      <c r="H48" s="6">
        <v>35</v>
      </c>
      <c r="I48" s="5">
        <v>400</v>
      </c>
      <c r="J48">
        <v>400</v>
      </c>
      <c r="K48">
        <v>400</v>
      </c>
      <c r="L48">
        <v>64</v>
      </c>
      <c r="M48">
        <v>34</v>
      </c>
      <c r="N48" s="6">
        <v>31</v>
      </c>
      <c r="O48" s="5">
        <v>400</v>
      </c>
      <c r="P48">
        <v>400</v>
      </c>
      <c r="Q48">
        <v>62</v>
      </c>
      <c r="R48">
        <v>44</v>
      </c>
      <c r="S48">
        <v>69</v>
      </c>
      <c r="T48">
        <v>377</v>
      </c>
      <c r="U48" s="5">
        <v>400</v>
      </c>
      <c r="V48">
        <v>55</v>
      </c>
      <c r="W48">
        <v>28</v>
      </c>
      <c r="X48">
        <v>32</v>
      </c>
      <c r="Y48">
        <v>28</v>
      </c>
      <c r="Z48" s="6">
        <v>33</v>
      </c>
      <c r="AA48" s="5">
        <v>400</v>
      </c>
      <c r="AB48">
        <v>400</v>
      </c>
      <c r="AC48">
        <v>400</v>
      </c>
      <c r="AD48">
        <v>400</v>
      </c>
      <c r="AE48">
        <v>69</v>
      </c>
      <c r="AF48" s="6">
        <v>31</v>
      </c>
    </row>
    <row r="49" spans="2:32" x14ac:dyDescent="0.25">
      <c r="B49" s="5" t="s">
        <v>59</v>
      </c>
      <c r="C49" s="5">
        <v>400</v>
      </c>
      <c r="D49">
        <v>400</v>
      </c>
      <c r="E49">
        <v>400</v>
      </c>
      <c r="F49">
        <v>400</v>
      </c>
      <c r="G49">
        <v>49</v>
      </c>
      <c r="H49" s="6">
        <v>35</v>
      </c>
      <c r="I49" s="5">
        <v>400</v>
      </c>
      <c r="J49">
        <v>400</v>
      </c>
      <c r="K49">
        <v>400</v>
      </c>
      <c r="L49">
        <v>60</v>
      </c>
      <c r="M49">
        <v>33</v>
      </c>
      <c r="N49" s="6">
        <v>32</v>
      </c>
      <c r="O49" s="5">
        <v>400</v>
      </c>
      <c r="P49">
        <v>400</v>
      </c>
      <c r="Q49">
        <v>58</v>
      </c>
      <c r="R49">
        <v>48</v>
      </c>
      <c r="S49">
        <v>49</v>
      </c>
      <c r="T49">
        <v>398</v>
      </c>
      <c r="U49" s="5">
        <v>400</v>
      </c>
      <c r="V49">
        <v>55</v>
      </c>
      <c r="W49">
        <v>30</v>
      </c>
      <c r="X49">
        <v>30</v>
      </c>
      <c r="Y49">
        <v>29</v>
      </c>
      <c r="Z49" s="6">
        <v>30</v>
      </c>
      <c r="AA49" s="5">
        <v>400</v>
      </c>
      <c r="AB49">
        <v>400</v>
      </c>
      <c r="AC49">
        <v>400</v>
      </c>
      <c r="AD49">
        <v>400</v>
      </c>
      <c r="AE49">
        <v>43</v>
      </c>
      <c r="AF49" s="6">
        <v>43</v>
      </c>
    </row>
    <row r="50" spans="2:32" x14ac:dyDescent="0.25">
      <c r="B50" s="7" t="s">
        <v>60</v>
      </c>
      <c r="C50" s="7">
        <v>400</v>
      </c>
      <c r="D50" s="8">
        <v>400</v>
      </c>
      <c r="E50" s="8">
        <v>400</v>
      </c>
      <c r="F50" s="8">
        <v>400</v>
      </c>
      <c r="G50" s="8">
        <v>52</v>
      </c>
      <c r="H50" s="9">
        <v>37</v>
      </c>
      <c r="I50" s="7">
        <v>400</v>
      </c>
      <c r="J50" s="8">
        <v>400</v>
      </c>
      <c r="K50" s="8">
        <v>400</v>
      </c>
      <c r="L50" s="8">
        <v>56</v>
      </c>
      <c r="M50" s="8">
        <v>36</v>
      </c>
      <c r="N50" s="9">
        <v>31</v>
      </c>
      <c r="O50" s="7">
        <v>400</v>
      </c>
      <c r="P50" s="8">
        <v>400</v>
      </c>
      <c r="Q50" s="8">
        <v>53</v>
      </c>
      <c r="R50" s="8">
        <v>42</v>
      </c>
      <c r="S50" s="8">
        <v>54</v>
      </c>
      <c r="T50" s="8">
        <v>390</v>
      </c>
      <c r="U50" s="7">
        <v>400</v>
      </c>
      <c r="V50" s="8">
        <v>54</v>
      </c>
      <c r="W50" s="8">
        <v>29</v>
      </c>
      <c r="X50" s="8">
        <v>31</v>
      </c>
      <c r="Y50" s="8">
        <v>29</v>
      </c>
      <c r="Z50" s="9">
        <v>31</v>
      </c>
      <c r="AA50" s="7">
        <v>400</v>
      </c>
      <c r="AB50" s="8">
        <v>400</v>
      </c>
      <c r="AC50" s="8">
        <v>400</v>
      </c>
      <c r="AD50" s="8">
        <v>400</v>
      </c>
      <c r="AE50" s="8">
        <v>53</v>
      </c>
      <c r="AF50" s="9">
        <v>31</v>
      </c>
    </row>
    <row r="51" spans="2:32" x14ac:dyDescent="0.25">
      <c r="B51" s="10" t="s">
        <v>61</v>
      </c>
      <c r="C51" s="10">
        <v>400</v>
      </c>
      <c r="D51" s="11">
        <v>400</v>
      </c>
      <c r="E51" s="11">
        <v>400</v>
      </c>
      <c r="F51" s="11">
        <v>400</v>
      </c>
      <c r="G51" s="11">
        <v>56</v>
      </c>
      <c r="H51" s="12">
        <v>37</v>
      </c>
      <c r="I51" s="10">
        <v>400</v>
      </c>
      <c r="J51" s="11">
        <v>80</v>
      </c>
      <c r="K51" s="11">
        <v>35</v>
      </c>
      <c r="L51" s="11">
        <v>31</v>
      </c>
      <c r="M51" s="11">
        <v>29</v>
      </c>
      <c r="N51" s="12">
        <v>26</v>
      </c>
      <c r="O51" s="10">
        <v>400</v>
      </c>
      <c r="P51" s="11">
        <v>161</v>
      </c>
      <c r="Q51" s="11">
        <v>62</v>
      </c>
      <c r="R51" s="11">
        <v>49</v>
      </c>
      <c r="S51" s="11">
        <v>40</v>
      </c>
      <c r="T51" s="11">
        <v>40</v>
      </c>
      <c r="U51" s="10">
        <v>400</v>
      </c>
      <c r="V51" s="11">
        <v>59</v>
      </c>
      <c r="W51" s="11">
        <v>28</v>
      </c>
      <c r="X51" s="11">
        <v>32</v>
      </c>
      <c r="Y51" s="11">
        <v>28</v>
      </c>
      <c r="Z51" s="12">
        <v>33</v>
      </c>
      <c r="AA51" s="10">
        <v>400</v>
      </c>
      <c r="AB51" s="11">
        <v>400</v>
      </c>
      <c r="AC51" s="11">
        <v>400</v>
      </c>
      <c r="AD51" s="11">
        <v>400</v>
      </c>
      <c r="AE51" s="11">
        <v>38</v>
      </c>
      <c r="AF51" s="12">
        <v>26</v>
      </c>
    </row>
    <row r="52" spans="2:32" x14ac:dyDescent="0.25">
      <c r="B52" s="2" t="s">
        <v>62</v>
      </c>
      <c r="C52" s="2">
        <v>400</v>
      </c>
      <c r="D52" s="3">
        <v>400</v>
      </c>
      <c r="E52" s="3">
        <v>400</v>
      </c>
      <c r="F52" s="3">
        <v>400</v>
      </c>
      <c r="G52" s="3">
        <v>54</v>
      </c>
      <c r="H52" s="4">
        <v>37</v>
      </c>
      <c r="I52" s="2">
        <v>400</v>
      </c>
      <c r="J52" s="3">
        <v>100</v>
      </c>
      <c r="K52" s="3">
        <v>41</v>
      </c>
      <c r="L52" s="3">
        <v>30</v>
      </c>
      <c r="M52" s="3">
        <v>29</v>
      </c>
      <c r="N52" s="4">
        <v>28</v>
      </c>
      <c r="O52" s="2">
        <v>400</v>
      </c>
      <c r="P52" s="3">
        <v>400</v>
      </c>
      <c r="Q52" s="3">
        <v>52</v>
      </c>
      <c r="R52" s="3">
        <v>43</v>
      </c>
      <c r="S52" s="3">
        <v>37</v>
      </c>
      <c r="T52" s="3">
        <v>37</v>
      </c>
      <c r="U52" s="2">
        <v>400</v>
      </c>
      <c r="V52" s="3">
        <v>60</v>
      </c>
      <c r="W52" s="3">
        <v>29</v>
      </c>
      <c r="X52" s="3">
        <v>30</v>
      </c>
      <c r="Y52" s="3">
        <v>33</v>
      </c>
      <c r="Z52" s="4">
        <v>37</v>
      </c>
      <c r="AA52" s="2">
        <v>400</v>
      </c>
      <c r="AB52" s="3">
        <v>400</v>
      </c>
      <c r="AC52" s="3">
        <v>400</v>
      </c>
      <c r="AD52" s="3">
        <v>400</v>
      </c>
      <c r="AE52" s="3">
        <v>63</v>
      </c>
      <c r="AF52" s="4">
        <v>28</v>
      </c>
    </row>
    <row r="53" spans="2:32" x14ac:dyDescent="0.25">
      <c r="B53" s="7" t="s">
        <v>63</v>
      </c>
      <c r="C53" s="7">
        <v>400</v>
      </c>
      <c r="D53" s="8">
        <v>400</v>
      </c>
      <c r="E53" s="8">
        <v>400</v>
      </c>
      <c r="F53" s="8">
        <v>400</v>
      </c>
      <c r="G53" s="8">
        <v>58</v>
      </c>
      <c r="H53" s="9">
        <v>36</v>
      </c>
      <c r="I53" s="7">
        <v>400</v>
      </c>
      <c r="J53" s="8">
        <v>88</v>
      </c>
      <c r="K53" s="8">
        <v>37</v>
      </c>
      <c r="L53" s="8">
        <v>30</v>
      </c>
      <c r="M53" s="8">
        <v>30</v>
      </c>
      <c r="N53" s="9">
        <v>26</v>
      </c>
      <c r="O53" s="7">
        <v>400</v>
      </c>
      <c r="P53" s="8">
        <v>248</v>
      </c>
      <c r="Q53" s="8">
        <v>58</v>
      </c>
      <c r="R53" s="8">
        <v>43</v>
      </c>
      <c r="S53" s="8">
        <v>43</v>
      </c>
      <c r="T53" s="8">
        <v>39</v>
      </c>
      <c r="U53" s="7">
        <v>400</v>
      </c>
      <c r="V53" s="8">
        <v>58</v>
      </c>
      <c r="W53" s="8">
        <v>31</v>
      </c>
      <c r="X53" s="8">
        <v>33</v>
      </c>
      <c r="Y53" s="8">
        <v>30</v>
      </c>
      <c r="Z53" s="9">
        <v>31</v>
      </c>
      <c r="AA53" s="7">
        <v>400</v>
      </c>
      <c r="AB53" s="8">
        <v>400</v>
      </c>
      <c r="AC53" s="8">
        <v>400</v>
      </c>
      <c r="AD53" s="8">
        <v>400</v>
      </c>
      <c r="AE53" s="8">
        <v>43</v>
      </c>
      <c r="AF53" s="9">
        <v>25</v>
      </c>
    </row>
    <row r="54" spans="2:32" x14ac:dyDescent="0.25">
      <c r="B54" s="2" t="s">
        <v>64</v>
      </c>
      <c r="C54" s="2">
        <v>400</v>
      </c>
      <c r="D54" s="3">
        <v>400</v>
      </c>
      <c r="E54" s="3">
        <v>400</v>
      </c>
      <c r="F54" s="3">
        <v>400</v>
      </c>
      <c r="G54" s="3">
        <v>50</v>
      </c>
      <c r="H54" s="4">
        <v>35</v>
      </c>
      <c r="I54" s="2">
        <v>400</v>
      </c>
      <c r="J54" s="3">
        <v>400</v>
      </c>
      <c r="K54" s="3">
        <v>61</v>
      </c>
      <c r="L54" s="3">
        <v>34</v>
      </c>
      <c r="M54" s="3">
        <v>31</v>
      </c>
      <c r="N54" s="4">
        <v>29</v>
      </c>
      <c r="O54" s="2">
        <v>400</v>
      </c>
      <c r="P54" s="3">
        <v>158</v>
      </c>
      <c r="Q54" s="3">
        <v>55</v>
      </c>
      <c r="R54" s="3">
        <v>46</v>
      </c>
      <c r="S54" s="3">
        <v>39</v>
      </c>
      <c r="T54" s="3">
        <v>41</v>
      </c>
      <c r="U54" s="2">
        <v>400</v>
      </c>
      <c r="V54" s="3">
        <v>62</v>
      </c>
      <c r="W54" s="3">
        <v>28</v>
      </c>
      <c r="X54" s="3">
        <v>29</v>
      </c>
      <c r="Y54" s="3">
        <v>28</v>
      </c>
      <c r="Z54" s="4">
        <v>31</v>
      </c>
      <c r="AA54" s="2">
        <v>400</v>
      </c>
      <c r="AB54" s="3">
        <v>400</v>
      </c>
      <c r="AC54" s="3">
        <v>400</v>
      </c>
      <c r="AD54" s="3">
        <v>400</v>
      </c>
      <c r="AE54" s="3">
        <v>37</v>
      </c>
      <c r="AF54" s="4">
        <v>29</v>
      </c>
    </row>
    <row r="55" spans="2:32" x14ac:dyDescent="0.25">
      <c r="B55" s="7" t="s">
        <v>65</v>
      </c>
      <c r="C55" s="7">
        <v>400</v>
      </c>
      <c r="D55" s="8">
        <v>400</v>
      </c>
      <c r="E55" s="8">
        <v>400</v>
      </c>
      <c r="F55" s="8">
        <v>400</v>
      </c>
      <c r="G55" s="8">
        <v>58</v>
      </c>
      <c r="H55" s="9">
        <v>42</v>
      </c>
      <c r="I55" s="7">
        <v>400</v>
      </c>
      <c r="J55" s="8">
        <v>56</v>
      </c>
      <c r="K55" s="8">
        <v>34</v>
      </c>
      <c r="L55" s="8">
        <v>32</v>
      </c>
      <c r="M55" s="8">
        <v>33</v>
      </c>
      <c r="N55" s="9">
        <v>34</v>
      </c>
      <c r="O55" s="7">
        <v>400</v>
      </c>
      <c r="P55" s="8">
        <v>170</v>
      </c>
      <c r="Q55" s="8">
        <v>59</v>
      </c>
      <c r="R55" s="8">
        <v>42</v>
      </c>
      <c r="S55" s="8">
        <v>41</v>
      </c>
      <c r="T55" s="8">
        <v>44</v>
      </c>
      <c r="U55" s="7">
        <v>400</v>
      </c>
      <c r="V55" s="8">
        <v>50</v>
      </c>
      <c r="W55" s="8">
        <v>26</v>
      </c>
      <c r="X55" s="8">
        <v>28</v>
      </c>
      <c r="Y55" s="8">
        <v>26</v>
      </c>
      <c r="Z55" s="9">
        <v>45</v>
      </c>
      <c r="AA55" s="7">
        <v>400</v>
      </c>
      <c r="AB55" s="8">
        <v>400</v>
      </c>
      <c r="AC55" s="8">
        <v>400</v>
      </c>
      <c r="AD55" s="8">
        <v>400</v>
      </c>
      <c r="AE55" s="8">
        <v>35</v>
      </c>
      <c r="AF55" s="9">
        <v>22</v>
      </c>
    </row>
    <row r="56" spans="2:32" x14ac:dyDescent="0.25">
      <c r="B56" s="10" t="s">
        <v>66</v>
      </c>
      <c r="C56" s="10">
        <v>400</v>
      </c>
      <c r="D56" s="11">
        <v>400</v>
      </c>
      <c r="E56" s="11">
        <v>400</v>
      </c>
      <c r="F56" s="11">
        <v>400</v>
      </c>
      <c r="G56" s="11">
        <v>52</v>
      </c>
      <c r="H56" s="12">
        <v>37</v>
      </c>
      <c r="I56" s="10">
        <v>400</v>
      </c>
      <c r="J56" s="11">
        <v>78</v>
      </c>
      <c r="K56" s="11">
        <v>35</v>
      </c>
      <c r="L56" s="11">
        <v>31</v>
      </c>
      <c r="M56" s="11">
        <v>29</v>
      </c>
      <c r="N56" s="12">
        <v>28</v>
      </c>
      <c r="O56" s="10">
        <v>1</v>
      </c>
      <c r="P56" s="11">
        <v>125</v>
      </c>
      <c r="Q56" s="11">
        <v>57</v>
      </c>
      <c r="R56" s="11">
        <v>45</v>
      </c>
      <c r="S56" s="11">
        <v>38</v>
      </c>
      <c r="T56" s="11">
        <v>39</v>
      </c>
      <c r="U56" s="10">
        <v>400</v>
      </c>
      <c r="V56" s="11">
        <v>63</v>
      </c>
      <c r="W56" s="11">
        <v>28</v>
      </c>
      <c r="X56" s="11">
        <v>30</v>
      </c>
      <c r="Y56" s="11">
        <v>26</v>
      </c>
      <c r="Z56" s="12">
        <v>27</v>
      </c>
      <c r="AA56" s="10">
        <v>400</v>
      </c>
      <c r="AB56" s="11">
        <v>400</v>
      </c>
      <c r="AC56" s="11">
        <v>400</v>
      </c>
      <c r="AD56" s="11">
        <v>400</v>
      </c>
      <c r="AE56" s="11">
        <v>45</v>
      </c>
      <c r="AF56" s="12">
        <v>28</v>
      </c>
    </row>
    <row r="57" spans="2:32" x14ac:dyDescent="0.25">
      <c r="B57" s="10" t="s">
        <v>67</v>
      </c>
      <c r="C57" s="10">
        <v>400</v>
      </c>
      <c r="D57" s="11">
        <v>400</v>
      </c>
      <c r="E57" s="11">
        <v>400</v>
      </c>
      <c r="F57" s="11">
        <v>400</v>
      </c>
      <c r="G57" s="11">
        <v>54</v>
      </c>
      <c r="H57" s="12">
        <v>38</v>
      </c>
      <c r="I57" s="10">
        <v>400</v>
      </c>
      <c r="J57" s="11">
        <v>400</v>
      </c>
      <c r="K57" s="11">
        <v>43</v>
      </c>
      <c r="L57" s="11">
        <v>31</v>
      </c>
      <c r="M57" s="11">
        <v>29</v>
      </c>
      <c r="N57" s="12">
        <v>27</v>
      </c>
      <c r="O57" s="10">
        <v>400</v>
      </c>
      <c r="P57" s="11">
        <v>304</v>
      </c>
      <c r="Q57" s="11">
        <v>52</v>
      </c>
      <c r="R57" s="11">
        <v>45</v>
      </c>
      <c r="S57" s="11">
        <v>37</v>
      </c>
      <c r="T57" s="11">
        <v>34</v>
      </c>
      <c r="U57" s="10">
        <v>400</v>
      </c>
      <c r="V57" s="11">
        <v>68</v>
      </c>
      <c r="W57" s="11">
        <v>28</v>
      </c>
      <c r="X57" s="11">
        <v>29</v>
      </c>
      <c r="Y57" s="11">
        <v>28</v>
      </c>
      <c r="Z57" s="12">
        <v>32</v>
      </c>
      <c r="AA57" s="10">
        <v>400</v>
      </c>
      <c r="AB57" s="11">
        <v>400</v>
      </c>
      <c r="AC57" s="11">
        <v>400</v>
      </c>
      <c r="AD57" s="11">
        <v>400</v>
      </c>
      <c r="AE57" s="11">
        <v>47</v>
      </c>
      <c r="AF57" s="12">
        <v>32</v>
      </c>
    </row>
    <row r="58" spans="2:32" x14ac:dyDescent="0.25">
      <c r="B58" s="10" t="s">
        <v>68</v>
      </c>
      <c r="C58" s="10">
        <v>400</v>
      </c>
      <c r="D58" s="11">
        <v>400</v>
      </c>
      <c r="E58" s="11">
        <v>400</v>
      </c>
      <c r="F58" s="11">
        <v>400</v>
      </c>
      <c r="G58" s="11">
        <v>55</v>
      </c>
      <c r="H58" s="12">
        <v>38</v>
      </c>
      <c r="I58" s="10">
        <v>400</v>
      </c>
      <c r="J58" s="11">
        <v>65</v>
      </c>
      <c r="K58" s="11">
        <v>35</v>
      </c>
      <c r="L58" s="11">
        <v>30</v>
      </c>
      <c r="M58" s="11">
        <v>29</v>
      </c>
      <c r="N58" s="12">
        <v>30</v>
      </c>
      <c r="O58" s="10">
        <v>400</v>
      </c>
      <c r="P58" s="11">
        <v>400</v>
      </c>
      <c r="Q58" s="11">
        <v>54</v>
      </c>
      <c r="R58" s="11">
        <v>45</v>
      </c>
      <c r="S58" s="11">
        <v>42</v>
      </c>
      <c r="T58" s="11">
        <v>44</v>
      </c>
      <c r="U58" s="10">
        <v>400</v>
      </c>
      <c r="V58" s="11">
        <v>54</v>
      </c>
      <c r="W58" s="11">
        <v>28</v>
      </c>
      <c r="X58" s="11">
        <v>38</v>
      </c>
      <c r="Y58" s="11">
        <v>30</v>
      </c>
      <c r="Z58" s="12">
        <v>34</v>
      </c>
      <c r="AA58" s="10">
        <v>400</v>
      </c>
      <c r="AB58" s="11">
        <v>400</v>
      </c>
      <c r="AC58" s="11">
        <v>400</v>
      </c>
      <c r="AD58" s="11">
        <v>400</v>
      </c>
      <c r="AE58" s="11">
        <v>39</v>
      </c>
      <c r="AF58" s="12">
        <v>30</v>
      </c>
    </row>
    <row r="59" spans="2:32" x14ac:dyDescent="0.25">
      <c r="B59" s="5" t="s">
        <v>92</v>
      </c>
      <c r="C59" s="10">
        <v>400</v>
      </c>
      <c r="D59" s="11">
        <v>400</v>
      </c>
      <c r="E59" s="11">
        <v>400</v>
      </c>
      <c r="F59" s="11">
        <v>400</v>
      </c>
      <c r="G59" s="11">
        <v>56</v>
      </c>
      <c r="H59" s="12">
        <v>39</v>
      </c>
      <c r="I59" s="10">
        <v>400</v>
      </c>
      <c r="J59" s="11">
        <v>81</v>
      </c>
      <c r="K59" s="11">
        <v>35</v>
      </c>
      <c r="L59" s="11">
        <v>29</v>
      </c>
      <c r="M59" s="11">
        <v>28</v>
      </c>
      <c r="N59" s="12">
        <v>28</v>
      </c>
      <c r="O59" s="10">
        <v>400</v>
      </c>
      <c r="P59" s="11">
        <v>82</v>
      </c>
      <c r="Q59" s="11">
        <v>39</v>
      </c>
      <c r="R59" s="11">
        <v>40</v>
      </c>
      <c r="S59" s="11">
        <v>39</v>
      </c>
      <c r="T59" s="11">
        <v>376</v>
      </c>
      <c r="U59" s="10">
        <v>400</v>
      </c>
      <c r="V59" s="11">
        <v>400</v>
      </c>
      <c r="W59" s="11">
        <v>31</v>
      </c>
      <c r="X59" s="11">
        <v>33</v>
      </c>
      <c r="Y59" s="11">
        <v>30</v>
      </c>
      <c r="Z59" s="12">
        <v>33</v>
      </c>
      <c r="AA59" s="10">
        <v>400</v>
      </c>
      <c r="AB59" s="11">
        <v>400</v>
      </c>
      <c r="AC59" s="11">
        <v>400</v>
      </c>
      <c r="AD59" s="11">
        <v>400</v>
      </c>
      <c r="AE59" s="11">
        <v>58</v>
      </c>
      <c r="AF59" s="12">
        <v>28</v>
      </c>
    </row>
    <row r="60" spans="2:32" x14ac:dyDescent="0.25">
      <c r="B60" s="5" t="s">
        <v>93</v>
      </c>
      <c r="C60" s="10">
        <v>400</v>
      </c>
      <c r="D60" s="11">
        <v>400</v>
      </c>
      <c r="E60" s="11">
        <v>400</v>
      </c>
      <c r="F60" s="11">
        <v>400</v>
      </c>
      <c r="G60" s="11">
        <v>60</v>
      </c>
      <c r="H60" s="12">
        <v>36</v>
      </c>
      <c r="I60" s="10">
        <v>400</v>
      </c>
      <c r="J60" s="11">
        <v>54</v>
      </c>
      <c r="K60" s="11">
        <v>33</v>
      </c>
      <c r="L60" s="11">
        <v>29</v>
      </c>
      <c r="M60" s="11">
        <v>28</v>
      </c>
      <c r="N60" s="12">
        <v>26</v>
      </c>
      <c r="O60" s="10">
        <v>400</v>
      </c>
      <c r="P60" s="11">
        <v>86</v>
      </c>
      <c r="Q60" s="11">
        <v>44</v>
      </c>
      <c r="R60" s="11">
        <v>40</v>
      </c>
      <c r="S60" s="11">
        <v>34</v>
      </c>
      <c r="T60" s="11">
        <v>33</v>
      </c>
      <c r="U60" s="10">
        <v>400</v>
      </c>
      <c r="V60" s="11">
        <v>400</v>
      </c>
      <c r="W60" s="11">
        <v>29</v>
      </c>
      <c r="X60" s="11">
        <v>28</v>
      </c>
      <c r="Y60" s="11">
        <v>26</v>
      </c>
      <c r="Z60" s="12">
        <v>30</v>
      </c>
      <c r="AA60" s="10">
        <v>400</v>
      </c>
      <c r="AB60" s="11">
        <v>400</v>
      </c>
      <c r="AC60" s="11">
        <v>400</v>
      </c>
      <c r="AD60" s="11">
        <v>400</v>
      </c>
      <c r="AE60" s="11">
        <v>54</v>
      </c>
      <c r="AF60" s="12">
        <v>29</v>
      </c>
    </row>
    <row r="61" spans="2:32" x14ac:dyDescent="0.25">
      <c r="B61" s="5" t="s">
        <v>94</v>
      </c>
      <c r="C61" s="10">
        <v>400</v>
      </c>
      <c r="D61" s="11">
        <v>400</v>
      </c>
      <c r="E61" s="11">
        <v>400</v>
      </c>
      <c r="F61" s="11">
        <v>400</v>
      </c>
      <c r="G61" s="11">
        <v>66</v>
      </c>
      <c r="H61" s="12">
        <v>37</v>
      </c>
      <c r="I61" s="10">
        <v>400</v>
      </c>
      <c r="J61" s="11">
        <v>61</v>
      </c>
      <c r="K61" s="11">
        <v>34</v>
      </c>
      <c r="L61" s="11">
        <v>29</v>
      </c>
      <c r="M61" s="11">
        <v>28</v>
      </c>
      <c r="N61" s="12">
        <v>26</v>
      </c>
      <c r="O61" s="10">
        <v>400</v>
      </c>
      <c r="P61" s="11">
        <v>111</v>
      </c>
      <c r="Q61" s="11">
        <v>44</v>
      </c>
      <c r="R61" s="11">
        <v>43</v>
      </c>
      <c r="S61" s="11">
        <v>35</v>
      </c>
      <c r="T61" s="11">
        <v>33</v>
      </c>
      <c r="U61" s="10">
        <v>400</v>
      </c>
      <c r="V61" s="11">
        <v>66</v>
      </c>
      <c r="W61" s="11">
        <v>31</v>
      </c>
      <c r="X61" s="11">
        <v>34</v>
      </c>
      <c r="Y61" s="11">
        <v>28</v>
      </c>
      <c r="Z61" s="12">
        <v>31</v>
      </c>
      <c r="AA61" s="10">
        <v>400</v>
      </c>
      <c r="AB61" s="11">
        <v>400</v>
      </c>
      <c r="AC61" s="11">
        <v>400</v>
      </c>
      <c r="AD61" s="11">
        <v>400</v>
      </c>
      <c r="AE61" s="11">
        <v>52</v>
      </c>
      <c r="AF61" s="12">
        <v>27</v>
      </c>
    </row>
    <row r="62" spans="2:32" x14ac:dyDescent="0.25">
      <c r="B62" s="5" t="s">
        <v>95</v>
      </c>
      <c r="C62" s="10">
        <v>400</v>
      </c>
      <c r="D62" s="11">
        <v>400</v>
      </c>
      <c r="E62" s="11">
        <v>400</v>
      </c>
      <c r="F62" s="11">
        <v>400</v>
      </c>
      <c r="G62" s="11">
        <v>54</v>
      </c>
      <c r="H62" s="12">
        <v>37</v>
      </c>
      <c r="I62" s="10">
        <v>400</v>
      </c>
      <c r="J62" s="11">
        <v>52</v>
      </c>
      <c r="K62" s="11">
        <v>33</v>
      </c>
      <c r="L62" s="11">
        <v>31</v>
      </c>
      <c r="M62" s="11">
        <v>29</v>
      </c>
      <c r="N62" s="12">
        <v>27</v>
      </c>
      <c r="O62" s="10">
        <v>400</v>
      </c>
      <c r="P62" s="11">
        <v>132</v>
      </c>
      <c r="Q62" s="11">
        <v>47</v>
      </c>
      <c r="R62" s="11">
        <v>42</v>
      </c>
      <c r="S62" s="11">
        <v>41</v>
      </c>
      <c r="T62" s="11">
        <v>39</v>
      </c>
      <c r="U62" s="10">
        <v>400</v>
      </c>
      <c r="V62" s="11">
        <v>52</v>
      </c>
      <c r="W62" s="11">
        <v>25</v>
      </c>
      <c r="X62" s="11">
        <v>28</v>
      </c>
      <c r="Y62" s="11">
        <v>27</v>
      </c>
      <c r="Z62" s="12">
        <v>31</v>
      </c>
      <c r="AA62" s="10">
        <v>400</v>
      </c>
      <c r="AB62" s="11">
        <v>400</v>
      </c>
      <c r="AC62" s="11">
        <v>400</v>
      </c>
      <c r="AD62" s="11">
        <v>400</v>
      </c>
      <c r="AE62" s="11">
        <v>34</v>
      </c>
      <c r="AF62" s="12">
        <v>30</v>
      </c>
    </row>
    <row r="63" spans="2:32" x14ac:dyDescent="0.25">
      <c r="B63" s="5" t="s">
        <v>96</v>
      </c>
      <c r="C63" s="10">
        <v>400</v>
      </c>
      <c r="D63" s="11">
        <v>400</v>
      </c>
      <c r="E63" s="11">
        <v>400</v>
      </c>
      <c r="F63" s="11">
        <v>400</v>
      </c>
      <c r="G63" s="11">
        <v>55</v>
      </c>
      <c r="H63" s="12">
        <v>36</v>
      </c>
      <c r="I63" s="10">
        <v>400</v>
      </c>
      <c r="J63" s="11">
        <v>66</v>
      </c>
      <c r="K63" s="11">
        <v>34</v>
      </c>
      <c r="L63" s="11">
        <v>29</v>
      </c>
      <c r="M63" s="11">
        <v>29</v>
      </c>
      <c r="N63" s="12">
        <v>25</v>
      </c>
      <c r="O63" s="10">
        <v>400</v>
      </c>
      <c r="P63" s="11">
        <v>127</v>
      </c>
      <c r="Q63" s="11">
        <v>43</v>
      </c>
      <c r="R63" s="11">
        <v>41</v>
      </c>
      <c r="S63" s="11">
        <v>34</v>
      </c>
      <c r="T63" s="11">
        <v>30</v>
      </c>
      <c r="U63" s="10">
        <v>400</v>
      </c>
      <c r="V63" s="11">
        <v>73</v>
      </c>
      <c r="W63" s="11">
        <v>34</v>
      </c>
      <c r="X63" s="11">
        <v>48</v>
      </c>
      <c r="Y63" s="11">
        <v>33</v>
      </c>
      <c r="Z63" s="12">
        <v>36</v>
      </c>
      <c r="AA63" s="10">
        <v>400</v>
      </c>
      <c r="AB63" s="11">
        <v>400</v>
      </c>
      <c r="AC63" s="11">
        <v>400</v>
      </c>
      <c r="AD63" s="11">
        <v>400</v>
      </c>
      <c r="AE63" s="11">
        <v>52</v>
      </c>
      <c r="AF63" s="12">
        <v>27</v>
      </c>
    </row>
    <row r="64" spans="2:32" x14ac:dyDescent="0.25">
      <c r="B64" s="5" t="s">
        <v>97</v>
      </c>
      <c r="C64" s="10">
        <v>400</v>
      </c>
      <c r="D64" s="11">
        <v>400</v>
      </c>
      <c r="E64" s="11">
        <v>400</v>
      </c>
      <c r="F64" s="11">
        <v>400</v>
      </c>
      <c r="G64" s="11">
        <v>61</v>
      </c>
      <c r="H64" s="12">
        <v>36</v>
      </c>
      <c r="I64" s="10">
        <v>400</v>
      </c>
      <c r="J64" s="11">
        <v>72</v>
      </c>
      <c r="K64" s="11">
        <v>35</v>
      </c>
      <c r="L64" s="11">
        <v>31</v>
      </c>
      <c r="M64" s="11">
        <v>28</v>
      </c>
      <c r="N64" s="12">
        <v>27</v>
      </c>
      <c r="O64" s="10">
        <v>400</v>
      </c>
      <c r="P64" s="11">
        <v>226</v>
      </c>
      <c r="Q64" s="11">
        <v>47</v>
      </c>
      <c r="R64" s="11">
        <v>39</v>
      </c>
      <c r="S64" s="11">
        <v>40</v>
      </c>
      <c r="T64" s="11">
        <v>34</v>
      </c>
      <c r="U64" s="10">
        <v>400</v>
      </c>
      <c r="V64" s="11">
        <v>63</v>
      </c>
      <c r="W64" s="11">
        <v>31</v>
      </c>
      <c r="X64" s="11">
        <v>39</v>
      </c>
      <c r="Y64" s="11">
        <v>32</v>
      </c>
      <c r="Z64" s="12">
        <v>36</v>
      </c>
      <c r="AA64" s="10">
        <v>400</v>
      </c>
      <c r="AB64" s="11">
        <v>400</v>
      </c>
      <c r="AC64" s="11">
        <v>400</v>
      </c>
      <c r="AD64" s="11">
        <v>400</v>
      </c>
      <c r="AE64" s="11">
        <v>400</v>
      </c>
      <c r="AF64" s="12">
        <v>31</v>
      </c>
    </row>
    <row r="65" spans="2:32" x14ac:dyDescent="0.25">
      <c r="B65" s="5" t="s">
        <v>98</v>
      </c>
      <c r="C65" s="10">
        <v>400</v>
      </c>
      <c r="D65" s="11">
        <v>400</v>
      </c>
      <c r="E65" s="11">
        <v>400</v>
      </c>
      <c r="F65" s="11">
        <v>400</v>
      </c>
      <c r="G65" s="11">
        <v>57</v>
      </c>
      <c r="H65" s="12">
        <v>36</v>
      </c>
      <c r="I65" s="10">
        <v>400</v>
      </c>
      <c r="J65" s="11">
        <v>77</v>
      </c>
      <c r="K65" s="11">
        <v>37</v>
      </c>
      <c r="L65" s="11">
        <v>30</v>
      </c>
      <c r="M65" s="11">
        <v>29</v>
      </c>
      <c r="N65" s="12">
        <v>26</v>
      </c>
      <c r="O65" s="10">
        <v>400</v>
      </c>
      <c r="P65" s="11">
        <v>239</v>
      </c>
      <c r="Q65" s="11">
        <v>44</v>
      </c>
      <c r="R65" s="11">
        <v>39</v>
      </c>
      <c r="S65" s="11">
        <v>37</v>
      </c>
      <c r="T65" s="11">
        <v>32</v>
      </c>
      <c r="U65" s="10">
        <v>400</v>
      </c>
      <c r="V65" s="11">
        <v>68</v>
      </c>
      <c r="W65" s="11">
        <v>37</v>
      </c>
      <c r="X65" s="11">
        <v>43</v>
      </c>
      <c r="Y65" s="11">
        <v>33</v>
      </c>
      <c r="Z65" s="12">
        <v>32</v>
      </c>
      <c r="AA65" s="10">
        <v>400</v>
      </c>
      <c r="AB65" s="11">
        <v>400</v>
      </c>
      <c r="AC65" s="11">
        <v>400</v>
      </c>
      <c r="AD65" s="11">
        <v>400</v>
      </c>
      <c r="AE65" s="11">
        <v>400</v>
      </c>
      <c r="AF65" s="12">
        <v>48</v>
      </c>
    </row>
    <row r="66" spans="2:32" x14ac:dyDescent="0.25">
      <c r="B66" s="5" t="s">
        <v>99</v>
      </c>
      <c r="C66" s="10">
        <v>400</v>
      </c>
      <c r="D66" s="11">
        <v>400</v>
      </c>
      <c r="E66" s="11">
        <v>400</v>
      </c>
      <c r="F66" s="11">
        <v>400</v>
      </c>
      <c r="G66" s="11">
        <v>57</v>
      </c>
      <c r="H66" s="12">
        <v>36</v>
      </c>
      <c r="I66" s="10">
        <v>400</v>
      </c>
      <c r="J66" s="11">
        <v>77</v>
      </c>
      <c r="K66" s="11">
        <v>36</v>
      </c>
      <c r="L66" s="11">
        <v>30</v>
      </c>
      <c r="M66" s="11">
        <v>29</v>
      </c>
      <c r="N66" s="12">
        <v>27</v>
      </c>
      <c r="O66" s="10">
        <v>400</v>
      </c>
      <c r="P66" s="11">
        <v>217</v>
      </c>
      <c r="Q66" s="11">
        <v>47</v>
      </c>
      <c r="R66" s="11">
        <v>39</v>
      </c>
      <c r="S66" s="11">
        <v>38</v>
      </c>
      <c r="T66" s="11">
        <v>33</v>
      </c>
      <c r="U66" s="10">
        <v>400</v>
      </c>
      <c r="V66" s="11">
        <v>66</v>
      </c>
      <c r="W66" s="11">
        <v>30</v>
      </c>
      <c r="X66" s="11">
        <v>36</v>
      </c>
      <c r="Y66" s="11">
        <v>29</v>
      </c>
      <c r="Z66" s="12">
        <v>34</v>
      </c>
      <c r="AA66" s="10">
        <v>400</v>
      </c>
      <c r="AB66" s="11">
        <v>400</v>
      </c>
      <c r="AC66" s="11">
        <v>400</v>
      </c>
      <c r="AD66" s="11">
        <v>400</v>
      </c>
      <c r="AE66" s="11">
        <v>400</v>
      </c>
      <c r="AF66" s="12">
        <v>27</v>
      </c>
    </row>
    <row r="67" spans="2:32" x14ac:dyDescent="0.25">
      <c r="B67" s="5" t="s">
        <v>100</v>
      </c>
      <c r="C67" s="10">
        <v>400</v>
      </c>
      <c r="D67" s="11">
        <v>400</v>
      </c>
      <c r="E67" s="11">
        <v>400</v>
      </c>
      <c r="F67" s="11">
        <v>400</v>
      </c>
      <c r="G67" s="11">
        <v>60</v>
      </c>
      <c r="H67" s="12">
        <v>36</v>
      </c>
      <c r="I67" s="10">
        <v>400</v>
      </c>
      <c r="J67" s="11">
        <v>60</v>
      </c>
      <c r="K67" s="11">
        <v>34</v>
      </c>
      <c r="L67" s="11">
        <v>30</v>
      </c>
      <c r="M67" s="11">
        <v>33</v>
      </c>
      <c r="N67" s="12">
        <v>27</v>
      </c>
      <c r="O67" s="10">
        <v>1</v>
      </c>
      <c r="P67" s="11">
        <v>131</v>
      </c>
      <c r="Q67" s="11">
        <v>53</v>
      </c>
      <c r="R67" s="11">
        <v>45</v>
      </c>
      <c r="S67" s="11">
        <v>38</v>
      </c>
      <c r="T67" s="11">
        <v>38</v>
      </c>
      <c r="U67" s="10">
        <v>400</v>
      </c>
      <c r="V67" s="11">
        <v>65</v>
      </c>
      <c r="W67" s="11">
        <v>29</v>
      </c>
      <c r="X67" s="11">
        <v>30</v>
      </c>
      <c r="Y67" s="11">
        <v>33</v>
      </c>
      <c r="Z67" s="12">
        <v>31</v>
      </c>
      <c r="AA67" s="10">
        <v>400</v>
      </c>
      <c r="AB67" s="11">
        <v>400</v>
      </c>
      <c r="AC67" s="11">
        <v>400</v>
      </c>
      <c r="AD67" s="11">
        <v>400</v>
      </c>
      <c r="AE67" s="11">
        <v>54</v>
      </c>
      <c r="AF67" s="12">
        <v>37</v>
      </c>
    </row>
  </sheetData>
  <mergeCells count="6">
    <mergeCell ref="AA1:AF1"/>
    <mergeCell ref="B1:B3"/>
    <mergeCell ref="C1:H1"/>
    <mergeCell ref="I1:N1"/>
    <mergeCell ref="O1:T1"/>
    <mergeCell ref="U1:Z1"/>
  </mergeCells>
  <conditionalFormatting sqref="G4:G6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6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6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6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L6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6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:N6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P6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Q6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:R6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:S6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:T6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:V6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:W6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:X6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4:Y6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:Z6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:AE6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:AF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EEA2E-73D3-504F-9FD6-2AA2349DFFA0}">
  <dimension ref="A1:AE67"/>
  <sheetViews>
    <sheetView tabSelected="1" topLeftCell="A26" workbookViewId="0">
      <selection activeCell="AH57" sqref="AH57"/>
    </sheetView>
  </sheetViews>
  <sheetFormatPr defaultColWidth="10.81640625" defaultRowHeight="15" x14ac:dyDescent="0.25"/>
  <cols>
    <col min="1" max="1" width="12.36328125" customWidth="1"/>
    <col min="2" max="19" width="5.6328125" customWidth="1"/>
    <col min="20" max="20" width="5.6328125" style="5" customWidth="1"/>
    <col min="21" max="24" width="5.6328125" customWidth="1"/>
    <col min="25" max="25" width="5.6328125" style="6" customWidth="1"/>
    <col min="26" max="31" width="5.6328125" customWidth="1"/>
  </cols>
  <sheetData>
    <row r="1" spans="1:31" x14ac:dyDescent="0.25">
      <c r="A1" s="34" t="s">
        <v>0</v>
      </c>
      <c r="B1" s="36" t="s">
        <v>1</v>
      </c>
      <c r="C1" s="37"/>
      <c r="D1" s="37"/>
      <c r="E1" s="37"/>
      <c r="F1" s="37"/>
      <c r="G1" s="38"/>
      <c r="H1" s="36" t="s">
        <v>2</v>
      </c>
      <c r="I1" s="37"/>
      <c r="J1" s="37"/>
      <c r="K1" s="37"/>
      <c r="L1" s="37"/>
      <c r="M1" s="38"/>
      <c r="N1" s="36" t="s">
        <v>3</v>
      </c>
      <c r="O1" s="37"/>
      <c r="P1" s="37"/>
      <c r="Q1" s="37"/>
      <c r="R1" s="37"/>
      <c r="S1" s="38"/>
      <c r="T1" s="36" t="s">
        <v>4</v>
      </c>
      <c r="U1" s="37"/>
      <c r="V1" s="37"/>
      <c r="W1" s="37"/>
      <c r="X1" s="37"/>
      <c r="Y1" s="38"/>
      <c r="Z1" s="36" t="s">
        <v>5</v>
      </c>
      <c r="AA1" s="37"/>
      <c r="AB1" s="37"/>
      <c r="AC1" s="37"/>
      <c r="AD1" s="37"/>
      <c r="AE1" s="38"/>
    </row>
    <row r="2" spans="1:31" x14ac:dyDescent="0.25">
      <c r="A2" s="34"/>
      <c r="B2" s="28" t="s">
        <v>69</v>
      </c>
      <c r="C2" s="1" t="s">
        <v>70</v>
      </c>
      <c r="D2" s="1" t="s">
        <v>71</v>
      </c>
      <c r="E2" s="1" t="s">
        <v>72</v>
      </c>
      <c r="F2" s="1" t="s">
        <v>73</v>
      </c>
      <c r="G2" s="29" t="s">
        <v>74</v>
      </c>
      <c r="H2" s="28" t="s">
        <v>69</v>
      </c>
      <c r="I2" s="1" t="s">
        <v>70</v>
      </c>
      <c r="J2" s="1" t="s">
        <v>71</v>
      </c>
      <c r="K2" s="1" t="s">
        <v>72</v>
      </c>
      <c r="L2" s="1" t="s">
        <v>73</v>
      </c>
      <c r="M2" s="29" t="s">
        <v>74</v>
      </c>
      <c r="N2" s="28" t="s">
        <v>69</v>
      </c>
      <c r="O2" s="1" t="s">
        <v>70</v>
      </c>
      <c r="P2" s="1" t="s">
        <v>71</v>
      </c>
      <c r="Q2" s="1" t="s">
        <v>72</v>
      </c>
      <c r="R2" s="1" t="s">
        <v>73</v>
      </c>
      <c r="S2" s="29" t="s">
        <v>74</v>
      </c>
      <c r="T2" s="28" t="s">
        <v>69</v>
      </c>
      <c r="U2" s="1" t="s">
        <v>70</v>
      </c>
      <c r="V2" s="1" t="s">
        <v>71</v>
      </c>
      <c r="W2" s="1" t="s">
        <v>72</v>
      </c>
      <c r="X2" s="1" t="s">
        <v>73</v>
      </c>
      <c r="Y2" s="29" t="s">
        <v>74</v>
      </c>
      <c r="Z2" s="28" t="s">
        <v>69</v>
      </c>
      <c r="AA2" s="1" t="s">
        <v>70</v>
      </c>
      <c r="AB2" s="1" t="s">
        <v>71</v>
      </c>
      <c r="AC2" s="1" t="s">
        <v>72</v>
      </c>
      <c r="AD2" s="1" t="s">
        <v>73</v>
      </c>
      <c r="AE2" s="29" t="s">
        <v>74</v>
      </c>
    </row>
    <row r="3" spans="1:31" ht="15.6" thickBot="1" x14ac:dyDescent="0.3">
      <c r="A3" s="34"/>
      <c r="B3" s="18" t="s">
        <v>76</v>
      </c>
      <c r="C3" t="s">
        <v>76</v>
      </c>
      <c r="D3" t="s">
        <v>76</v>
      </c>
      <c r="E3" t="s">
        <v>76</v>
      </c>
      <c r="F3" t="s">
        <v>76</v>
      </c>
      <c r="G3" s="30" t="s">
        <v>76</v>
      </c>
      <c r="H3" s="18" t="s">
        <v>76</v>
      </c>
      <c r="I3" t="s">
        <v>76</v>
      </c>
      <c r="J3" t="s">
        <v>76</v>
      </c>
      <c r="K3" t="s">
        <v>76</v>
      </c>
      <c r="L3" t="s">
        <v>76</v>
      </c>
      <c r="M3" s="30" t="s">
        <v>76</v>
      </c>
      <c r="N3" s="18" t="s">
        <v>76</v>
      </c>
      <c r="O3" t="s">
        <v>76</v>
      </c>
      <c r="P3" t="s">
        <v>76</v>
      </c>
      <c r="Q3" t="s">
        <v>76</v>
      </c>
      <c r="R3" t="s">
        <v>76</v>
      </c>
      <c r="S3" s="30" t="s">
        <v>76</v>
      </c>
      <c r="T3" s="18" t="s">
        <v>76</v>
      </c>
      <c r="U3" t="s">
        <v>76</v>
      </c>
      <c r="V3" t="s">
        <v>76</v>
      </c>
      <c r="W3" t="s">
        <v>76</v>
      </c>
      <c r="X3" t="s">
        <v>76</v>
      </c>
      <c r="Y3" s="30" t="s">
        <v>76</v>
      </c>
      <c r="Z3" s="18" t="s">
        <v>76</v>
      </c>
      <c r="AA3" t="s">
        <v>76</v>
      </c>
      <c r="AB3" t="s">
        <v>76</v>
      </c>
      <c r="AC3" t="s">
        <v>76</v>
      </c>
      <c r="AD3" t="s">
        <v>76</v>
      </c>
      <c r="AE3" s="30" t="s">
        <v>76</v>
      </c>
    </row>
    <row r="4" spans="1:31" x14ac:dyDescent="0.25">
      <c r="A4" s="15" t="s">
        <v>14</v>
      </c>
      <c r="B4" s="15">
        <f>Gap!C4/Time!C4</f>
        <v>7.2499999999999995E-2</v>
      </c>
      <c r="C4" s="16">
        <f>Gap!D4/Time!D4</f>
        <v>0.245</v>
      </c>
      <c r="D4" s="16">
        <f>Gap!E4/Time!E4</f>
        <v>0.96499999999999997</v>
      </c>
      <c r="E4" s="16">
        <f>Gap!F4/Time!F4</f>
        <v>2.13</v>
      </c>
      <c r="F4" s="16">
        <f>Gap!G4/Time!G4</f>
        <v>12.137254901960784</v>
      </c>
      <c r="G4" s="17">
        <f>Gap!H4/Time!H4</f>
        <v>11.944444444444445</v>
      </c>
      <c r="H4" s="15">
        <f>Gap!I4/Time!I4</f>
        <v>7.4999999999999997E-2</v>
      </c>
      <c r="I4" s="16">
        <f>Gap!J4/Time!J4</f>
        <v>15.776595744680851</v>
      </c>
      <c r="J4" s="16">
        <f>Gap!K4/Time!K4</f>
        <v>35.777777777777779</v>
      </c>
      <c r="K4" s="16">
        <f>Gap!L4/Time!L4</f>
        <v>29.533333333333335</v>
      </c>
      <c r="L4" s="16">
        <f>Gap!M4/Time!M4</f>
        <v>17</v>
      </c>
      <c r="M4" s="17">
        <f>Gap!N4/Time!N4</f>
        <v>11.851851851851851</v>
      </c>
      <c r="N4" s="15">
        <f>Gap!O4/Time!O4</f>
        <v>5.7500000000000002E-2</v>
      </c>
      <c r="O4" s="16">
        <f>Gap!P4/Time!P4</f>
        <v>3.6732026143790848</v>
      </c>
      <c r="P4" s="16">
        <f>Gap!Q4/Time!Q4</f>
        <v>12.333333333333334</v>
      </c>
      <c r="Q4" s="16">
        <f>Gap!R4/Time!R4</f>
        <v>9.9047619047619051</v>
      </c>
      <c r="R4" s="16">
        <f>Gap!S4/Time!S4</f>
        <v>5.2571428571428571</v>
      </c>
      <c r="S4" s="17">
        <f>Gap!T4/Time!T4</f>
        <v>3.7058823529411766</v>
      </c>
      <c r="T4" s="15">
        <f>Gap!U4/Time!U4</f>
        <v>7.0000000000000007E-2</v>
      </c>
      <c r="U4" s="16">
        <f>Gap!V4/Time!V4</f>
        <v>3.8208955223880596</v>
      </c>
      <c r="V4" s="16">
        <f>Gap!W4/Time!W4</f>
        <v>8.6206896551724146</v>
      </c>
      <c r="W4" s="16">
        <f>Gap!X4/Time!X4</f>
        <v>6.333333333333333</v>
      </c>
      <c r="X4" s="16">
        <f>Gap!Y4/Time!Y4</f>
        <v>4.068965517241379</v>
      </c>
      <c r="Y4" s="17">
        <f>Gap!Z4/Time!Z4</f>
        <v>3.28</v>
      </c>
      <c r="Z4" s="15">
        <f>Gap!AA4/Time!AA4</f>
        <v>6.25E-2</v>
      </c>
      <c r="AA4" s="16">
        <f>Gap!AB4/Time!AB4</f>
        <v>0.12</v>
      </c>
      <c r="AB4" s="16">
        <f>Gap!AC4/Time!AC4</f>
        <v>0.17499999999999999</v>
      </c>
      <c r="AC4" s="16">
        <f>Gap!AD4/Time!AD4</f>
        <v>0.18</v>
      </c>
      <c r="AD4" s="16">
        <f>Gap!AE4/Time!AE4</f>
        <v>0.97777777777777775</v>
      </c>
      <c r="AE4" s="17">
        <f>Gap!AF4/Time!AF4</f>
        <v>1.0454545454545454</v>
      </c>
    </row>
    <row r="5" spans="1:31" x14ac:dyDescent="0.25">
      <c r="A5" s="18" t="s">
        <v>15</v>
      </c>
      <c r="B5" s="24">
        <f>Gap!C5/Time!C5</f>
        <v>7.2499999999999995E-2</v>
      </c>
      <c r="C5" s="2">
        <f>Gap!D5/Time!D5</f>
        <v>0.22500000000000001</v>
      </c>
      <c r="D5" s="2">
        <f>Gap!E5/Time!E5</f>
        <v>0.92500000000000004</v>
      </c>
      <c r="E5" s="2">
        <f>Gap!F5/Time!F5</f>
        <v>2.0950000000000002</v>
      </c>
      <c r="F5" s="2">
        <f>Gap!G5/Time!G5</f>
        <v>10.771929824561404</v>
      </c>
      <c r="G5" s="19">
        <f>Gap!H5/Time!H5</f>
        <v>11.944444444444445</v>
      </c>
      <c r="H5" s="24">
        <f>Gap!I5/Time!I5</f>
        <v>7.4999999999999997E-2</v>
      </c>
      <c r="I5" s="2">
        <f>Gap!J5/Time!J5</f>
        <v>27.083333333333332</v>
      </c>
      <c r="J5" s="2">
        <f>Gap!K5/Time!K5</f>
        <v>37.25714285714286</v>
      </c>
      <c r="K5" s="2">
        <f>Gap!L5/Time!L5</f>
        <v>29.733333333333334</v>
      </c>
      <c r="L5" s="2">
        <f>Gap!M5/Time!M5</f>
        <v>16.3</v>
      </c>
      <c r="M5" s="19">
        <f>Gap!N5/Time!N5</f>
        <v>11.555555555555555</v>
      </c>
      <c r="N5" s="24">
        <f>Gap!O5/Time!O5</f>
        <v>7.0000000000000007E-2</v>
      </c>
      <c r="O5" s="2">
        <f>Gap!P5/Time!P5</f>
        <v>5.532258064516129</v>
      </c>
      <c r="P5" s="2">
        <f>Gap!Q5/Time!Q5</f>
        <v>13.479166666666666</v>
      </c>
      <c r="Q5" s="2">
        <f>Gap!R5/Time!R5</f>
        <v>12.285714285714286</v>
      </c>
      <c r="R5" s="2">
        <f>Gap!S5/Time!S5</f>
        <v>5.9249999999999998</v>
      </c>
      <c r="S5" s="19">
        <f>Gap!T5/Time!T5</f>
        <v>4.3055555555555554</v>
      </c>
      <c r="T5" s="24">
        <f>Gap!U5/Time!U5</f>
        <v>6.5000000000000002E-2</v>
      </c>
      <c r="U5" s="2">
        <f>Gap!V5/Time!V5</f>
        <v>4.4406779661016946</v>
      </c>
      <c r="V5" s="2">
        <f>Gap!W5/Time!W5</f>
        <v>9.2413793103448274</v>
      </c>
      <c r="W5" s="2">
        <f>Gap!X5/Time!X5</f>
        <v>6.5161290322580649</v>
      </c>
      <c r="X5" s="2">
        <f>Gap!Y5/Time!Y5</f>
        <v>4.6538461538461542</v>
      </c>
      <c r="Y5" s="19">
        <f>Gap!Z5/Time!Z5</f>
        <v>2.4571428571428573</v>
      </c>
      <c r="Z5" s="24">
        <f>Gap!AA5/Time!AA5</f>
        <v>7.0000000000000007E-2</v>
      </c>
      <c r="AA5" s="2">
        <f>Gap!AB5/Time!AB5</f>
        <v>0.125</v>
      </c>
      <c r="AB5" s="2">
        <f>Gap!AC5/Time!AC5</f>
        <v>0.17</v>
      </c>
      <c r="AC5" s="2">
        <f>Gap!AD5/Time!AD5</f>
        <v>0.17499999999999999</v>
      </c>
      <c r="AD5" s="2">
        <f>Gap!AE5/Time!AE5</f>
        <v>0.91111111111111109</v>
      </c>
      <c r="AE5" s="19">
        <f>Gap!AF5/Time!AF5</f>
        <v>0.96296296296296291</v>
      </c>
    </row>
    <row r="6" spans="1:31" x14ac:dyDescent="0.25">
      <c r="A6" s="18" t="s">
        <v>16</v>
      </c>
      <c r="B6" s="24">
        <f>Gap!C6/Time!C6</f>
        <v>6.5000000000000002E-2</v>
      </c>
      <c r="C6" s="2">
        <f>Gap!D6/Time!D6</f>
        <v>0.1575</v>
      </c>
      <c r="D6" s="2">
        <f>Gap!E6/Time!E6</f>
        <v>0.66249999999999998</v>
      </c>
      <c r="E6" s="2">
        <f>Gap!F6/Time!F6</f>
        <v>1.7549999999999999</v>
      </c>
      <c r="F6" s="2">
        <f>Gap!G6/Time!G6</f>
        <v>1.405</v>
      </c>
      <c r="G6" s="19">
        <f>Gap!H6/Time!H6</f>
        <v>10.3</v>
      </c>
      <c r="H6" s="24">
        <f>Gap!I6/Time!I6</f>
        <v>7.7499999999999999E-2</v>
      </c>
      <c r="I6" s="2">
        <f>Gap!J6/Time!J6</f>
        <v>37.474576271186443</v>
      </c>
      <c r="J6" s="2">
        <f>Gap!K6/Time!K6</f>
        <v>38.441176470588232</v>
      </c>
      <c r="K6" s="2">
        <f>Gap!L6/Time!L6</f>
        <v>30.310344827586206</v>
      </c>
      <c r="L6" s="2">
        <f>Gap!M6/Time!M6</f>
        <v>17.185185185185187</v>
      </c>
      <c r="M6" s="19">
        <f>Gap!N6/Time!N6</f>
        <v>11.038461538461538</v>
      </c>
      <c r="N6" s="24">
        <f>Gap!O6/Time!O6</f>
        <v>6.7500000000000004E-2</v>
      </c>
      <c r="O6" s="2">
        <f>Gap!P6/Time!P6</f>
        <v>4.9191919191919196</v>
      </c>
      <c r="P6" s="2">
        <f>Gap!Q6/Time!Q6</f>
        <v>11.547619047619047</v>
      </c>
      <c r="Q6" s="2">
        <f>Gap!R6/Time!R6</f>
        <v>8.6666666666666661</v>
      </c>
      <c r="R6" s="2">
        <f>Gap!S6/Time!S6</f>
        <v>4</v>
      </c>
      <c r="S6" s="19">
        <f>Gap!T6/Time!T6</f>
        <v>2.8787878787878789</v>
      </c>
      <c r="T6" s="24">
        <f>Gap!U6/Time!U6</f>
        <v>6.5000000000000002E-2</v>
      </c>
      <c r="U6" s="2">
        <f>Gap!V6/Time!V6</f>
        <v>0.1225</v>
      </c>
      <c r="V6" s="2">
        <f>Gap!W6/Time!W6</f>
        <v>2.25</v>
      </c>
      <c r="W6" s="2">
        <f>Gap!X6/Time!X6</f>
        <v>2.64</v>
      </c>
      <c r="X6" s="2">
        <f>Gap!Y6/Time!Y6</f>
        <v>3.4242424242424243</v>
      </c>
      <c r="Y6" s="19">
        <f>Gap!Z6/Time!Z6</f>
        <v>2.2619047619047619</v>
      </c>
      <c r="Z6" s="24">
        <f>Gap!AA6/Time!AA6</f>
        <v>0.06</v>
      </c>
      <c r="AA6" s="2">
        <f>Gap!AB6/Time!AB6</f>
        <v>9.7500000000000003E-2</v>
      </c>
      <c r="AB6" s="2">
        <f>Gap!AC6/Time!AC6</f>
        <v>0.13750000000000001</v>
      </c>
      <c r="AC6" s="2">
        <f>Gap!AD6/Time!AD6</f>
        <v>0.1525</v>
      </c>
      <c r="AD6" s="2">
        <f>Gap!AE6/Time!AE6</f>
        <v>0.76923076923076927</v>
      </c>
      <c r="AE6" s="19">
        <f>Gap!AF6/Time!AF6</f>
        <v>0.5</v>
      </c>
    </row>
    <row r="7" spans="1:31" x14ac:dyDescent="0.25">
      <c r="A7" s="18" t="s">
        <v>17</v>
      </c>
      <c r="B7" s="24">
        <f>Gap!C7/Time!C7</f>
        <v>6.7500000000000004E-2</v>
      </c>
      <c r="C7" s="2">
        <f>Gap!D7/Time!D7</f>
        <v>0.1925</v>
      </c>
      <c r="D7" s="2">
        <f>Gap!E7/Time!E7</f>
        <v>0.79749999999999999</v>
      </c>
      <c r="E7" s="2">
        <f>Gap!F7/Time!F7</f>
        <v>1.95</v>
      </c>
      <c r="F7" s="2">
        <f>Gap!G7/Time!G7</f>
        <v>9.6229508196721305</v>
      </c>
      <c r="G7" s="19">
        <f>Gap!H7/Time!H7</f>
        <v>11.078947368421053</v>
      </c>
      <c r="H7" s="24">
        <f>Gap!I7/Time!I7</f>
        <v>7.4999999999999997E-2</v>
      </c>
      <c r="I7" s="2">
        <f>Gap!J7/Time!J7</f>
        <v>36.868852459016395</v>
      </c>
      <c r="J7" s="2">
        <f>Gap!K7/Time!K7</f>
        <v>38.823529411764703</v>
      </c>
      <c r="K7" s="2">
        <f>Gap!L7/Time!L7</f>
        <v>29.866666666666667</v>
      </c>
      <c r="L7" s="2">
        <f>Gap!M7/Time!M7</f>
        <v>17.392857142857142</v>
      </c>
      <c r="M7" s="19">
        <f>Gap!N7/Time!N7</f>
        <v>11.592592592592593</v>
      </c>
      <c r="N7" s="24">
        <f>Gap!O7/Time!O7</f>
        <v>0.06</v>
      </c>
      <c r="O7" s="2">
        <f>Gap!P7/Time!P7</f>
        <v>2.9702970297029703</v>
      </c>
      <c r="P7" s="2">
        <f>Gap!Q7/Time!Q7</f>
        <v>11.36734693877551</v>
      </c>
      <c r="Q7" s="2">
        <f>Gap!R7/Time!R7</f>
        <v>10.8</v>
      </c>
      <c r="R7" s="2">
        <f>Gap!S7/Time!S7</f>
        <v>5.2750000000000004</v>
      </c>
      <c r="S7" s="19">
        <f>Gap!T7/Time!T7</f>
        <v>3.6341463414634148</v>
      </c>
      <c r="T7" s="24">
        <f>Gap!U7/Time!U7</f>
        <v>5.7500000000000002E-2</v>
      </c>
      <c r="U7" s="2">
        <f>Gap!V7/Time!V7</f>
        <v>3.9298245614035086</v>
      </c>
      <c r="V7" s="2">
        <f>Gap!W7/Time!W7</f>
        <v>6.5517241379310347</v>
      </c>
      <c r="W7" s="2">
        <f>Gap!X7/Time!X7</f>
        <v>4.6764705882352944</v>
      </c>
      <c r="X7" s="2">
        <f>Gap!Y7/Time!Y7</f>
        <v>3.6551724137931036</v>
      </c>
      <c r="Y7" s="19">
        <f>Gap!Z7/Time!Z7</f>
        <v>2.7333333333333334</v>
      </c>
      <c r="Z7" s="24">
        <f>Gap!AA7/Time!AA7</f>
        <v>0.06</v>
      </c>
      <c r="AA7" s="2">
        <f>Gap!AB7/Time!AB7</f>
        <v>0.1075</v>
      </c>
      <c r="AB7" s="2">
        <f>Gap!AC7/Time!AC7</f>
        <v>0.1525</v>
      </c>
      <c r="AC7" s="2">
        <f>Gap!AD7/Time!AD7</f>
        <v>0.17</v>
      </c>
      <c r="AD7" s="2">
        <f>Gap!AE7/Time!AE7</f>
        <v>0.41558441558441561</v>
      </c>
      <c r="AE7" s="19">
        <f>Gap!AF7/Time!AF7</f>
        <v>0.7407407407407407</v>
      </c>
    </row>
    <row r="8" spans="1:31" x14ac:dyDescent="0.25">
      <c r="A8" s="18" t="s">
        <v>18</v>
      </c>
      <c r="B8" s="24">
        <f>Gap!C8/Time!C8</f>
        <v>7.2499999999999995E-2</v>
      </c>
      <c r="C8" s="2">
        <f>Gap!D8/Time!D8</f>
        <v>0.19</v>
      </c>
      <c r="D8" s="2">
        <f>Gap!E8/Time!E8</f>
        <v>0.78249999999999997</v>
      </c>
      <c r="E8" s="2">
        <f>Gap!F8/Time!F8</f>
        <v>1.91</v>
      </c>
      <c r="F8" s="2">
        <f>Gap!G8/Time!G8</f>
        <v>9.5081967213114762</v>
      </c>
      <c r="G8" s="19">
        <f>Gap!H8/Time!H8</f>
        <v>11.189189189189189</v>
      </c>
      <c r="H8" s="24">
        <f>Gap!I8/Time!I8</f>
        <v>7.4999999999999997E-2</v>
      </c>
      <c r="I8" s="2">
        <f>Gap!J8/Time!J8</f>
        <v>19.518072289156628</v>
      </c>
      <c r="J8" s="2">
        <f>Gap!K8/Time!K8</f>
        <v>35.944444444444443</v>
      </c>
      <c r="K8" s="2">
        <f>Gap!L8/Time!L8</f>
        <v>29.366666666666667</v>
      </c>
      <c r="L8" s="2">
        <f>Gap!M8/Time!M8</f>
        <v>16.344827586206897</v>
      </c>
      <c r="M8" s="19">
        <f>Gap!N8/Time!N8</f>
        <v>11.25925925925926</v>
      </c>
      <c r="N8" s="24">
        <f>Gap!O8/Time!O8</f>
        <v>6.5000000000000002E-2</v>
      </c>
      <c r="O8" s="2">
        <f>Gap!P8/Time!P8</f>
        <v>2.6</v>
      </c>
      <c r="P8" s="2">
        <f>Gap!Q8/Time!Q8</f>
        <v>11.956521739130435</v>
      </c>
      <c r="Q8" s="2">
        <f>Gap!R8/Time!R8</f>
        <v>10.307692307692308</v>
      </c>
      <c r="R8" s="2">
        <f>Gap!S8/Time!S8</f>
        <v>4.975609756097561</v>
      </c>
      <c r="S8" s="19">
        <f>Gap!T8/Time!T8</f>
        <v>3.7894736842105261</v>
      </c>
      <c r="T8" s="24">
        <f>Gap!U8/Time!U8</f>
        <v>6.5000000000000002E-2</v>
      </c>
      <c r="U8" s="2">
        <f>Gap!V8/Time!V8</f>
        <v>2.4761904761904763</v>
      </c>
      <c r="V8" s="2">
        <f>Gap!W8/Time!W8</f>
        <v>5.225806451612903</v>
      </c>
      <c r="W8" s="2">
        <f>Gap!X8/Time!X8</f>
        <v>4.5294117647058822</v>
      </c>
      <c r="X8" s="2">
        <f>Gap!Y8/Time!Y8</f>
        <v>3.4545454545454546</v>
      </c>
      <c r="Y8" s="19">
        <f>Gap!Z8/Time!Z8</f>
        <v>2.7272727272727271</v>
      </c>
      <c r="Z8" s="24">
        <f>Gap!AA8/Time!AA8</f>
        <v>6.5000000000000002E-2</v>
      </c>
      <c r="AA8" s="2">
        <f>Gap!AB8/Time!AB8</f>
        <v>0.09</v>
      </c>
      <c r="AB8" s="2">
        <f>Gap!AC8/Time!AC8</f>
        <v>0.13750000000000001</v>
      </c>
      <c r="AC8" s="2">
        <f>Gap!AD8/Time!AD8</f>
        <v>0.1575</v>
      </c>
      <c r="AD8" s="2">
        <f>Gap!AE8/Time!AE8</f>
        <v>8.5000000000000006E-2</v>
      </c>
      <c r="AE8" s="19">
        <f>Gap!AF8/Time!AF8</f>
        <v>0.85185185185185186</v>
      </c>
    </row>
    <row r="9" spans="1:31" x14ac:dyDescent="0.25">
      <c r="A9" s="18" t="s">
        <v>19</v>
      </c>
      <c r="B9" s="24">
        <f>Gap!C9/Time!C9</f>
        <v>6.7500000000000004E-2</v>
      </c>
      <c r="C9" s="2">
        <f>Gap!D9/Time!D9</f>
        <v>0.22500000000000001</v>
      </c>
      <c r="D9" s="2">
        <f>Gap!E9/Time!E9</f>
        <v>0.90249999999999997</v>
      </c>
      <c r="E9" s="2">
        <f>Gap!F9/Time!F9</f>
        <v>2.0274999999999999</v>
      </c>
      <c r="F9" s="2">
        <f>Gap!G9/Time!G9</f>
        <v>10.732142857142858</v>
      </c>
      <c r="G9" s="19">
        <f>Gap!H9/Time!H9</f>
        <v>10.921052631578947</v>
      </c>
      <c r="H9" s="24">
        <f>Gap!I9/Time!I9</f>
        <v>6.7500000000000004E-2</v>
      </c>
      <c r="I9" s="2">
        <f>Gap!J9/Time!J9</f>
        <v>22.820512820512821</v>
      </c>
      <c r="J9" s="2">
        <f>Gap!K9/Time!K9</f>
        <v>37</v>
      </c>
      <c r="K9" s="2">
        <f>Gap!L9/Time!L9</f>
        <v>29.3</v>
      </c>
      <c r="L9" s="2">
        <f>Gap!M9/Time!M9</f>
        <v>16.344827586206897</v>
      </c>
      <c r="M9" s="19">
        <f>Gap!N9/Time!N9</f>
        <v>11.461538461538462</v>
      </c>
      <c r="N9" s="24">
        <f>Gap!O9/Time!O9</f>
        <v>6.5000000000000002E-2</v>
      </c>
      <c r="O9" s="2">
        <f>Gap!P9/Time!P9</f>
        <v>2.2835249042145596</v>
      </c>
      <c r="P9" s="2">
        <f>Gap!Q9/Time!Q9</f>
        <v>11.428571428571429</v>
      </c>
      <c r="Q9" s="2">
        <f>Gap!R9/Time!R9</f>
        <v>10.641025641025641</v>
      </c>
      <c r="R9" s="2">
        <f>Gap!S9/Time!S9</f>
        <v>5.333333333333333</v>
      </c>
      <c r="S9" s="19">
        <f>Gap!T9/Time!T9</f>
        <v>3.6315789473684212</v>
      </c>
      <c r="T9" s="24">
        <f>Gap!U9/Time!U9</f>
        <v>6.25E-2</v>
      </c>
      <c r="U9" s="2">
        <f>Gap!V9/Time!V9</f>
        <v>3.2</v>
      </c>
      <c r="V9" s="2">
        <f>Gap!W9/Time!W9</f>
        <v>6.2666666666666666</v>
      </c>
      <c r="W9" s="2">
        <f>Gap!X9/Time!X9</f>
        <v>4.75</v>
      </c>
      <c r="X9" s="2">
        <f>Gap!Y9/Time!Y9</f>
        <v>4.2068965517241379</v>
      </c>
      <c r="Y9" s="19">
        <f>Gap!Z9/Time!Z9</f>
        <v>2.4736842105263159</v>
      </c>
      <c r="Z9" s="24">
        <f>Gap!AA9/Time!AA9</f>
        <v>0.06</v>
      </c>
      <c r="AA9" s="2">
        <f>Gap!AB9/Time!AB9</f>
        <v>9.5000000000000001E-2</v>
      </c>
      <c r="AB9" s="2">
        <f>Gap!AC9/Time!AC9</f>
        <v>0.13750000000000001</v>
      </c>
      <c r="AC9" s="2">
        <f>Gap!AD9/Time!AD9</f>
        <v>0.1575</v>
      </c>
      <c r="AD9" s="2">
        <f>Gap!AE9/Time!AE9</f>
        <v>0.3595505617977528</v>
      </c>
      <c r="AE9" s="19">
        <f>Gap!AF9/Time!AF9</f>
        <v>0.52631578947368418</v>
      </c>
    </row>
    <row r="10" spans="1:31" x14ac:dyDescent="0.25">
      <c r="A10" s="18" t="s">
        <v>20</v>
      </c>
      <c r="B10" s="24">
        <f>Gap!C10/Time!C10</f>
        <v>6.5000000000000002E-2</v>
      </c>
      <c r="C10" s="2">
        <f>Gap!D10/Time!D10</f>
        <v>0.2475</v>
      </c>
      <c r="D10" s="2">
        <f>Gap!E10/Time!E10</f>
        <v>0.9375</v>
      </c>
      <c r="E10" s="2">
        <f>Gap!F10/Time!F10</f>
        <v>2.0975000000000001</v>
      </c>
      <c r="F10" s="2">
        <f>Gap!G10/Time!G10</f>
        <v>10.894736842105264</v>
      </c>
      <c r="G10" s="19">
        <f>Gap!H10/Time!H10</f>
        <v>11.888888888888889</v>
      </c>
      <c r="H10" s="24">
        <f>Gap!I10/Time!I10</f>
        <v>7.7499999999999999E-2</v>
      </c>
      <c r="I10" s="2">
        <f>Gap!J10/Time!J10</f>
        <v>25.164383561643834</v>
      </c>
      <c r="J10" s="2">
        <f>Gap!K10/Time!K10</f>
        <v>36.857142857142854</v>
      </c>
      <c r="K10" s="2">
        <f>Gap!L10/Time!L10</f>
        <v>28.387096774193548</v>
      </c>
      <c r="L10" s="2">
        <f>Gap!M10/Time!M10</f>
        <v>16.344827586206897</v>
      </c>
      <c r="M10" s="19">
        <f>Gap!N10/Time!N10</f>
        <v>11</v>
      </c>
      <c r="N10" s="24">
        <f>Gap!O10/Time!O10</f>
        <v>6.7500000000000004E-2</v>
      </c>
      <c r="O10" s="2">
        <f>Gap!P10/Time!P10</f>
        <v>1.26</v>
      </c>
      <c r="P10" s="2">
        <f>Gap!Q10/Time!Q10</f>
        <v>11.183673469387756</v>
      </c>
      <c r="Q10" s="2">
        <f>Gap!R10/Time!R10</f>
        <v>9.7674418604651159</v>
      </c>
      <c r="R10" s="2">
        <f>Gap!S10/Time!S10</f>
        <v>4.3953488372093021</v>
      </c>
      <c r="S10" s="19">
        <f>Gap!T10/Time!T10</f>
        <v>3.9487179487179489</v>
      </c>
      <c r="T10" s="24">
        <f>Gap!U10/Time!U10</f>
        <v>6.7500000000000004E-2</v>
      </c>
      <c r="U10" s="2">
        <f>Gap!V10/Time!V10</f>
        <v>4.25</v>
      </c>
      <c r="V10" s="2">
        <f>Gap!W10/Time!W10</f>
        <v>7.3793103448275863</v>
      </c>
      <c r="W10" s="2">
        <f>Gap!X10/Time!X10</f>
        <v>5.0606060606060606</v>
      </c>
      <c r="X10" s="2">
        <f>Gap!Y10/Time!Y10</f>
        <v>4.1111111111111107</v>
      </c>
      <c r="Y10" s="19">
        <f>Gap!Z10/Time!Z10</f>
        <v>2.6451612903225805</v>
      </c>
      <c r="Z10" s="24">
        <f>Gap!AA10/Time!AA10</f>
        <v>6.7500000000000004E-2</v>
      </c>
      <c r="AA10" s="2">
        <f>Gap!AB10/Time!AB10</f>
        <v>9.5000000000000001E-2</v>
      </c>
      <c r="AB10" s="2">
        <f>Gap!AC10/Time!AC10</f>
        <v>0.13750000000000001</v>
      </c>
      <c r="AC10" s="2">
        <f>Gap!AD10/Time!AD10</f>
        <v>0.17749999999999999</v>
      </c>
      <c r="AD10" s="2">
        <f>Gap!AE10/Time!AE10</f>
        <v>0.97222222222222221</v>
      </c>
      <c r="AE10" s="19">
        <f>Gap!AF10/Time!AF10</f>
        <v>0.88</v>
      </c>
    </row>
    <row r="11" spans="1:31" x14ac:dyDescent="0.25">
      <c r="A11" s="18" t="s">
        <v>21</v>
      </c>
      <c r="B11" s="24">
        <f>Gap!C11/Time!C11</f>
        <v>6.5000000000000002E-2</v>
      </c>
      <c r="C11" s="2">
        <f>Gap!D11/Time!D11</f>
        <v>0.24</v>
      </c>
      <c r="D11" s="2">
        <f>Gap!E11/Time!E11</f>
        <v>0.92749999999999999</v>
      </c>
      <c r="E11" s="2">
        <f>Gap!F11/Time!F11</f>
        <v>2.06</v>
      </c>
      <c r="F11" s="2">
        <f>Gap!G11/Time!G11</f>
        <v>11.333333333333334</v>
      </c>
      <c r="G11" s="19">
        <f>Gap!H11/Time!H11</f>
        <v>10.923076923076923</v>
      </c>
      <c r="H11" s="24">
        <f>Gap!I11/Time!I11</f>
        <v>7.0000000000000007E-2</v>
      </c>
      <c r="I11" s="2">
        <f>Gap!J11/Time!J11</f>
        <v>20.097560975609756</v>
      </c>
      <c r="J11" s="2">
        <f>Gap!K11/Time!K11</f>
        <v>35.416666666666664</v>
      </c>
      <c r="K11" s="2">
        <f>Gap!L11/Time!L11</f>
        <v>28.193548387096776</v>
      </c>
      <c r="L11" s="2">
        <f>Gap!M11/Time!M11</f>
        <v>15.666666666666666</v>
      </c>
      <c r="M11" s="19">
        <f>Gap!N11/Time!N11</f>
        <v>10.133333333333333</v>
      </c>
      <c r="N11" s="24">
        <f>Gap!O11/Time!O11</f>
        <v>6.7500000000000004E-2</v>
      </c>
      <c r="O11" s="2">
        <f>Gap!P11/Time!P11</f>
        <v>1.2675000000000001</v>
      </c>
      <c r="P11" s="2">
        <f>Gap!Q11/Time!Q11</f>
        <v>10.92</v>
      </c>
      <c r="Q11" s="2">
        <f>Gap!R11/Time!R11</f>
        <v>10.5</v>
      </c>
      <c r="R11" s="2">
        <f>Gap!S11/Time!S11</f>
        <v>4.833333333333333</v>
      </c>
      <c r="S11" s="19">
        <f>Gap!T11/Time!T11</f>
        <v>3.9</v>
      </c>
      <c r="T11" s="24">
        <f>Gap!U11/Time!U11</f>
        <v>6.25E-2</v>
      </c>
      <c r="U11" s="2">
        <f>Gap!V11/Time!V11</f>
        <v>3.838709677419355</v>
      </c>
      <c r="V11" s="2">
        <f>Gap!W11/Time!W11</f>
        <v>7.3571428571428568</v>
      </c>
      <c r="W11" s="2">
        <f>Gap!X11/Time!X11</f>
        <v>4.9428571428571431</v>
      </c>
      <c r="X11" s="2">
        <f>Gap!Y11/Time!Y11</f>
        <v>3.8333333333333335</v>
      </c>
      <c r="Y11" s="19">
        <f>Gap!Z11/Time!Z11</f>
        <v>2.606060606060606</v>
      </c>
      <c r="Z11" s="24">
        <f>Gap!AA11/Time!AA11</f>
        <v>6.7500000000000004E-2</v>
      </c>
      <c r="AA11" s="2">
        <f>Gap!AB11/Time!AB11</f>
        <v>8.7499999999999994E-2</v>
      </c>
      <c r="AB11" s="2">
        <f>Gap!AC11/Time!AC11</f>
        <v>0.13500000000000001</v>
      </c>
      <c r="AC11" s="2">
        <f>Gap!AD11/Time!AD11</f>
        <v>0.17249999999999999</v>
      </c>
      <c r="AD11" s="2">
        <f>Gap!AE11/Time!AE11</f>
        <v>0.7142857142857143</v>
      </c>
      <c r="AE11" s="19">
        <f>Gap!AF11/Time!AF11</f>
        <v>0.62857142857142856</v>
      </c>
    </row>
    <row r="12" spans="1:31" x14ac:dyDescent="0.25">
      <c r="A12" s="18" t="s">
        <v>22</v>
      </c>
      <c r="B12" s="24">
        <f>Gap!C12/Time!C12</f>
        <v>5.5E-2</v>
      </c>
      <c r="C12" s="2">
        <f>Gap!D12/Time!D12</f>
        <v>0.255</v>
      </c>
      <c r="D12" s="2">
        <f>Gap!E12/Time!E12</f>
        <v>0.995</v>
      </c>
      <c r="E12" s="2">
        <f>Gap!F12/Time!F12</f>
        <v>2.1749999999999998</v>
      </c>
      <c r="F12" s="2">
        <f>Gap!G12/Time!G12</f>
        <v>10.258064516129032</v>
      </c>
      <c r="G12" s="19">
        <f>Gap!H12/Time!H12</f>
        <v>12.277777777777779</v>
      </c>
      <c r="H12" s="24">
        <f>Gap!I12/Time!I12</f>
        <v>7.2499999999999995E-2</v>
      </c>
      <c r="I12" s="2">
        <f>Gap!J12/Time!J12</f>
        <v>26.520547945205479</v>
      </c>
      <c r="J12" s="2">
        <f>Gap!K12/Time!K12</f>
        <v>37.542857142857144</v>
      </c>
      <c r="K12" s="2">
        <f>Gap!L12/Time!L12</f>
        <v>30.233333333333334</v>
      </c>
      <c r="L12" s="2">
        <f>Gap!M12/Time!M12</f>
        <v>16.64516129032258</v>
      </c>
      <c r="M12" s="19">
        <f>Gap!N12/Time!N12</f>
        <v>12.25</v>
      </c>
      <c r="N12" s="24">
        <f>Gap!O12/Time!O12</f>
        <v>1</v>
      </c>
      <c r="O12" s="2">
        <f>Gap!P12/Time!P12</f>
        <v>3.4789915966386555</v>
      </c>
      <c r="P12" s="2">
        <f>Gap!Q12/Time!Q12</f>
        <v>8.8148148148148149</v>
      </c>
      <c r="Q12" s="2">
        <f>Gap!R12/Time!R12</f>
        <v>8.8837209302325579</v>
      </c>
      <c r="R12" s="2">
        <f>Gap!S12/Time!S12</f>
        <v>3.9333333333333331</v>
      </c>
      <c r="S12" s="19">
        <f>Gap!T12/Time!T12</f>
        <v>3.4571428571428573</v>
      </c>
      <c r="T12" s="24">
        <f>Gap!U12/Time!U12</f>
        <v>0.06</v>
      </c>
      <c r="U12" s="2">
        <f>Gap!V12/Time!V12</f>
        <v>5.9473684210526319</v>
      </c>
      <c r="V12" s="2">
        <f>Gap!W12/Time!W12</f>
        <v>11.481481481481481</v>
      </c>
      <c r="W12" s="2">
        <f>Gap!X12/Time!X12</f>
        <v>6</v>
      </c>
      <c r="X12" s="2">
        <f>Gap!Y12/Time!Y12</f>
        <v>3.8461538461538463</v>
      </c>
      <c r="Y12" s="19">
        <f>Gap!Z12/Time!Z12</f>
        <v>2.2333333333333334</v>
      </c>
      <c r="Z12" s="24">
        <f>Gap!AA12/Time!AA12</f>
        <v>6.25E-2</v>
      </c>
      <c r="AA12" s="2">
        <f>Gap!AB12/Time!AB12</f>
        <v>0.125</v>
      </c>
      <c r="AB12" s="2">
        <f>Gap!AC12/Time!AC12</f>
        <v>0.1825</v>
      </c>
      <c r="AC12" s="2">
        <f>Gap!AD12/Time!AD12</f>
        <v>0.20749999999999999</v>
      </c>
      <c r="AD12" s="2">
        <f>Gap!AE12/Time!AE12</f>
        <v>0.9555555555555556</v>
      </c>
      <c r="AE12" s="19">
        <f>Gap!AF12/Time!AF12</f>
        <v>0.89655172413793105</v>
      </c>
    </row>
    <row r="13" spans="1:31" x14ac:dyDescent="0.25">
      <c r="A13" s="18" t="s">
        <v>23</v>
      </c>
      <c r="B13" s="24">
        <f>Gap!C13/Time!C13</f>
        <v>5.7500000000000002E-2</v>
      </c>
      <c r="C13" s="2">
        <f>Gap!D13/Time!D13</f>
        <v>0.255</v>
      </c>
      <c r="D13" s="2">
        <f>Gap!E13/Time!E13</f>
        <v>1.0349999999999999</v>
      </c>
      <c r="E13" s="2">
        <f>Gap!F13/Time!F13</f>
        <v>2.2174999999999998</v>
      </c>
      <c r="F13" s="2">
        <f>Gap!G13/Time!G13</f>
        <v>12.62</v>
      </c>
      <c r="G13" s="19">
        <f>Gap!H13/Time!H13</f>
        <v>11.783783783783784</v>
      </c>
      <c r="H13" s="24">
        <f>Gap!I13/Time!I13</f>
        <v>6.5000000000000002E-2</v>
      </c>
      <c r="I13" s="2">
        <f>Gap!J13/Time!J13</f>
        <v>6.2303370786516856</v>
      </c>
      <c r="J13" s="2">
        <f>Gap!K13/Time!K13</f>
        <v>30.341463414634145</v>
      </c>
      <c r="K13" s="2">
        <f>Gap!L13/Time!L13</f>
        <v>28.516129032258064</v>
      </c>
      <c r="L13" s="2">
        <f>Gap!M13/Time!M13</f>
        <v>16.7</v>
      </c>
      <c r="M13" s="19">
        <f>Gap!N13/Time!N13</f>
        <v>11.928571428571429</v>
      </c>
      <c r="N13" s="24">
        <f>Gap!O13/Time!O13</f>
        <v>5.5E-2</v>
      </c>
      <c r="O13" s="2">
        <f>Gap!P13/Time!P13</f>
        <v>2.2247191011235956</v>
      </c>
      <c r="P13" s="2">
        <f>Gap!Q13/Time!Q13</f>
        <v>8.0338983050847457</v>
      </c>
      <c r="Q13" s="2">
        <f>Gap!R13/Time!R13</f>
        <v>10.13953488372093</v>
      </c>
      <c r="R13" s="2">
        <f>Gap!S13/Time!S13</f>
        <v>4.541666666666667</v>
      </c>
      <c r="S13" s="19">
        <f>Gap!T13/Time!T13</f>
        <v>3.85</v>
      </c>
      <c r="T13" s="24">
        <f>Gap!U13/Time!U13</f>
        <v>6.25E-2</v>
      </c>
      <c r="U13" s="2">
        <f>Gap!V13/Time!V13</f>
        <v>7.132075471698113</v>
      </c>
      <c r="V13" s="2">
        <f>Gap!W13/Time!W13</f>
        <v>11.96551724137931</v>
      </c>
      <c r="W13" s="2">
        <f>Gap!X13/Time!X13</f>
        <v>7.645161290322581</v>
      </c>
      <c r="X13" s="2">
        <f>Gap!Y13/Time!Y13</f>
        <v>4.3448275862068968</v>
      </c>
      <c r="Y13" s="19">
        <f>Gap!Z13/Time!Z13</f>
        <v>2.6666666666666665</v>
      </c>
      <c r="Z13" s="24">
        <f>Gap!AA13/Time!AA13</f>
        <v>0.06</v>
      </c>
      <c r="AA13" s="2">
        <f>Gap!AB13/Time!AB13</f>
        <v>0.105</v>
      </c>
      <c r="AB13" s="2">
        <f>Gap!AC13/Time!AC13</f>
        <v>0.17499999999999999</v>
      </c>
      <c r="AC13" s="2">
        <f>Gap!AD13/Time!AD13</f>
        <v>0.20749999999999999</v>
      </c>
      <c r="AD13" s="2">
        <f>Gap!AE13/Time!AE13</f>
        <v>0.89583333333333337</v>
      </c>
      <c r="AE13" s="19">
        <f>Gap!AF13/Time!AF13</f>
        <v>1</v>
      </c>
    </row>
    <row r="14" spans="1:31" x14ac:dyDescent="0.25">
      <c r="A14" s="18" t="s">
        <v>24</v>
      </c>
      <c r="B14" s="24">
        <f>Gap!C14/Time!C14</f>
        <v>6.5000000000000002E-2</v>
      </c>
      <c r="C14" s="2">
        <f>Gap!D14/Time!D14</f>
        <v>0.28749999999999998</v>
      </c>
      <c r="D14" s="2">
        <f>Gap!E14/Time!E14</f>
        <v>1.1299999999999999</v>
      </c>
      <c r="E14" s="2">
        <f>Gap!F14/Time!F14</f>
        <v>2.3450000000000002</v>
      </c>
      <c r="F14" s="2">
        <f>Gap!G14/Time!G14</f>
        <v>12.307692307692308</v>
      </c>
      <c r="G14" s="19">
        <f>Gap!H14/Time!H14</f>
        <v>11.888888888888889</v>
      </c>
      <c r="H14" s="24">
        <f>Gap!I14/Time!I14</f>
        <v>6.7500000000000004E-2</v>
      </c>
      <c r="I14" s="2">
        <f>Gap!J14/Time!J14</f>
        <v>2.5474999999999999</v>
      </c>
      <c r="J14" s="2">
        <f>Gap!K14/Time!K14</f>
        <v>26.851063829787233</v>
      </c>
      <c r="K14" s="2">
        <f>Gap!L14/Time!L14</f>
        <v>27.878787878787879</v>
      </c>
      <c r="L14" s="2">
        <f>Gap!M14/Time!M14</f>
        <v>16.838709677419356</v>
      </c>
      <c r="M14" s="19">
        <f>Gap!N14/Time!N14</f>
        <v>12.535714285714286</v>
      </c>
      <c r="N14" s="24">
        <f>Gap!O14/Time!O14</f>
        <v>5.2499999999999998E-2</v>
      </c>
      <c r="O14" s="2">
        <f>Gap!P14/Time!P14</f>
        <v>2.584507042253521</v>
      </c>
      <c r="P14" s="2">
        <f>Gap!Q14/Time!Q14</f>
        <v>7.666666666666667</v>
      </c>
      <c r="Q14" s="2">
        <f>Gap!R14/Time!R14</f>
        <v>9.8863636363636367</v>
      </c>
      <c r="R14" s="2">
        <f>Gap!S14/Time!S14</f>
        <v>5.0232558139534884</v>
      </c>
      <c r="S14" s="19">
        <f>Gap!T14/Time!T14</f>
        <v>3.2653061224489797</v>
      </c>
      <c r="T14" s="24">
        <f>Gap!U14/Time!U14</f>
        <v>6.25E-2</v>
      </c>
      <c r="U14" s="2">
        <f>Gap!V14/Time!V14</f>
        <v>10.535714285714286</v>
      </c>
      <c r="V14" s="2">
        <f>Gap!W14/Time!W14</f>
        <v>15.714285714285714</v>
      </c>
      <c r="W14" s="2">
        <f>Gap!X14/Time!X14</f>
        <v>9.1428571428571423</v>
      </c>
      <c r="X14" s="2">
        <f>Gap!Y14/Time!Y14</f>
        <v>4.6399999999999997</v>
      </c>
      <c r="Y14" s="19">
        <f>Gap!Z14/Time!Z14</f>
        <v>2.3125</v>
      </c>
      <c r="Z14" s="24">
        <f>Gap!AA14/Time!AA14</f>
        <v>0.06</v>
      </c>
      <c r="AA14" s="2">
        <f>Gap!AB14/Time!AB14</f>
        <v>0.125</v>
      </c>
      <c r="AB14" s="2">
        <f>Gap!AC14/Time!AC14</f>
        <v>0.17249999999999999</v>
      </c>
      <c r="AC14" s="2">
        <f>Gap!AD14/Time!AD14</f>
        <v>0.19500000000000001</v>
      </c>
      <c r="AD14" s="2">
        <f>Gap!AE14/Time!AE14</f>
        <v>0.95238095238095233</v>
      </c>
      <c r="AE14" s="19">
        <f>Gap!AF14/Time!AF14</f>
        <v>0.8</v>
      </c>
    </row>
    <row r="15" spans="1:31" x14ac:dyDescent="0.25">
      <c r="A15" s="18" t="s">
        <v>25</v>
      </c>
      <c r="B15" s="24">
        <f>Gap!C15/Time!C15</f>
        <v>7.2499999999999995E-2</v>
      </c>
      <c r="C15" s="2">
        <f>Gap!D15/Time!D15</f>
        <v>0.27500000000000002</v>
      </c>
      <c r="D15" s="2">
        <f>Gap!E15/Time!E15</f>
        <v>1.1025</v>
      </c>
      <c r="E15" s="2">
        <f>Gap!F15/Time!F15</f>
        <v>2.2850000000000001</v>
      </c>
      <c r="F15" s="2">
        <f>Gap!G15/Time!G15</f>
        <v>12.770833333333334</v>
      </c>
      <c r="G15" s="19">
        <f>Gap!H15/Time!H15</f>
        <v>12.029411764705882</v>
      </c>
      <c r="H15" s="24">
        <f>Gap!I15/Time!I15</f>
        <v>7.4999999999999997E-2</v>
      </c>
      <c r="I15" s="2">
        <f>Gap!J15/Time!J15</f>
        <v>2.0550000000000002</v>
      </c>
      <c r="J15" s="2">
        <f>Gap!K15/Time!K15</f>
        <v>23.48</v>
      </c>
      <c r="K15" s="2">
        <f>Gap!L15/Time!L15</f>
        <v>28.516129032258064</v>
      </c>
      <c r="L15" s="2">
        <f>Gap!M15/Time!M15</f>
        <v>15.741935483870968</v>
      </c>
      <c r="M15" s="19">
        <f>Gap!N15/Time!N15</f>
        <v>11.851851851851851</v>
      </c>
      <c r="N15" s="24">
        <f>Gap!O15/Time!O15</f>
        <v>7.2499999999999995E-2</v>
      </c>
      <c r="O15" s="2">
        <f>Gap!P15/Time!P15</f>
        <v>0.76500000000000001</v>
      </c>
      <c r="P15" s="2">
        <f>Gap!Q15/Time!Q15</f>
        <v>7.2881355932203391</v>
      </c>
      <c r="Q15" s="2">
        <f>Gap!R15/Time!R15</f>
        <v>8.9333333333333336</v>
      </c>
      <c r="R15" s="2">
        <f>Gap!S15/Time!S15</f>
        <v>4.8571428571428568</v>
      </c>
      <c r="S15" s="19">
        <f>Gap!T15/Time!T15</f>
        <v>3.6749999999999998</v>
      </c>
      <c r="T15" s="24">
        <f>Gap!U15/Time!U15</f>
        <v>6.25E-2</v>
      </c>
      <c r="U15" s="2">
        <f>Gap!V15/Time!V15</f>
        <v>6.2692307692307692</v>
      </c>
      <c r="V15" s="2">
        <f>Gap!W15/Time!W15</f>
        <v>8.2413793103448274</v>
      </c>
      <c r="W15" s="2">
        <f>Gap!X15/Time!X15</f>
        <v>5.612903225806452</v>
      </c>
      <c r="X15" s="2">
        <f>Gap!Y15/Time!Y15</f>
        <v>3.193548387096774</v>
      </c>
      <c r="Y15" s="19">
        <f>Gap!Z15/Time!Z15</f>
        <v>2.3448275862068964</v>
      </c>
      <c r="Z15" s="24">
        <f>Gap!AA15/Time!AA15</f>
        <v>6.7500000000000004E-2</v>
      </c>
      <c r="AA15" s="2">
        <f>Gap!AB15/Time!AB15</f>
        <v>0.09</v>
      </c>
      <c r="AB15" s="2">
        <f>Gap!AC15/Time!AC15</f>
        <v>0.12</v>
      </c>
      <c r="AC15" s="2">
        <f>Gap!AD15/Time!AD15</f>
        <v>0.15</v>
      </c>
      <c r="AD15" s="2">
        <f>Gap!AE15/Time!AE15</f>
        <v>0.43835616438356162</v>
      </c>
      <c r="AE15" s="19">
        <f>Gap!AF15/Time!AF15</f>
        <v>0.5757575757575758</v>
      </c>
    </row>
    <row r="16" spans="1:31" x14ac:dyDescent="0.25">
      <c r="A16" s="18" t="s">
        <v>26</v>
      </c>
      <c r="B16" s="24">
        <f>Gap!C16/Time!C16</f>
        <v>6.7500000000000004E-2</v>
      </c>
      <c r="C16" s="2">
        <f>Gap!D16/Time!D16</f>
        <v>0.215</v>
      </c>
      <c r="D16" s="2">
        <f>Gap!E16/Time!E16</f>
        <v>0.87</v>
      </c>
      <c r="E16" s="2">
        <f>Gap!F16/Time!F16</f>
        <v>1.96</v>
      </c>
      <c r="F16" s="2">
        <f>Gap!G16/Time!G16</f>
        <v>11.755102040816327</v>
      </c>
      <c r="G16" s="19">
        <f>Gap!H16/Time!H16</f>
        <v>11.371428571428572</v>
      </c>
      <c r="H16" s="24">
        <f>Gap!I16/Time!I16</f>
        <v>6.25E-2</v>
      </c>
      <c r="I16" s="2">
        <f>Gap!J16/Time!J16</f>
        <v>0.37</v>
      </c>
      <c r="J16" s="2">
        <f>Gap!K16/Time!K16</f>
        <v>1.4675</v>
      </c>
      <c r="K16" s="2">
        <f>Gap!L16/Time!L16</f>
        <v>13.807692307692308</v>
      </c>
      <c r="L16" s="2">
        <f>Gap!M16/Time!M16</f>
        <v>13</v>
      </c>
      <c r="M16" s="19">
        <f>Gap!N16/Time!N16</f>
        <v>9.6333333333333329</v>
      </c>
      <c r="N16" s="24">
        <f>Gap!O16/Time!O16</f>
        <v>6.25E-2</v>
      </c>
      <c r="O16" s="2">
        <f>Gap!P16/Time!P16</f>
        <v>0.39500000000000002</v>
      </c>
      <c r="P16" s="2">
        <f>Gap!Q16/Time!Q16</f>
        <v>4.2592592592592595</v>
      </c>
      <c r="Q16" s="2">
        <f>Gap!R16/Time!R16</f>
        <v>5.3488372093023253</v>
      </c>
      <c r="R16" s="2">
        <f>Gap!S16/Time!S16</f>
        <v>2.9387755102040818</v>
      </c>
      <c r="S16" s="19">
        <f>Gap!T16/Time!T16</f>
        <v>0.31122448979591838</v>
      </c>
      <c r="T16" s="24">
        <f>Gap!U16/Time!U16</f>
        <v>6.25E-2</v>
      </c>
      <c r="U16" s="2">
        <f>Gap!V16/Time!V16</f>
        <v>5.1454545454545455</v>
      </c>
      <c r="V16" s="2">
        <f>Gap!W16/Time!W16</f>
        <v>8</v>
      </c>
      <c r="W16" s="2">
        <f>Gap!X16/Time!X16</f>
        <v>5.225806451612903</v>
      </c>
      <c r="X16" s="2">
        <f>Gap!Y16/Time!Y16</f>
        <v>3.375</v>
      </c>
      <c r="Y16" s="19">
        <f>Gap!Z16/Time!Z16</f>
        <v>2.774193548387097</v>
      </c>
      <c r="Z16" s="24">
        <f>Gap!AA16/Time!AA16</f>
        <v>6.5000000000000002E-2</v>
      </c>
      <c r="AA16" s="2">
        <f>Gap!AB16/Time!AB16</f>
        <v>7.0000000000000007E-2</v>
      </c>
      <c r="AB16" s="2">
        <f>Gap!AC16/Time!AC16</f>
        <v>0.11749999999999999</v>
      </c>
      <c r="AC16" s="2">
        <f>Gap!AD16/Time!AD16</f>
        <v>0.14499999999999999</v>
      </c>
      <c r="AD16" s="2">
        <f>Gap!AE16/Time!AE16</f>
        <v>0.65306122448979587</v>
      </c>
      <c r="AE16" s="19">
        <f>Gap!AF16/Time!AF16</f>
        <v>0.61290322580645162</v>
      </c>
    </row>
    <row r="17" spans="1:31" x14ac:dyDescent="0.25">
      <c r="A17" s="18" t="s">
        <v>27</v>
      </c>
      <c r="B17" s="24">
        <f>Gap!C17/Time!C17</f>
        <v>6.7500000000000004E-2</v>
      </c>
      <c r="C17" s="2">
        <f>Gap!D17/Time!D17</f>
        <v>0.2</v>
      </c>
      <c r="D17" s="2">
        <f>Gap!E17/Time!E17</f>
        <v>0.84499999999999997</v>
      </c>
      <c r="E17" s="2">
        <f>Gap!F17/Time!F17</f>
        <v>1.925</v>
      </c>
      <c r="F17" s="2">
        <f>Gap!G17/Time!G17</f>
        <v>11</v>
      </c>
      <c r="G17" s="19">
        <f>Gap!H17/Time!H17</f>
        <v>11</v>
      </c>
      <c r="H17" s="24">
        <f>Gap!I17/Time!I17</f>
        <v>6.25E-2</v>
      </c>
      <c r="I17" s="2">
        <f>Gap!J17/Time!J17</f>
        <v>0.33</v>
      </c>
      <c r="J17" s="2">
        <f>Gap!K17/Time!K17</f>
        <v>1.41</v>
      </c>
      <c r="K17" s="2">
        <f>Gap!L17/Time!L17</f>
        <v>12.763636363636364</v>
      </c>
      <c r="L17" s="2">
        <f>Gap!M17/Time!M17</f>
        <v>12.514285714285714</v>
      </c>
      <c r="M17" s="19">
        <f>Gap!N17/Time!N17</f>
        <v>9.7241379310344822</v>
      </c>
      <c r="N17" s="24">
        <f>Gap!O17/Time!O17</f>
        <v>6.25E-2</v>
      </c>
      <c r="O17" s="2">
        <f>Gap!P17/Time!P17</f>
        <v>0.39</v>
      </c>
      <c r="P17" s="2">
        <f>Gap!Q17/Time!Q17</f>
        <v>4.1071428571428568</v>
      </c>
      <c r="Q17" s="2">
        <f>Gap!R17/Time!R17</f>
        <v>5.2093023255813957</v>
      </c>
      <c r="R17" s="2">
        <f>Gap!S17/Time!S17</f>
        <v>2.978723404255319</v>
      </c>
      <c r="S17" s="19">
        <f>Gap!T17/Time!T17</f>
        <v>2.6222222222222222</v>
      </c>
      <c r="T17" s="24">
        <f>Gap!U17/Time!U17</f>
        <v>6.5000000000000002E-2</v>
      </c>
      <c r="U17" s="2">
        <f>Gap!V17/Time!V17</f>
        <v>4.4464285714285712</v>
      </c>
      <c r="V17" s="2">
        <f>Gap!W17/Time!W17</f>
        <v>7.333333333333333</v>
      </c>
      <c r="W17" s="2">
        <f>Gap!X17/Time!X17</f>
        <v>4.967741935483871</v>
      </c>
      <c r="X17" s="2">
        <f>Gap!Y17/Time!Y17</f>
        <v>3.4838709677419355</v>
      </c>
      <c r="Y17" s="19">
        <f>Gap!Z17/Time!Z17</f>
        <v>2.2051282051282053</v>
      </c>
      <c r="Z17" s="24">
        <f>Gap!AA17/Time!AA17</f>
        <v>6.5000000000000002E-2</v>
      </c>
      <c r="AA17" s="2">
        <f>Gap!AB17/Time!AB17</f>
        <v>0.06</v>
      </c>
      <c r="AB17" s="2">
        <f>Gap!AC17/Time!AC17</f>
        <v>0.105</v>
      </c>
      <c r="AC17" s="2">
        <f>Gap!AD17/Time!AD17</f>
        <v>0.14000000000000001</v>
      </c>
      <c r="AD17" s="2">
        <f>Gap!AE17/Time!AE17</f>
        <v>0.09</v>
      </c>
      <c r="AE17" s="19">
        <f>Gap!AF17/Time!AF17</f>
        <v>0.7142857142857143</v>
      </c>
    </row>
    <row r="18" spans="1:31" ht="15.6" thickBot="1" x14ac:dyDescent="0.3">
      <c r="A18" s="20" t="s">
        <v>28</v>
      </c>
      <c r="B18" s="27">
        <f>Gap!C18/Time!C18</f>
        <v>6.7500000000000004E-2</v>
      </c>
      <c r="C18" s="21">
        <f>Gap!D18/Time!D18</f>
        <v>0.22</v>
      </c>
      <c r="D18" s="21">
        <f>Gap!E18/Time!E18</f>
        <v>0.88</v>
      </c>
      <c r="E18" s="21">
        <f>Gap!F18/Time!F18</f>
        <v>2.0125000000000002</v>
      </c>
      <c r="F18" s="21">
        <f>Gap!G18/Time!G18</f>
        <v>10.925925925925926</v>
      </c>
      <c r="G18" s="22">
        <f>Gap!H18/Time!H18</f>
        <v>11.6</v>
      </c>
      <c r="H18" s="27">
        <f>Gap!I18/Time!I18</f>
        <v>6.7500000000000004E-2</v>
      </c>
      <c r="I18" s="21">
        <f>Gap!J18/Time!J18</f>
        <v>0.84</v>
      </c>
      <c r="J18" s="21">
        <f>Gap!K18/Time!K18</f>
        <v>7.6020408163265305</v>
      </c>
      <c r="K18" s="21">
        <f>Gap!L18/Time!L18</f>
        <v>19.925000000000001</v>
      </c>
      <c r="L18" s="21">
        <f>Gap!M18/Time!M18</f>
        <v>14.1875</v>
      </c>
      <c r="M18" s="22">
        <f>Gap!N18/Time!N18</f>
        <v>10.068965517241379</v>
      </c>
      <c r="N18" s="27">
        <f>Gap!O18/Time!O18</f>
        <v>7.0000000000000007E-2</v>
      </c>
      <c r="O18" s="21">
        <f>Gap!P18/Time!P18</f>
        <v>0.375</v>
      </c>
      <c r="P18" s="21">
        <f>Gap!Q18/Time!Q18</f>
        <v>3.6181818181818182</v>
      </c>
      <c r="Q18" s="21">
        <f>Gap!R18/Time!R18</f>
        <v>4.3777777777777782</v>
      </c>
      <c r="R18" s="21">
        <f>Gap!S18/Time!S18</f>
        <v>2.5555555555555554</v>
      </c>
      <c r="S18" s="22">
        <f>Gap!T18/Time!T18</f>
        <v>0.32323232323232326</v>
      </c>
      <c r="T18" s="27">
        <f>Gap!U18/Time!U18</f>
        <v>7.0000000000000007E-2</v>
      </c>
      <c r="U18" s="21">
        <f>Gap!V18/Time!V18</f>
        <v>2.9</v>
      </c>
      <c r="V18" s="21">
        <f>Gap!W18/Time!W18</f>
        <v>6.166666666666667</v>
      </c>
      <c r="W18" s="21">
        <f>Gap!X18/Time!X18</f>
        <v>4.9714285714285715</v>
      </c>
      <c r="X18" s="21">
        <f>Gap!Y18/Time!Y18</f>
        <v>4.225806451612903</v>
      </c>
      <c r="Y18" s="22">
        <f>Gap!Z18/Time!Z18</f>
        <v>3.2903225806451615</v>
      </c>
      <c r="Z18" s="27">
        <f>Gap!AA18/Time!AA18</f>
        <v>7.4999999999999997E-2</v>
      </c>
      <c r="AA18" s="21">
        <f>Gap!AB18/Time!AB18</f>
        <v>7.2499999999999995E-2</v>
      </c>
      <c r="AB18" s="21">
        <f>Gap!AC18/Time!AC18</f>
        <v>0.1125</v>
      </c>
      <c r="AC18" s="21">
        <f>Gap!AD18/Time!AD18</f>
        <v>0.13750000000000001</v>
      </c>
      <c r="AD18" s="21">
        <f>Gap!AE18/Time!AE18</f>
        <v>0.5</v>
      </c>
      <c r="AE18" s="22">
        <f>Gap!AF18/Time!AF18</f>
        <v>0.6470588235294118</v>
      </c>
    </row>
    <row r="19" spans="1:31" x14ac:dyDescent="0.25">
      <c r="A19" s="15" t="s">
        <v>29</v>
      </c>
      <c r="B19" s="15">
        <f>Gap!C19/Time!C19</f>
        <v>6.7500000000000004E-2</v>
      </c>
      <c r="C19" s="16">
        <f>Gap!D19/Time!D19</f>
        <v>0.2475</v>
      </c>
      <c r="D19" s="16">
        <f>Gap!E19/Time!E19</f>
        <v>0.98750000000000004</v>
      </c>
      <c r="E19" s="16">
        <f>Gap!F19/Time!F19</f>
        <v>2.1625000000000001</v>
      </c>
      <c r="F19" s="16">
        <f>Gap!G19/Time!G19</f>
        <v>12.38</v>
      </c>
      <c r="G19" s="17">
        <f>Gap!H19/Time!H19</f>
        <v>11.833333333333334</v>
      </c>
      <c r="H19" s="15">
        <f>Gap!I19/Time!I19</f>
        <v>7.0000000000000007E-2</v>
      </c>
      <c r="I19" s="16">
        <f>Gap!J19/Time!J19</f>
        <v>15.212765957446809</v>
      </c>
      <c r="J19" s="16">
        <f>Gap!K19/Time!K19</f>
        <v>34.486486486486484</v>
      </c>
      <c r="K19" s="16">
        <f>Gap!L19/Time!L19</f>
        <v>29</v>
      </c>
      <c r="L19" s="16">
        <f>Gap!M19/Time!M19</f>
        <v>14.71875</v>
      </c>
      <c r="M19" s="17">
        <f>Gap!N19/Time!N19</f>
        <v>11.5</v>
      </c>
      <c r="N19" s="15">
        <f>Gap!O19/Time!O19</f>
        <v>6.5000000000000002E-2</v>
      </c>
      <c r="O19" s="16">
        <f>Gap!P19/Time!P19</f>
        <v>4.2714285714285714</v>
      </c>
      <c r="P19" s="16">
        <f>Gap!Q19/Time!Q19</f>
        <v>12.979591836734693</v>
      </c>
      <c r="Q19" s="16">
        <f>Gap!R19/Time!R19</f>
        <v>11.627906976744185</v>
      </c>
      <c r="R19" s="16">
        <f>Gap!S19/Time!S19</f>
        <v>6.333333333333333</v>
      </c>
      <c r="S19" s="17">
        <f>Gap!T19/Time!T19</f>
        <v>4.71875</v>
      </c>
      <c r="T19" s="15">
        <f>Gap!U19/Time!U19</f>
        <v>6.25E-2</v>
      </c>
      <c r="U19" s="16">
        <f>Gap!V19/Time!V19</f>
        <v>3.3968253968253967</v>
      </c>
      <c r="V19" s="16">
        <f>Gap!W19/Time!W19</f>
        <v>7.3125</v>
      </c>
      <c r="W19" s="16">
        <f>Gap!X19/Time!X19</f>
        <v>6.1875</v>
      </c>
      <c r="X19" s="16">
        <f>Gap!Y19/Time!Y19</f>
        <v>4</v>
      </c>
      <c r="Y19" s="17">
        <f>Gap!Z19/Time!Z19</f>
        <v>3.1379310344827585</v>
      </c>
      <c r="Z19" s="15">
        <f>Gap!AA19/Time!AA19</f>
        <v>5.7500000000000002E-2</v>
      </c>
      <c r="AA19" s="16">
        <f>Gap!AB19/Time!AB19</f>
        <v>0.10249999999999999</v>
      </c>
      <c r="AB19" s="16">
        <f>Gap!AC19/Time!AC19</f>
        <v>0.1525</v>
      </c>
      <c r="AC19" s="16">
        <f>Gap!AD19/Time!AD19</f>
        <v>0.16</v>
      </c>
      <c r="AD19" s="16">
        <f>Gap!AE19/Time!AE19</f>
        <v>0.6071428571428571</v>
      </c>
      <c r="AE19" s="17">
        <f>Gap!AF19/Time!AF19</f>
        <v>0.88</v>
      </c>
    </row>
    <row r="20" spans="1:31" x14ac:dyDescent="0.25">
      <c r="A20" s="18" t="s">
        <v>30</v>
      </c>
      <c r="B20" s="24">
        <f>Gap!C20/Time!C20</f>
        <v>7.4999999999999997E-2</v>
      </c>
      <c r="C20" s="2">
        <f>Gap!D20/Time!D20</f>
        <v>0.2</v>
      </c>
      <c r="D20" s="2">
        <f>Gap!E20/Time!E20</f>
        <v>0.79500000000000004</v>
      </c>
      <c r="E20" s="2">
        <f>Gap!F20/Time!F20</f>
        <v>1.9350000000000001</v>
      </c>
      <c r="F20" s="2">
        <f>Gap!G20/Time!G20</f>
        <v>9.5806451612903221</v>
      </c>
      <c r="G20" s="19">
        <f>Gap!H20/Time!H20</f>
        <v>11.513513513513514</v>
      </c>
      <c r="H20" s="24">
        <f>Gap!I20/Time!I20</f>
        <v>7.4999999999999997E-2</v>
      </c>
      <c r="I20" s="2">
        <f>Gap!J20/Time!J20</f>
        <v>29.362318840579711</v>
      </c>
      <c r="J20" s="2">
        <f>Gap!K20/Time!K20</f>
        <v>37.685714285714283</v>
      </c>
      <c r="K20" s="2">
        <f>Gap!L20/Time!L20</f>
        <v>28.967741935483872</v>
      </c>
      <c r="L20" s="2">
        <f>Gap!M20/Time!M20</f>
        <v>17.357142857142858</v>
      </c>
      <c r="M20" s="19">
        <f>Gap!N20/Time!N20</f>
        <v>11.555555555555555</v>
      </c>
      <c r="N20" s="24">
        <f>Gap!O20/Time!O20</f>
        <v>6.5000000000000002E-2</v>
      </c>
      <c r="O20" s="2">
        <f>Gap!P20/Time!P20</f>
        <v>2.8301886792452828</v>
      </c>
      <c r="P20" s="2">
        <f>Gap!Q20/Time!Q20</f>
        <v>11.361702127659575</v>
      </c>
      <c r="Q20" s="2">
        <f>Gap!R20/Time!R20</f>
        <v>10.574999999999999</v>
      </c>
      <c r="R20" s="2">
        <f>Gap!S20/Time!S20</f>
        <v>5.1707317073170733</v>
      </c>
      <c r="S20" s="19">
        <f>Gap!T20/Time!T20</f>
        <v>3.8918918918918921</v>
      </c>
      <c r="T20" s="24">
        <f>Gap!U20/Time!U20</f>
        <v>6.5000000000000002E-2</v>
      </c>
      <c r="U20" s="2">
        <f>Gap!V20/Time!V20</f>
        <v>3.3015873015873014</v>
      </c>
      <c r="V20" s="2">
        <f>Gap!W20/Time!W20</f>
        <v>6.2666666666666666</v>
      </c>
      <c r="W20" s="2">
        <f>Gap!X20/Time!X20</f>
        <v>4.6363636363636367</v>
      </c>
      <c r="X20" s="2">
        <f>Gap!Y20/Time!Y20</f>
        <v>3.5333333333333332</v>
      </c>
      <c r="Y20" s="19">
        <f>Gap!Z20/Time!Z20</f>
        <v>2.2162162162162162</v>
      </c>
      <c r="Z20" s="24">
        <f>Gap!AA20/Time!AA20</f>
        <v>7.0000000000000007E-2</v>
      </c>
      <c r="AA20" s="2">
        <f>Gap!AB20/Time!AB20</f>
        <v>0.1</v>
      </c>
      <c r="AB20" s="2">
        <f>Gap!AC20/Time!AC20</f>
        <v>0.1525</v>
      </c>
      <c r="AC20" s="2">
        <f>Gap!AD20/Time!AD20</f>
        <v>0.17249999999999999</v>
      </c>
      <c r="AD20" s="2">
        <f>Gap!AE20/Time!AE20</f>
        <v>0.69565217391304346</v>
      </c>
      <c r="AE20" s="19">
        <f>Gap!AF20/Time!AF20</f>
        <v>0.54054054054054057</v>
      </c>
    </row>
    <row r="21" spans="1:31" x14ac:dyDescent="0.25">
      <c r="A21" s="18" t="s">
        <v>31</v>
      </c>
      <c r="B21" s="24">
        <f>Gap!C21/Time!C21</f>
        <v>6.5000000000000002E-2</v>
      </c>
      <c r="C21" s="2">
        <f>Gap!D21/Time!D21</f>
        <v>0.2475</v>
      </c>
      <c r="D21" s="2">
        <f>Gap!E21/Time!E21</f>
        <v>0.99250000000000005</v>
      </c>
      <c r="E21" s="2">
        <f>Gap!F21/Time!F21</f>
        <v>2.1949999999999998</v>
      </c>
      <c r="F21" s="2">
        <f>Gap!G21/Time!G21</f>
        <v>11.232142857142858</v>
      </c>
      <c r="G21" s="19">
        <f>Gap!H21/Time!H21</f>
        <v>12</v>
      </c>
      <c r="H21" s="24">
        <f>Gap!I21/Time!I21</f>
        <v>6.7500000000000004E-2</v>
      </c>
      <c r="I21" s="2">
        <f>Gap!J21/Time!J21</f>
        <v>19.764705882352942</v>
      </c>
      <c r="J21" s="2">
        <f>Gap!K21/Time!K21</f>
        <v>35.324324324324323</v>
      </c>
      <c r="K21" s="2">
        <f>Gap!L21/Time!L21</f>
        <v>28.3125</v>
      </c>
      <c r="L21" s="2">
        <f>Gap!M21/Time!M21</f>
        <v>17.133333333333333</v>
      </c>
      <c r="M21" s="19">
        <f>Gap!N21/Time!N21</f>
        <v>11.064516129032258</v>
      </c>
      <c r="N21" s="24">
        <f>Gap!O21/Time!O21</f>
        <v>1.7500000000000002E-2</v>
      </c>
      <c r="O21" s="2">
        <f>Gap!P21/Time!P21</f>
        <v>3.8888888888888888</v>
      </c>
      <c r="P21" s="2">
        <f>Gap!Q21/Time!Q21</f>
        <v>10.595744680851064</v>
      </c>
      <c r="Q21" s="2">
        <f>Gap!R21/Time!R21</f>
        <v>9.5853658536585371</v>
      </c>
      <c r="R21" s="2">
        <f>Gap!S21/Time!S21</f>
        <v>4.2926829268292686</v>
      </c>
      <c r="S21" s="19">
        <f>Gap!T21/Time!T21</f>
        <v>2.875</v>
      </c>
      <c r="T21" s="24">
        <f>Gap!U21/Time!U21</f>
        <v>6.25E-2</v>
      </c>
      <c r="U21" s="2">
        <f>Gap!V21/Time!V21</f>
        <v>4.0615384615384613</v>
      </c>
      <c r="V21" s="2">
        <f>Gap!W21/Time!W21</f>
        <v>7.7241379310344831</v>
      </c>
      <c r="W21" s="2">
        <f>Gap!X21/Time!X21</f>
        <v>4.4444444444444446</v>
      </c>
      <c r="X21" s="2">
        <f>Gap!Y21/Time!Y21</f>
        <v>3.6666666666666665</v>
      </c>
      <c r="Y21" s="19">
        <f>Gap!Z21/Time!Z21</f>
        <v>2.0277777777777777</v>
      </c>
      <c r="Z21" s="24">
        <f>Gap!AA21/Time!AA21</f>
        <v>6.5000000000000002E-2</v>
      </c>
      <c r="AA21" s="2">
        <f>Gap!AB21/Time!AB21</f>
        <v>0.11749999999999999</v>
      </c>
      <c r="AB21" s="2">
        <f>Gap!AC21/Time!AC21</f>
        <v>0.17249999999999999</v>
      </c>
      <c r="AC21" s="2">
        <f>Gap!AD21/Time!AD21</f>
        <v>0.19500000000000001</v>
      </c>
      <c r="AD21" s="2">
        <f>Gap!AE21/Time!AE21</f>
        <v>1</v>
      </c>
      <c r="AE21" s="19">
        <f>Gap!AF21/Time!AF21</f>
        <v>0.85185185185185186</v>
      </c>
    </row>
    <row r="22" spans="1:31" x14ac:dyDescent="0.25">
      <c r="A22" s="18" t="s">
        <v>32</v>
      </c>
      <c r="B22" s="24">
        <f>Gap!C22/Time!C22</f>
        <v>6.7500000000000004E-2</v>
      </c>
      <c r="C22" s="2">
        <f>Gap!D22/Time!D22</f>
        <v>0.2525</v>
      </c>
      <c r="D22" s="2">
        <f>Gap!E22/Time!E22</f>
        <v>0.95</v>
      </c>
      <c r="E22" s="2">
        <f>Gap!F22/Time!F22</f>
        <v>2.0975000000000001</v>
      </c>
      <c r="F22" s="2">
        <f>Gap!G22/Time!G22</f>
        <v>10.724137931034482</v>
      </c>
      <c r="G22" s="19">
        <f>Gap!H22/Time!H22</f>
        <v>11.342105263157896</v>
      </c>
      <c r="H22" s="24">
        <f>Gap!I22/Time!I22</f>
        <v>0.08</v>
      </c>
      <c r="I22" s="2">
        <f>Gap!J22/Time!J22</f>
        <v>30.71641791044776</v>
      </c>
      <c r="J22" s="2">
        <f>Gap!K22/Time!K22</f>
        <v>37.25714285714286</v>
      </c>
      <c r="K22" s="2">
        <f>Gap!L22/Time!L22</f>
        <v>28.70967741935484</v>
      </c>
      <c r="L22" s="2">
        <f>Gap!M22/Time!M22</f>
        <v>16.033333333333335</v>
      </c>
      <c r="M22" s="19">
        <f>Gap!N22/Time!N22</f>
        <v>11.321428571428571</v>
      </c>
      <c r="N22" s="24">
        <f>Gap!O22/Time!O22</f>
        <v>6.5000000000000002E-2</v>
      </c>
      <c r="O22" s="2">
        <f>Gap!P22/Time!P22</f>
        <v>1.2549999999999999</v>
      </c>
      <c r="P22" s="2">
        <f>Gap!Q22/Time!Q22</f>
        <v>10.979591836734693</v>
      </c>
      <c r="Q22" s="2">
        <f>Gap!R22/Time!R22</f>
        <v>9.3333333333333339</v>
      </c>
      <c r="R22" s="2">
        <f>Gap!S22/Time!S22</f>
        <v>4.0408163265306118</v>
      </c>
      <c r="S22" s="19">
        <f>Gap!T22/Time!T22</f>
        <v>4.1081081081081079</v>
      </c>
      <c r="T22" s="24">
        <f>Gap!U22/Time!U22</f>
        <v>7.0000000000000007E-2</v>
      </c>
      <c r="U22" s="2">
        <f>Gap!V22/Time!V22</f>
        <v>4.406779661016949</v>
      </c>
      <c r="V22" s="2">
        <f>Gap!W22/Time!W22</f>
        <v>7.3928571428571432</v>
      </c>
      <c r="W22" s="2">
        <f>Gap!X22/Time!X22</f>
        <v>5.290322580645161</v>
      </c>
      <c r="X22" s="2">
        <f>Gap!Y22/Time!Y22</f>
        <v>3.7142857142857144</v>
      </c>
      <c r="Y22" s="19">
        <f>Gap!Z22/Time!Z22</f>
        <v>2.1944444444444446</v>
      </c>
      <c r="Z22" s="24">
        <f>Gap!AA22/Time!AA22</f>
        <v>7.2499999999999995E-2</v>
      </c>
      <c r="AA22" s="2">
        <f>Gap!AB22/Time!AB22</f>
        <v>0.105</v>
      </c>
      <c r="AB22" s="2">
        <f>Gap!AC22/Time!AC22</f>
        <v>0.15</v>
      </c>
      <c r="AC22" s="2">
        <f>Gap!AD22/Time!AD22</f>
        <v>0.17749999999999999</v>
      </c>
      <c r="AD22" s="2">
        <f>Gap!AE22/Time!AE22</f>
        <v>0.89473684210526316</v>
      </c>
      <c r="AE22" s="19">
        <f>Gap!AF22/Time!AF22</f>
        <v>0.88888888888888884</v>
      </c>
    </row>
    <row r="23" spans="1:31" x14ac:dyDescent="0.25">
      <c r="A23" s="18" t="s">
        <v>33</v>
      </c>
      <c r="B23" s="24">
        <f>Gap!C23/Time!C23</f>
        <v>6.25E-2</v>
      </c>
      <c r="C23" s="2">
        <f>Gap!D23/Time!D23</f>
        <v>0.20499999999999999</v>
      </c>
      <c r="D23" s="2">
        <f>Gap!E23/Time!E23</f>
        <v>0.86</v>
      </c>
      <c r="E23" s="2">
        <f>Gap!F23/Time!F23</f>
        <v>2.0299999999999998</v>
      </c>
      <c r="F23" s="2">
        <f>Gap!G23/Time!G23</f>
        <v>10.43859649122807</v>
      </c>
      <c r="G23" s="19">
        <f>Gap!H23/Time!H23</f>
        <v>11.885714285714286</v>
      </c>
      <c r="H23" s="24">
        <f>Gap!I23/Time!I23</f>
        <v>7.4999999999999997E-2</v>
      </c>
      <c r="I23" s="2">
        <f>Gap!J23/Time!J23</f>
        <v>47.113207547169814</v>
      </c>
      <c r="J23" s="2">
        <f>Gap!K23/Time!K23</f>
        <v>38.352941176470587</v>
      </c>
      <c r="K23" s="2">
        <f>Gap!L23/Time!L23</f>
        <v>31.035714285714285</v>
      </c>
      <c r="L23" s="2">
        <f>Gap!M23/Time!M23</f>
        <v>17.407407407407408</v>
      </c>
      <c r="M23" s="19">
        <f>Gap!N23/Time!N23</f>
        <v>11.76</v>
      </c>
      <c r="N23" s="24">
        <f>Gap!O23/Time!O23</f>
        <v>7.2499999999999995E-2</v>
      </c>
      <c r="O23" s="2">
        <f>Gap!P23/Time!P23</f>
        <v>7.7582417582417582</v>
      </c>
      <c r="P23" s="2">
        <f>Gap!Q23/Time!Q23</f>
        <v>13</v>
      </c>
      <c r="Q23" s="2">
        <f>Gap!R23/Time!R23</f>
        <v>11.066666666666666</v>
      </c>
      <c r="R23" s="2">
        <f>Gap!S23/Time!S23</f>
        <v>5.0212765957446805</v>
      </c>
      <c r="S23" s="19">
        <f>Gap!T23/Time!T23</f>
        <v>3.5</v>
      </c>
      <c r="T23" s="24">
        <f>Gap!U23/Time!U23</f>
        <v>7.2499999999999995E-2</v>
      </c>
      <c r="U23" s="2">
        <f>Gap!V23/Time!V23</f>
        <v>16.01923076923077</v>
      </c>
      <c r="V23" s="2">
        <f>Gap!W23/Time!W23</f>
        <v>18.814814814814813</v>
      </c>
      <c r="W23" s="2">
        <f>Gap!X23/Time!X23</f>
        <v>9.931034482758621</v>
      </c>
      <c r="X23" s="2">
        <f>Gap!Y23/Time!Y23</f>
        <v>4.967741935483871</v>
      </c>
      <c r="Y23" s="19">
        <f>Gap!Z23/Time!Z23</f>
        <v>2.9714285714285715</v>
      </c>
      <c r="Z23" s="24">
        <f>Gap!AA23/Time!AA23</f>
        <v>6.7500000000000004E-2</v>
      </c>
      <c r="AA23" s="2">
        <f>Gap!AB23/Time!AB23</f>
        <v>8.2500000000000004E-2</v>
      </c>
      <c r="AB23" s="2">
        <f>Gap!AC23/Time!AC23</f>
        <v>0.12</v>
      </c>
      <c r="AC23" s="2">
        <f>Gap!AD23/Time!AD23</f>
        <v>0.18</v>
      </c>
      <c r="AD23" s="2">
        <f>Gap!AE23/Time!AE23</f>
        <v>0.82222222222222219</v>
      </c>
      <c r="AE23" s="19">
        <f>Gap!AF23/Time!AF23</f>
        <v>0.65714285714285714</v>
      </c>
    </row>
    <row r="24" spans="1:31" x14ac:dyDescent="0.25">
      <c r="A24" s="18" t="s">
        <v>34</v>
      </c>
      <c r="B24" s="24">
        <f>Gap!C24/Time!C24</f>
        <v>6.5000000000000002E-2</v>
      </c>
      <c r="C24" s="2">
        <f>Gap!D24/Time!D24</f>
        <v>0.29499999999999998</v>
      </c>
      <c r="D24" s="2">
        <f>Gap!E24/Time!E24</f>
        <v>1.135</v>
      </c>
      <c r="E24" s="2">
        <f>Gap!F24/Time!F24</f>
        <v>2.335</v>
      </c>
      <c r="F24" s="2">
        <f>Gap!G24/Time!G24</f>
        <v>12.6</v>
      </c>
      <c r="G24" s="19">
        <f>Gap!H24/Time!H24</f>
        <v>12.235294117647058</v>
      </c>
      <c r="H24" s="24">
        <f>Gap!I24/Time!I24</f>
        <v>6.7500000000000004E-2</v>
      </c>
      <c r="I24" s="2">
        <f>Gap!J24/Time!J24</f>
        <v>2.0350000000000001</v>
      </c>
      <c r="J24" s="2">
        <f>Gap!K24/Time!K24</f>
        <v>23.098039215686274</v>
      </c>
      <c r="K24" s="2">
        <f>Gap!L24/Time!L24</f>
        <v>28</v>
      </c>
      <c r="L24" s="2">
        <f>Gap!M24/Time!M24</f>
        <v>16.06451612903226</v>
      </c>
      <c r="M24" s="19">
        <f>Gap!N24/Time!N24</f>
        <v>11.857142857142858</v>
      </c>
      <c r="N24" s="24">
        <f>Gap!O24/Time!O24</f>
        <v>0.06</v>
      </c>
      <c r="O24" s="2">
        <f>Gap!P24/Time!P24</f>
        <v>0.76500000000000001</v>
      </c>
      <c r="P24" s="2">
        <f>Gap!Q24/Time!Q24</f>
        <v>7.4561403508771926</v>
      </c>
      <c r="Q24" s="2">
        <f>Gap!R24/Time!R24</f>
        <v>8.5957446808510642</v>
      </c>
      <c r="R24" s="2">
        <f>Gap!S24/Time!S24</f>
        <v>4.8095238095238093</v>
      </c>
      <c r="S24" s="19">
        <f>Gap!T24/Time!T24</f>
        <v>3.4883720930232558</v>
      </c>
      <c r="T24" s="24">
        <f>Gap!U24/Time!U24</f>
        <v>5.7500000000000002E-2</v>
      </c>
      <c r="U24" s="2">
        <f>Gap!V24/Time!V24</f>
        <v>6.9056603773584904</v>
      </c>
      <c r="V24" s="2">
        <f>Gap!W24/Time!W24</f>
        <v>10.178571428571429</v>
      </c>
      <c r="W24" s="2">
        <f>Gap!X24/Time!X24</f>
        <v>6.4516129032258061</v>
      </c>
      <c r="X24" s="2">
        <f>Gap!Y24/Time!Y24</f>
        <v>4</v>
      </c>
      <c r="Y24" s="19">
        <f>Gap!Z24/Time!Z24</f>
        <v>1.9714285714285715</v>
      </c>
      <c r="Z24" s="24">
        <f>Gap!AA24/Time!AA24</f>
        <v>0.06</v>
      </c>
      <c r="AA24" s="2">
        <f>Gap!AB24/Time!AB24</f>
        <v>0.1</v>
      </c>
      <c r="AB24" s="2">
        <f>Gap!AC24/Time!AC24</f>
        <v>0.13</v>
      </c>
      <c r="AC24" s="2">
        <f>Gap!AD24/Time!AD24</f>
        <v>0.15</v>
      </c>
      <c r="AD24" s="2">
        <f>Gap!AE24/Time!AE24</f>
        <v>0.08</v>
      </c>
      <c r="AE24" s="19">
        <f>Gap!AF24/Time!AF24</f>
        <v>0.72</v>
      </c>
    </row>
    <row r="25" spans="1:31" x14ac:dyDescent="0.25">
      <c r="A25" s="18" t="s">
        <v>35</v>
      </c>
      <c r="B25" s="24">
        <f>Gap!C25/Time!C25</f>
        <v>6.7500000000000004E-2</v>
      </c>
      <c r="C25" s="2">
        <f>Gap!D25/Time!D25</f>
        <v>0.28249999999999997</v>
      </c>
      <c r="D25" s="2">
        <f>Gap!E25/Time!E25</f>
        <v>1.0349999999999999</v>
      </c>
      <c r="E25" s="2">
        <f>Gap!F25/Time!F25</f>
        <v>2.2450000000000001</v>
      </c>
      <c r="F25" s="2">
        <f>Gap!G25/Time!G25</f>
        <v>11.23728813559322</v>
      </c>
      <c r="G25" s="19">
        <f>Gap!H25/Time!H25</f>
        <v>12.405405405405405</v>
      </c>
      <c r="H25" s="24">
        <f>Gap!I25/Time!I25</f>
        <v>9.2499999999999999E-2</v>
      </c>
      <c r="I25" s="2">
        <f>Gap!J25/Time!J25</f>
        <v>55.843137254901961</v>
      </c>
      <c r="J25" s="2">
        <f>Gap!K25/Time!K25</f>
        <v>39.25714285714286</v>
      </c>
      <c r="K25" s="2">
        <f>Gap!L25/Time!L25</f>
        <v>29.6875</v>
      </c>
      <c r="L25" s="2">
        <f>Gap!M25/Time!M25</f>
        <v>15.735294117647058</v>
      </c>
      <c r="M25" s="19">
        <f>Gap!N25/Time!N25</f>
        <v>10.5</v>
      </c>
      <c r="N25" s="24">
        <f>Gap!O25/Time!O25</f>
        <v>6.25E-2</v>
      </c>
      <c r="O25" s="2">
        <f>Gap!P25/Time!P25</f>
        <v>1.5608856088560885</v>
      </c>
      <c r="P25" s="2">
        <f>Gap!Q25/Time!Q25</f>
        <v>6.068965517241379</v>
      </c>
      <c r="Q25" s="2">
        <f>Gap!R25/Time!R25</f>
        <v>9.8181818181818183</v>
      </c>
      <c r="R25" s="2">
        <f>Gap!S25/Time!S25</f>
        <v>5.0454545454545459</v>
      </c>
      <c r="S25" s="19">
        <f>Gap!T25/Time!T25</f>
        <v>3.3720930232558142</v>
      </c>
      <c r="T25" s="24">
        <f>Gap!U25/Time!U25</f>
        <v>8.2500000000000004E-2</v>
      </c>
      <c r="U25" s="2">
        <f>Gap!V25/Time!V25</f>
        <v>18.615384615384617</v>
      </c>
      <c r="V25" s="2">
        <f>Gap!W25/Time!W25</f>
        <v>14.615384615384615</v>
      </c>
      <c r="W25" s="2">
        <f>Gap!X25/Time!X25</f>
        <v>8.2222222222222214</v>
      </c>
      <c r="X25" s="2">
        <f>Gap!Y25/Time!Y25</f>
        <v>2.6585365853658538</v>
      </c>
      <c r="Y25" s="19">
        <f>Gap!Z25/Time!Z25</f>
        <v>2.5172413793103448</v>
      </c>
      <c r="Z25" s="24">
        <f>Gap!AA25/Time!AA25</f>
        <v>6.25E-2</v>
      </c>
      <c r="AA25" s="2">
        <f>Gap!AB25/Time!AB25</f>
        <v>0.125</v>
      </c>
      <c r="AB25" s="2">
        <f>Gap!AC25/Time!AC25</f>
        <v>0.34482758620689657</v>
      </c>
      <c r="AC25" s="2">
        <f>Gap!AD25/Time!AD25</f>
        <v>0.3595505617977528</v>
      </c>
      <c r="AD25" s="2">
        <f>Gap!AE25/Time!AE25</f>
        <v>1.2727272727272727</v>
      </c>
      <c r="AE25" s="19">
        <f>Gap!AF25/Time!AF25</f>
        <v>0.46511627906976744</v>
      </c>
    </row>
    <row r="26" spans="1:31" x14ac:dyDescent="0.25">
      <c r="A26" s="18" t="s">
        <v>36</v>
      </c>
      <c r="B26" s="24">
        <f>Gap!C26/Time!C26</f>
        <v>7.0000000000000007E-2</v>
      </c>
      <c r="C26" s="2">
        <f>Gap!D26/Time!D26</f>
        <v>0.20749999999999999</v>
      </c>
      <c r="D26" s="2">
        <f>Gap!E26/Time!E26</f>
        <v>0.89749999999999996</v>
      </c>
      <c r="E26" s="2">
        <f>Gap!F26/Time!F26</f>
        <v>2.13</v>
      </c>
      <c r="F26" s="2">
        <f>Gap!G26/Time!G26</f>
        <v>11.254545454545454</v>
      </c>
      <c r="G26" s="19">
        <f>Gap!H26/Time!H26</f>
        <v>12.285714285714286</v>
      </c>
      <c r="H26" s="24">
        <f>Gap!I26/Time!I26</f>
        <v>8.7499999999999994E-2</v>
      </c>
      <c r="I26" s="2">
        <f>Gap!J26/Time!J26</f>
        <v>42.03448275862069</v>
      </c>
      <c r="J26" s="2">
        <f>Gap!K26/Time!K26</f>
        <v>38.705882352941174</v>
      </c>
      <c r="K26" s="2">
        <f>Gap!L26/Time!L26</f>
        <v>29.032258064516128</v>
      </c>
      <c r="L26" s="2">
        <f>Gap!M26/Time!M26</f>
        <v>16.100000000000001</v>
      </c>
      <c r="M26" s="19">
        <f>Gap!N26/Time!N26</f>
        <v>11.142857142857142</v>
      </c>
      <c r="N26" s="24">
        <f>Gap!O26/Time!O26</f>
        <v>0.06</v>
      </c>
      <c r="O26" s="2">
        <f>Gap!P26/Time!P26</f>
        <v>0.63749999999999996</v>
      </c>
      <c r="P26" s="2">
        <f>Gap!Q26/Time!Q26</f>
        <v>6.3389830508474576</v>
      </c>
      <c r="Q26" s="2">
        <f>Gap!R26/Time!R26</f>
        <v>8.1739130434782616</v>
      </c>
      <c r="R26" s="2">
        <f>Gap!S26/Time!S26</f>
        <v>3.875</v>
      </c>
      <c r="S26" s="19">
        <f>Gap!T26/Time!T26</f>
        <v>3.1219512195121952</v>
      </c>
      <c r="T26" s="24">
        <f>Gap!U26/Time!U26</f>
        <v>7.7499999999999999E-2</v>
      </c>
      <c r="U26" s="2">
        <f>Gap!V26/Time!V26</f>
        <v>22.976190476190474</v>
      </c>
      <c r="V26" s="2">
        <f>Gap!W26/Time!W26</f>
        <v>19.083333333333332</v>
      </c>
      <c r="W26" s="2">
        <f>Gap!X26/Time!X26</f>
        <v>9.68</v>
      </c>
      <c r="X26" s="2">
        <f>Gap!Y26/Time!Y26</f>
        <v>4.8695652173913047</v>
      </c>
      <c r="Y26" s="19">
        <f>Gap!Z26/Time!Z26</f>
        <v>2.4666666666666668</v>
      </c>
      <c r="Z26" s="24">
        <f>Gap!AA26/Time!AA26</f>
        <v>6.25E-2</v>
      </c>
      <c r="AA26" s="2">
        <f>Gap!AB26/Time!AB26</f>
        <v>0.1</v>
      </c>
      <c r="AB26" s="2">
        <f>Gap!AC26/Time!AC26</f>
        <v>0.17249999999999999</v>
      </c>
      <c r="AC26" s="2">
        <f>Gap!AD26/Time!AD26</f>
        <v>0.20250000000000001</v>
      </c>
      <c r="AD26" s="2">
        <f>Gap!AE26/Time!AE26</f>
        <v>0.83333333333333337</v>
      </c>
      <c r="AE26" s="19">
        <f>Gap!AF26/Time!AF26</f>
        <v>0.95652173913043481</v>
      </c>
    </row>
    <row r="27" spans="1:31" x14ac:dyDescent="0.25">
      <c r="A27" s="18" t="s">
        <v>37</v>
      </c>
      <c r="B27" s="24">
        <f>Gap!C27/Time!C27</f>
        <v>7.4999999999999997E-2</v>
      </c>
      <c r="C27" s="2">
        <f>Gap!D27/Time!D27</f>
        <v>0.17499999999999999</v>
      </c>
      <c r="D27" s="2">
        <f>Gap!E27/Time!E27</f>
        <v>0.75249999999999995</v>
      </c>
      <c r="E27" s="2">
        <f>Gap!F27/Time!F27</f>
        <v>1.8574999999999999</v>
      </c>
      <c r="F27" s="2">
        <f>Gap!G27/Time!G27</f>
        <v>8.707692307692307</v>
      </c>
      <c r="G27" s="19">
        <f>Gap!H27/Time!H27</f>
        <v>10.918918918918919</v>
      </c>
      <c r="H27" s="24">
        <f>Gap!I27/Time!I27</f>
        <v>7.4999999999999997E-2</v>
      </c>
      <c r="I27" s="2">
        <f>Gap!J27/Time!J27</f>
        <v>16.720930232558139</v>
      </c>
      <c r="J27" s="2">
        <f>Gap!K27/Time!K27</f>
        <v>32.44736842105263</v>
      </c>
      <c r="K27" s="2">
        <f>Gap!L27/Time!L27</f>
        <v>27.21875</v>
      </c>
      <c r="L27" s="2">
        <f>Gap!M27/Time!M27</f>
        <v>15.566666666666666</v>
      </c>
      <c r="M27" s="19">
        <f>Gap!N27/Time!N27</f>
        <v>10.74074074074074</v>
      </c>
      <c r="N27" s="24">
        <f>Gap!O27/Time!O27</f>
        <v>7.2499999999999995E-2</v>
      </c>
      <c r="O27" s="2">
        <f>Gap!P27/Time!P27</f>
        <v>0.75249999999999995</v>
      </c>
      <c r="P27" s="2">
        <f>Gap!Q27/Time!Q27</f>
        <v>6.872727272727273</v>
      </c>
      <c r="Q27" s="2">
        <f>Gap!R27/Time!R27</f>
        <v>8.1777777777777771</v>
      </c>
      <c r="R27" s="2">
        <f>Gap!S27/Time!S27</f>
        <v>3.098360655737705</v>
      </c>
      <c r="S27" s="19">
        <f>Gap!T27/Time!T27</f>
        <v>3.2682926829268291</v>
      </c>
      <c r="T27" s="24">
        <f>Gap!U27/Time!U27</f>
        <v>7.0000000000000007E-2</v>
      </c>
      <c r="U27" s="2">
        <f>Gap!V27/Time!V27</f>
        <v>5.9038461538461542</v>
      </c>
      <c r="V27" s="2">
        <f>Gap!W27/Time!W27</f>
        <v>8</v>
      </c>
      <c r="W27" s="2">
        <f>Gap!X27/Time!X27</f>
        <v>4.4285714285714288</v>
      </c>
      <c r="X27" s="2">
        <f>Gap!Y27/Time!Y27</f>
        <v>2.8888888888888888</v>
      </c>
      <c r="Y27" s="19">
        <f>Gap!Z27/Time!Z27</f>
        <v>2.4375</v>
      </c>
      <c r="Z27" s="24">
        <f>Gap!AA27/Time!AA27</f>
        <v>7.2499999999999995E-2</v>
      </c>
      <c r="AA27" s="2">
        <f>Gap!AB27/Time!AB27</f>
        <v>0.08</v>
      </c>
      <c r="AB27" s="2">
        <f>Gap!AC27/Time!AC27</f>
        <v>0.1225</v>
      </c>
      <c r="AC27" s="2">
        <f>Gap!AD27/Time!AD27</f>
        <v>0.1525</v>
      </c>
      <c r="AD27" s="2">
        <f>Gap!AE27/Time!AE27</f>
        <v>0.08</v>
      </c>
      <c r="AE27" s="19">
        <f>Gap!AF27/Time!AF27</f>
        <v>0.62068965517241381</v>
      </c>
    </row>
    <row r="28" spans="1:31" x14ac:dyDescent="0.25">
      <c r="A28" s="18" t="s">
        <v>38</v>
      </c>
      <c r="B28" s="24">
        <f>Gap!C28/Time!C28</f>
        <v>7.4999999999999997E-2</v>
      </c>
      <c r="C28" s="2">
        <f>Gap!D28/Time!D28</f>
        <v>0.20499999999999999</v>
      </c>
      <c r="D28" s="2">
        <f>Gap!E28/Time!E28</f>
        <v>0.83499999999999996</v>
      </c>
      <c r="E28" s="2">
        <f>Gap!F28/Time!F28</f>
        <v>1.9450000000000001</v>
      </c>
      <c r="F28" s="2">
        <f>Gap!G28/Time!G28</f>
        <v>10.280701754385966</v>
      </c>
      <c r="G28" s="19">
        <f>Gap!H28/Time!H28</f>
        <v>10.789473684210526</v>
      </c>
      <c r="H28" s="24">
        <f>Gap!I28/Time!I28</f>
        <v>7.0000000000000007E-2</v>
      </c>
      <c r="I28" s="2">
        <f>Gap!J28/Time!J28</f>
        <v>11.656565656565656</v>
      </c>
      <c r="J28" s="2">
        <f>Gap!K28/Time!K28</f>
        <v>28.829268292682926</v>
      </c>
      <c r="K28" s="2">
        <f>Gap!L28/Time!L28</f>
        <v>26.96875</v>
      </c>
      <c r="L28" s="2">
        <f>Gap!M28/Time!M28</f>
        <v>15.466666666666667</v>
      </c>
      <c r="M28" s="19">
        <f>Gap!N28/Time!N28</f>
        <v>9.125</v>
      </c>
      <c r="N28" s="24">
        <f>Gap!O28/Time!O28</f>
        <v>7.0000000000000007E-2</v>
      </c>
      <c r="O28" s="2">
        <f>Gap!P28/Time!P28</f>
        <v>0.61499999999999999</v>
      </c>
      <c r="P28" s="2">
        <f>Gap!Q28/Time!Q28</f>
        <v>5.6034482758620694</v>
      </c>
      <c r="Q28" s="2">
        <f>Gap!R28/Time!R28</f>
        <v>7.2826086956521738</v>
      </c>
      <c r="R28" s="2">
        <f>Gap!S28/Time!S28</f>
        <v>4.3902439024390247</v>
      </c>
      <c r="S28" s="19">
        <f>Gap!T28/Time!T28</f>
        <v>2.8936170212765959</v>
      </c>
      <c r="T28" s="24">
        <f>Gap!U28/Time!U28</f>
        <v>7.0000000000000007E-2</v>
      </c>
      <c r="U28" s="2">
        <f>Gap!V28/Time!V28</f>
        <v>4.2456140350877192</v>
      </c>
      <c r="V28" s="2">
        <f>Gap!W28/Time!W28</f>
        <v>6.5714285714285712</v>
      </c>
      <c r="W28" s="2">
        <f>Gap!X28/Time!X28</f>
        <v>3.7435897435897436</v>
      </c>
      <c r="X28" s="2">
        <f>Gap!Y28/Time!Y28</f>
        <v>3.3333333333333335</v>
      </c>
      <c r="Y28" s="19">
        <f>Gap!Z28/Time!Z28</f>
        <v>2.2571428571428571</v>
      </c>
      <c r="Z28" s="24">
        <f>Gap!AA28/Time!AA28</f>
        <v>7.0000000000000007E-2</v>
      </c>
      <c r="AA28" s="2">
        <f>Gap!AB28/Time!AB28</f>
        <v>6.5000000000000002E-2</v>
      </c>
      <c r="AB28" s="2">
        <f>Gap!AC28/Time!AC28</f>
        <v>0.1125</v>
      </c>
      <c r="AC28" s="2">
        <f>Gap!AD28/Time!AD28</f>
        <v>0.13500000000000001</v>
      </c>
      <c r="AD28" s="2">
        <f>Gap!AE28/Time!AE28</f>
        <v>8.2500000000000004E-2</v>
      </c>
      <c r="AE28" s="19">
        <f>Gap!AF28/Time!AF28</f>
        <v>0.5625</v>
      </c>
    </row>
    <row r="29" spans="1:31" x14ac:dyDescent="0.25">
      <c r="A29" s="18" t="s">
        <v>39</v>
      </c>
      <c r="B29" s="24">
        <f>Gap!C29/Time!C29</f>
        <v>6.25E-2</v>
      </c>
      <c r="C29" s="2">
        <f>Gap!D29/Time!D29</f>
        <v>0.23250000000000001</v>
      </c>
      <c r="D29" s="2">
        <f>Gap!E29/Time!E29</f>
        <v>0.91749999999999998</v>
      </c>
      <c r="E29" s="2">
        <f>Gap!F29/Time!F29</f>
        <v>2</v>
      </c>
      <c r="F29" s="2">
        <f>Gap!G29/Time!G29</f>
        <v>10.275862068965518</v>
      </c>
      <c r="G29" s="19">
        <f>Gap!H29/Time!H29</f>
        <v>11.444444444444445</v>
      </c>
      <c r="H29" s="24">
        <f>Gap!I29/Time!I29</f>
        <v>6.25E-2</v>
      </c>
      <c r="I29" s="2">
        <f>Gap!J29/Time!J29</f>
        <v>1.6675</v>
      </c>
      <c r="J29" s="2">
        <f>Gap!K29/Time!K29</f>
        <v>19.509433962264151</v>
      </c>
      <c r="K29" s="2">
        <f>Gap!L29/Time!L29</f>
        <v>24.428571428571427</v>
      </c>
      <c r="L29" s="2">
        <f>Gap!M29/Time!M29</f>
        <v>15.258064516129032</v>
      </c>
      <c r="M29" s="19">
        <f>Gap!N29/Time!N29</f>
        <v>10.161290322580646</v>
      </c>
      <c r="N29" s="24">
        <f>Gap!O29/Time!O29</f>
        <v>6.7500000000000004E-2</v>
      </c>
      <c r="O29" s="2">
        <f>Gap!P29/Time!P29</f>
        <v>0.63749999999999996</v>
      </c>
      <c r="P29" s="2">
        <f>Gap!Q29/Time!Q29</f>
        <v>6</v>
      </c>
      <c r="Q29" s="2">
        <f>Gap!R29/Time!R29</f>
        <v>7.7954545454545459</v>
      </c>
      <c r="R29" s="2">
        <f>Gap!S29/Time!S29</f>
        <v>4.2790697674418601</v>
      </c>
      <c r="S29" s="19">
        <f>Gap!T29/Time!T29</f>
        <v>2.7450980392156863</v>
      </c>
      <c r="T29" s="24">
        <f>Gap!U29/Time!U29</f>
        <v>7.2499999999999995E-2</v>
      </c>
      <c r="U29" s="2">
        <f>Gap!V29/Time!V29</f>
        <v>7.5660377358490569</v>
      </c>
      <c r="V29" s="2">
        <f>Gap!W29/Time!W29</f>
        <v>10.74074074074074</v>
      </c>
      <c r="W29" s="2">
        <f>Gap!X29/Time!X29</f>
        <v>6.931034482758621</v>
      </c>
      <c r="X29" s="2">
        <f>Gap!Y29/Time!Y29</f>
        <v>4.1379310344827589</v>
      </c>
      <c r="Y29" s="19">
        <f>Gap!Z29/Time!Z29</f>
        <v>2.8</v>
      </c>
      <c r="Z29" s="24">
        <f>Gap!AA29/Time!AA29</f>
        <v>6.5000000000000002E-2</v>
      </c>
      <c r="AA29" s="2">
        <f>Gap!AB29/Time!AB29</f>
        <v>7.4999999999999997E-2</v>
      </c>
      <c r="AB29" s="2">
        <f>Gap!AC29/Time!AC29</f>
        <v>0.13250000000000001</v>
      </c>
      <c r="AC29" s="2">
        <f>Gap!AD29/Time!AD29</f>
        <v>0.16500000000000001</v>
      </c>
      <c r="AD29" s="2">
        <f>Gap!AE29/Time!AE29</f>
        <v>0.84210526315789469</v>
      </c>
      <c r="AE29" s="19">
        <f>Gap!AF29/Time!AF29</f>
        <v>0.75</v>
      </c>
    </row>
    <row r="30" spans="1:31" x14ac:dyDescent="0.25">
      <c r="A30" s="18" t="s">
        <v>40</v>
      </c>
      <c r="B30" s="24">
        <f>Gap!C30/Time!C30</f>
        <v>6.25E-2</v>
      </c>
      <c r="C30" s="2">
        <f>Gap!D30/Time!D30</f>
        <v>0.22500000000000001</v>
      </c>
      <c r="D30" s="2">
        <f>Gap!E30/Time!E30</f>
        <v>0.89749999999999996</v>
      </c>
      <c r="E30" s="2">
        <f>Gap!F30/Time!F30</f>
        <v>2.02</v>
      </c>
      <c r="F30" s="2">
        <f>Gap!G30/Time!G30</f>
        <v>11.346153846153847</v>
      </c>
      <c r="G30" s="19">
        <f>Gap!H30/Time!H30</f>
        <v>11.542857142857143</v>
      </c>
      <c r="H30" s="24">
        <f>Gap!I30/Time!I30</f>
        <v>6.25E-2</v>
      </c>
      <c r="I30" s="2">
        <f>Gap!J30/Time!J30</f>
        <v>0.51</v>
      </c>
      <c r="J30" s="2">
        <f>Gap!K30/Time!K30</f>
        <v>1.7775000000000001</v>
      </c>
      <c r="K30" s="2">
        <f>Gap!L30/Time!L30</f>
        <v>17.086956521739129</v>
      </c>
      <c r="L30" s="2">
        <f>Gap!M30/Time!M30</f>
        <v>13.878787878787879</v>
      </c>
      <c r="M30" s="19">
        <f>Gap!N30/Time!N30</f>
        <v>9.9333333333333336</v>
      </c>
      <c r="N30" s="24">
        <f>Gap!O30/Time!O30</f>
        <v>7.0000000000000007E-2</v>
      </c>
      <c r="O30" s="2">
        <f>Gap!P30/Time!P30</f>
        <v>0.505</v>
      </c>
      <c r="P30" s="2">
        <f>Gap!Q30/Time!Q30</f>
        <v>4.7166666666666668</v>
      </c>
      <c r="Q30" s="2">
        <f>Gap!R30/Time!R30</f>
        <v>6.3478260869565215</v>
      </c>
      <c r="R30" s="2">
        <f>Gap!S30/Time!S30</f>
        <v>3.652173913043478</v>
      </c>
      <c r="S30" s="19">
        <f>Gap!T30/Time!T30</f>
        <v>3.13953488372093</v>
      </c>
      <c r="T30" s="24">
        <f>Gap!U30/Time!U30</f>
        <v>0.06</v>
      </c>
      <c r="U30" s="2">
        <f>Gap!V30/Time!V30</f>
        <v>4.3508771929824563</v>
      </c>
      <c r="V30" s="2">
        <f>Gap!W30/Time!W30</f>
        <v>6.1875</v>
      </c>
      <c r="W30" s="2">
        <f>Gap!X30/Time!X30</f>
        <v>4.6969696969696972</v>
      </c>
      <c r="X30" s="2">
        <f>Gap!Y30/Time!Y30</f>
        <v>3.2121212121212119</v>
      </c>
      <c r="Y30" s="19">
        <f>Gap!Z30/Time!Z30</f>
        <v>2.5806451612903225</v>
      </c>
      <c r="Z30" s="24">
        <f>Gap!AA30/Time!AA30</f>
        <v>6.25E-2</v>
      </c>
      <c r="AA30" s="2">
        <f>Gap!AB30/Time!AB30</f>
        <v>6.5000000000000002E-2</v>
      </c>
      <c r="AB30" s="2">
        <f>Gap!AC30/Time!AC30</f>
        <v>0.1125</v>
      </c>
      <c r="AC30" s="2">
        <f>Gap!AD30/Time!AD30</f>
        <v>0.14249999999999999</v>
      </c>
      <c r="AD30" s="2">
        <f>Gap!AE30/Time!AE30</f>
        <v>0.08</v>
      </c>
      <c r="AE30" s="19">
        <f>Gap!AF30/Time!AF30</f>
        <v>0.73076923076923073</v>
      </c>
    </row>
    <row r="31" spans="1:31" x14ac:dyDescent="0.25">
      <c r="A31" s="18" t="s">
        <v>41</v>
      </c>
      <c r="B31" s="24">
        <f>Gap!C31/Time!C31</f>
        <v>6.7500000000000004E-2</v>
      </c>
      <c r="C31" s="2">
        <f>Gap!D31/Time!D31</f>
        <v>0.185</v>
      </c>
      <c r="D31" s="2">
        <f>Gap!E31/Time!E31</f>
        <v>0.78500000000000003</v>
      </c>
      <c r="E31" s="2">
        <f>Gap!F31/Time!F31</f>
        <v>1.9475</v>
      </c>
      <c r="F31" s="2">
        <f>Gap!G31/Time!G31</f>
        <v>10.436363636363636</v>
      </c>
      <c r="G31" s="19">
        <f>Gap!H31/Time!H31</f>
        <v>11.25</v>
      </c>
      <c r="H31" s="24">
        <f>Gap!I31/Time!I31</f>
        <v>7.0000000000000007E-2</v>
      </c>
      <c r="I31" s="2">
        <f>Gap!J31/Time!J31</f>
        <v>9.6293103448275854</v>
      </c>
      <c r="J31" s="2">
        <f>Gap!K31/Time!K31</f>
        <v>29.8</v>
      </c>
      <c r="K31" s="2">
        <f>Gap!L31/Time!L31</f>
        <v>26.875</v>
      </c>
      <c r="L31" s="2">
        <f>Gap!M31/Time!M31</f>
        <v>14.46875</v>
      </c>
      <c r="M31" s="19">
        <f>Gap!N31/Time!N31</f>
        <v>9.8000000000000007</v>
      </c>
      <c r="N31" s="24">
        <f>Gap!O31/Time!O31</f>
        <v>7.4999999999999997E-2</v>
      </c>
      <c r="O31" s="2">
        <f>Gap!P31/Time!P31</f>
        <v>0.54</v>
      </c>
      <c r="P31" s="2">
        <f>Gap!Q31/Time!Q31</f>
        <v>4.833333333333333</v>
      </c>
      <c r="Q31" s="2">
        <f>Gap!R31/Time!R31</f>
        <v>5.333333333333333</v>
      </c>
      <c r="R31" s="2">
        <f>Gap!S31/Time!S31</f>
        <v>3.2127659574468086</v>
      </c>
      <c r="S31" s="19">
        <f>Gap!T31/Time!T31</f>
        <v>1.96875</v>
      </c>
      <c r="T31" s="24">
        <f>Gap!U31/Time!U31</f>
        <v>7.0000000000000007E-2</v>
      </c>
      <c r="U31" s="2">
        <f>Gap!V31/Time!V31</f>
        <v>6.3703703703703702</v>
      </c>
      <c r="V31" s="2">
        <f>Gap!W31/Time!W31</f>
        <v>9.5172413793103452</v>
      </c>
      <c r="W31" s="2">
        <f>Gap!X31/Time!X31</f>
        <v>6.5714285714285712</v>
      </c>
      <c r="X31" s="2">
        <f>Gap!Y31/Time!Y31</f>
        <v>4.5</v>
      </c>
      <c r="Y31" s="19">
        <f>Gap!Z31/Time!Z31</f>
        <v>3.2903225806451615</v>
      </c>
      <c r="Z31" s="24">
        <f>Gap!AA31/Time!AA31</f>
        <v>7.0000000000000007E-2</v>
      </c>
      <c r="AA31" s="2">
        <f>Gap!AB31/Time!AB31</f>
        <v>8.5000000000000006E-2</v>
      </c>
      <c r="AB31" s="2">
        <f>Gap!AC31/Time!AC31</f>
        <v>0.13</v>
      </c>
      <c r="AC31" s="2">
        <f>Gap!AD31/Time!AD31</f>
        <v>0.17</v>
      </c>
      <c r="AD31" s="2">
        <f>Gap!AE31/Time!AE31</f>
        <v>0.91891891891891897</v>
      </c>
      <c r="AE31" s="19">
        <f>Gap!AF31/Time!AF31</f>
        <v>1</v>
      </c>
    </row>
    <row r="32" spans="1:31" x14ac:dyDescent="0.25">
      <c r="A32" s="18" t="s">
        <v>42</v>
      </c>
      <c r="B32" s="24">
        <f>Gap!C32/Time!C32</f>
        <v>7.4999999999999997E-2</v>
      </c>
      <c r="C32" s="2">
        <f>Gap!D32/Time!D32</f>
        <v>0.24</v>
      </c>
      <c r="D32" s="2">
        <f>Gap!E32/Time!E32</f>
        <v>1.03</v>
      </c>
      <c r="E32" s="2">
        <f>Gap!F32/Time!F32</f>
        <v>2.2149999999999999</v>
      </c>
      <c r="F32" s="2">
        <f>Gap!G32/Time!G32</f>
        <v>12.3</v>
      </c>
      <c r="G32" s="19">
        <f>Gap!H32/Time!H32</f>
        <v>11.135135135135135</v>
      </c>
      <c r="H32" s="24">
        <f>Gap!I32/Time!I32</f>
        <v>6.7500000000000004E-2</v>
      </c>
      <c r="I32" s="2">
        <f>Gap!J32/Time!J32</f>
        <v>0.75749999999999995</v>
      </c>
      <c r="J32" s="2">
        <f>Gap!K32/Time!K32</f>
        <v>2.2875000000000001</v>
      </c>
      <c r="K32" s="2">
        <f>Gap!L32/Time!L32</f>
        <v>22.263157894736842</v>
      </c>
      <c r="L32" s="2">
        <f>Gap!M32/Time!M32</f>
        <v>16</v>
      </c>
      <c r="M32" s="19">
        <f>Gap!N32/Time!N32</f>
        <v>10.0625</v>
      </c>
      <c r="N32" s="24">
        <f>Gap!O32/Time!O32</f>
        <v>7.2499999999999995E-2</v>
      </c>
      <c r="O32" s="2">
        <f>Gap!P32/Time!P32</f>
        <v>0.3125</v>
      </c>
      <c r="P32" s="2">
        <f>Gap!Q32/Time!Q32</f>
        <v>3.3269230769230771</v>
      </c>
      <c r="Q32" s="2">
        <f>Gap!R32/Time!R32</f>
        <v>4.0434782608695654</v>
      </c>
      <c r="R32" s="2">
        <f>Gap!S32/Time!S32</f>
        <v>2.6666666666666665</v>
      </c>
      <c r="S32" s="19">
        <f>Gap!T32/Time!T32</f>
        <v>0.32984293193717279</v>
      </c>
      <c r="T32" s="24">
        <f>Gap!U32/Time!U32</f>
        <v>7.4999999999999997E-2</v>
      </c>
      <c r="U32" s="2">
        <f>Gap!V32/Time!V32</f>
        <v>6.2</v>
      </c>
      <c r="V32" s="2">
        <f>Gap!W32/Time!W32</f>
        <v>10.888888888888889</v>
      </c>
      <c r="W32" s="2">
        <f>Gap!X32/Time!X32</f>
        <v>7.7241379310344831</v>
      </c>
      <c r="X32" s="2">
        <f>Gap!Y32/Time!Y32</f>
        <v>4.7931034482758621</v>
      </c>
      <c r="Y32" s="19">
        <f>Gap!Z32/Time!Z32</f>
        <v>3</v>
      </c>
      <c r="Z32" s="24">
        <f>Gap!AA32/Time!AA32</f>
        <v>7.2499999999999995E-2</v>
      </c>
      <c r="AA32" s="2">
        <f>Gap!AB32/Time!AB32</f>
        <v>9.7500000000000003E-2</v>
      </c>
      <c r="AB32" s="2">
        <f>Gap!AC32/Time!AC32</f>
        <v>0.17</v>
      </c>
      <c r="AC32" s="2">
        <f>Gap!AD32/Time!AD32</f>
        <v>0.19500000000000001</v>
      </c>
      <c r="AD32" s="2">
        <f>Gap!AE32/Time!AE32</f>
        <v>1.28125</v>
      </c>
      <c r="AE32" s="19">
        <f>Gap!AF32/Time!AF32</f>
        <v>0.76666666666666672</v>
      </c>
    </row>
    <row r="33" spans="1:31" x14ac:dyDescent="0.25">
      <c r="A33" s="18" t="s">
        <v>43</v>
      </c>
      <c r="B33" s="24">
        <f>Gap!C33/Time!C33</f>
        <v>7.4999999999999997E-2</v>
      </c>
      <c r="C33" s="2">
        <f>Gap!D33/Time!D33</f>
        <v>0.3</v>
      </c>
      <c r="D33" s="2">
        <f>Gap!E33/Time!E33</f>
        <v>1.165</v>
      </c>
      <c r="E33" s="2">
        <f>Gap!F33/Time!F33</f>
        <v>2.3250000000000002</v>
      </c>
      <c r="F33" s="2">
        <f>Gap!G33/Time!G33</f>
        <v>13.346938775510203</v>
      </c>
      <c r="G33" s="19">
        <f>Gap!H33/Time!H33</f>
        <v>12.333333333333334</v>
      </c>
      <c r="H33" s="24">
        <f>Gap!I33/Time!I33</f>
        <v>7.0000000000000007E-2</v>
      </c>
      <c r="I33" s="2">
        <f>Gap!J33/Time!J33</f>
        <v>2.13</v>
      </c>
      <c r="J33" s="2">
        <f>Gap!K33/Time!K33</f>
        <v>21.593220338983052</v>
      </c>
      <c r="K33" s="2">
        <f>Gap!L33/Time!L33</f>
        <v>27.647058823529413</v>
      </c>
      <c r="L33" s="2">
        <f>Gap!M33/Time!M33</f>
        <v>16.1875</v>
      </c>
      <c r="M33" s="19">
        <f>Gap!N33/Time!N33</f>
        <v>10.878787878787879</v>
      </c>
      <c r="N33" s="24">
        <f>Gap!O33/Time!O33</f>
        <v>7.4999999999999997E-2</v>
      </c>
      <c r="O33" s="2">
        <f>Gap!P33/Time!P33</f>
        <v>0.40500000000000003</v>
      </c>
      <c r="P33" s="2">
        <f>Gap!Q33/Time!Q33</f>
        <v>4.0571428571428569</v>
      </c>
      <c r="Q33" s="2">
        <f>Gap!R33/Time!R33</f>
        <v>5.9545454545454541</v>
      </c>
      <c r="R33" s="2">
        <f>Gap!S33/Time!S33</f>
        <v>2.2537313432835822</v>
      </c>
      <c r="S33" s="19">
        <f>Gap!T33/Time!T33</f>
        <v>2.1147540983606556</v>
      </c>
      <c r="T33" s="24">
        <f>Gap!U33/Time!U33</f>
        <v>7.4999999999999997E-2</v>
      </c>
      <c r="U33" s="2">
        <f>Gap!V33/Time!V33</f>
        <v>36.454545454545453</v>
      </c>
      <c r="V33" s="2">
        <f>Gap!W33/Time!W33</f>
        <v>32.384615384615387</v>
      </c>
      <c r="W33" s="2">
        <f>Gap!X33/Time!X33</f>
        <v>16.642857142857142</v>
      </c>
      <c r="X33" s="2">
        <f>Gap!Y33/Time!Y33</f>
        <v>8.2608695652173907</v>
      </c>
      <c r="Y33" s="19">
        <f>Gap!Z33/Time!Z33</f>
        <v>3.9</v>
      </c>
      <c r="Z33" s="24">
        <f>Gap!AA33/Time!AA33</f>
        <v>7.0000000000000007E-2</v>
      </c>
      <c r="AA33" s="2">
        <f>Gap!AB33/Time!AB33</f>
        <v>0.15</v>
      </c>
      <c r="AB33" s="2">
        <f>Gap!AC33/Time!AC33</f>
        <v>0.25</v>
      </c>
      <c r="AC33" s="2">
        <f>Gap!AD33/Time!AD33</f>
        <v>0.53921568627450978</v>
      </c>
      <c r="AD33" s="2">
        <f>Gap!AE33/Time!AE33</f>
        <v>1.7037037037037037</v>
      </c>
      <c r="AE33" s="19">
        <f>Gap!AF33/Time!AF33</f>
        <v>0.91666666666666663</v>
      </c>
    </row>
    <row r="34" spans="1:31" ht="15.6" thickBot="1" x14ac:dyDescent="0.3">
      <c r="A34" s="20" t="s">
        <v>44</v>
      </c>
      <c r="B34" s="27">
        <f>Gap!C34/Time!C34</f>
        <v>6.7500000000000004E-2</v>
      </c>
      <c r="C34" s="21">
        <f>Gap!D34/Time!D34</f>
        <v>0.28749999999999998</v>
      </c>
      <c r="D34" s="21">
        <f>Gap!E34/Time!E34</f>
        <v>1.105</v>
      </c>
      <c r="E34" s="21">
        <f>Gap!F34/Time!F34</f>
        <v>2.2349999999999999</v>
      </c>
      <c r="F34" s="21">
        <f>Gap!G34/Time!G34</f>
        <v>12.918367346938776</v>
      </c>
      <c r="G34" s="22">
        <f>Gap!H34/Time!H34</f>
        <v>11.916666666666666</v>
      </c>
      <c r="H34" s="27">
        <f>Gap!I34/Time!I34</f>
        <v>6.25E-2</v>
      </c>
      <c r="I34" s="21">
        <f>Gap!J34/Time!J34</f>
        <v>0.4375</v>
      </c>
      <c r="J34" s="21">
        <f>Gap!K34/Time!K34</f>
        <v>1.77</v>
      </c>
      <c r="K34" s="21">
        <f>Gap!L34/Time!L34</f>
        <v>15.384615384615385</v>
      </c>
      <c r="L34" s="21">
        <f>Gap!M34/Time!M34</f>
        <v>14.382352941176471</v>
      </c>
      <c r="M34" s="22">
        <f>Gap!N34/Time!N34</f>
        <v>9.3611111111111107</v>
      </c>
      <c r="N34" s="27">
        <f>Gap!O34/Time!O34</f>
        <v>0.06</v>
      </c>
      <c r="O34" s="21">
        <f>Gap!P34/Time!P34</f>
        <v>0.24</v>
      </c>
      <c r="P34" s="21">
        <f>Gap!Q34/Time!Q34</f>
        <v>2.5517241379310347</v>
      </c>
      <c r="Q34" s="21">
        <f>Gap!R34/Time!R34</f>
        <v>3.6888888888888891</v>
      </c>
      <c r="R34" s="21">
        <f>Gap!S34/Time!S34</f>
        <v>2.510204081632653</v>
      </c>
      <c r="S34" s="22">
        <f>Gap!T34/Time!T34</f>
        <v>0.34586466165413532</v>
      </c>
      <c r="T34" s="27">
        <f>Gap!U34/Time!U34</f>
        <v>6.7500000000000004E-2</v>
      </c>
      <c r="U34" s="21">
        <f>Gap!V34/Time!V34</f>
        <v>8.127272727272727</v>
      </c>
      <c r="V34" s="21">
        <f>Gap!W34/Time!W34</f>
        <v>12.714285714285714</v>
      </c>
      <c r="W34" s="21">
        <f>Gap!X34/Time!X34</f>
        <v>9.1724137931034484</v>
      </c>
      <c r="X34" s="21">
        <f>Gap!Y34/Time!Y34</f>
        <v>5.8518518518518521</v>
      </c>
      <c r="Y34" s="22">
        <f>Gap!Z34/Time!Z34</f>
        <v>3.1944444444444446</v>
      </c>
      <c r="Z34" s="27">
        <f>Gap!AA34/Time!AA34</f>
        <v>6.25E-2</v>
      </c>
      <c r="AA34" s="21">
        <f>Gap!AB34/Time!AB34</f>
        <v>9.5000000000000001E-2</v>
      </c>
      <c r="AB34" s="21">
        <f>Gap!AC34/Time!AC34</f>
        <v>0.16</v>
      </c>
      <c r="AC34" s="21">
        <f>Gap!AD34/Time!AD34</f>
        <v>0.19500000000000001</v>
      </c>
      <c r="AD34" s="21">
        <f>Gap!AE34/Time!AE34</f>
        <v>1.1515151515151516</v>
      </c>
      <c r="AE34" s="22">
        <f>Gap!AF34/Time!AF34</f>
        <v>0.7857142857142857</v>
      </c>
    </row>
    <row r="35" spans="1:31" x14ac:dyDescent="0.25">
      <c r="A35" s="15" t="s">
        <v>45</v>
      </c>
      <c r="B35" s="15">
        <f>Gap!C35/Time!C35</f>
        <v>6.7500000000000004E-2</v>
      </c>
      <c r="C35" s="16">
        <f>Gap!D35/Time!D35</f>
        <v>0.27500000000000002</v>
      </c>
      <c r="D35" s="16">
        <f>Gap!E35/Time!E35</f>
        <v>1.0774999999999999</v>
      </c>
      <c r="E35" s="16">
        <f>Gap!F35/Time!F35</f>
        <v>2.2549999999999999</v>
      </c>
      <c r="F35" s="16">
        <f>Gap!G35/Time!G35</f>
        <v>12.6</v>
      </c>
      <c r="G35" s="17">
        <f>Gap!H35/Time!H35</f>
        <v>11.567567567567568</v>
      </c>
      <c r="H35" s="15">
        <f>Gap!I35/Time!I35</f>
        <v>6.5000000000000002E-2</v>
      </c>
      <c r="I35" s="16">
        <f>Gap!J35/Time!J35</f>
        <v>7.5786163522012577</v>
      </c>
      <c r="J35" s="16">
        <f>Gap!K35/Time!K35</f>
        <v>31.170731707317074</v>
      </c>
      <c r="K35" s="16">
        <f>Gap!L35/Time!L35</f>
        <v>29.566666666666666</v>
      </c>
      <c r="L35" s="16">
        <f>Gap!M35/Time!M35</f>
        <v>16.600000000000001</v>
      </c>
      <c r="M35" s="17">
        <f>Gap!N35/Time!N35</f>
        <v>11.310344827586206</v>
      </c>
      <c r="N35" s="15">
        <f>Gap!O35/Time!O35</f>
        <v>5.7500000000000002E-2</v>
      </c>
      <c r="O35" s="16">
        <f>Gap!P35/Time!P35</f>
        <v>1.4</v>
      </c>
      <c r="P35" s="16">
        <f>Gap!Q35/Time!Q35</f>
        <v>10.290909090909091</v>
      </c>
      <c r="Q35" s="16">
        <f>Gap!R35/Time!R35</f>
        <v>9.7333333333333325</v>
      </c>
      <c r="R35" s="16">
        <f>Gap!S35/Time!S35</f>
        <v>5.3157894736842106</v>
      </c>
      <c r="S35" s="17">
        <f>Gap!T35/Time!T35</f>
        <v>3.7027027027027026</v>
      </c>
      <c r="T35" s="15">
        <f>Gap!U35/Time!U35</f>
        <v>0.06</v>
      </c>
      <c r="U35" s="16">
        <f>Gap!V35/Time!V35</f>
        <v>4.7457627118644066</v>
      </c>
      <c r="V35" s="16">
        <f>Gap!W35/Time!W35</f>
        <v>7.8666666666666663</v>
      </c>
      <c r="W35" s="16">
        <f>Gap!X35/Time!X35</f>
        <v>5.0571428571428569</v>
      </c>
      <c r="X35" s="16">
        <f>Gap!Y35/Time!Y35</f>
        <v>3.6</v>
      </c>
      <c r="Y35" s="17">
        <f>Gap!Z35/Time!Z35</f>
        <v>2.0810810810810811</v>
      </c>
      <c r="Z35" s="15">
        <f>Gap!AA35/Time!AA35</f>
        <v>0.06</v>
      </c>
      <c r="AA35" s="16">
        <f>Gap!AB35/Time!AB35</f>
        <v>0.105</v>
      </c>
      <c r="AB35" s="16">
        <f>Gap!AC35/Time!AC35</f>
        <v>0.16</v>
      </c>
      <c r="AC35" s="16">
        <f>Gap!AD35/Time!AD35</f>
        <v>0.19500000000000001</v>
      </c>
      <c r="AD35" s="16">
        <f>Gap!AE35/Time!AE35</f>
        <v>0.97674418604651159</v>
      </c>
      <c r="AE35" s="17">
        <f>Gap!AF35/Time!AF35</f>
        <v>0.82758620689655171</v>
      </c>
    </row>
    <row r="36" spans="1:31" x14ac:dyDescent="0.25">
      <c r="A36" s="18" t="s">
        <v>46</v>
      </c>
      <c r="B36" s="24">
        <f>Gap!C36/Time!C36</f>
        <v>6.7500000000000004E-2</v>
      </c>
      <c r="C36" s="2">
        <f>Gap!D36/Time!D36</f>
        <v>0.23499999999999999</v>
      </c>
      <c r="D36" s="2">
        <f>Gap!E36/Time!E36</f>
        <v>0.96250000000000002</v>
      </c>
      <c r="E36" s="2">
        <f>Gap!F36/Time!F36</f>
        <v>2.11</v>
      </c>
      <c r="F36" s="2">
        <f>Gap!G36/Time!G36</f>
        <v>12.76595744680851</v>
      </c>
      <c r="G36" s="19">
        <f>Gap!H36/Time!H36</f>
        <v>11.333333333333334</v>
      </c>
      <c r="H36" s="24">
        <f>Gap!I36/Time!I36</f>
        <v>6.25E-2</v>
      </c>
      <c r="I36" s="2">
        <f>Gap!J36/Time!J36</f>
        <v>0.91</v>
      </c>
      <c r="J36" s="2">
        <f>Gap!K36/Time!K36</f>
        <v>2.15</v>
      </c>
      <c r="K36" s="2">
        <f>Gap!L36/Time!L36</f>
        <v>22.27027027027027</v>
      </c>
      <c r="L36" s="2">
        <f>Gap!M36/Time!M36</f>
        <v>15.133333333333333</v>
      </c>
      <c r="M36" s="19">
        <f>Gap!N36/Time!N36</f>
        <v>10.344827586206897</v>
      </c>
      <c r="N36" s="24">
        <f>Gap!O36/Time!O36</f>
        <v>0</v>
      </c>
      <c r="O36" s="2">
        <f>Gap!P36/Time!P36</f>
        <v>0.95</v>
      </c>
      <c r="P36" s="2">
        <f>Gap!Q36/Time!Q36</f>
        <v>9.1851851851851851</v>
      </c>
      <c r="Q36" s="2">
        <f>Gap!R36/Time!R36</f>
        <v>10.4</v>
      </c>
      <c r="R36" s="2">
        <f>Gap!S36/Time!S36</f>
        <v>5.7435897435897436</v>
      </c>
      <c r="S36" s="19">
        <f>Gap!T36/Time!T36</f>
        <v>3.7619047619047619</v>
      </c>
      <c r="T36" s="24">
        <f>Gap!U36/Time!U36</f>
        <v>6.5000000000000002E-2</v>
      </c>
      <c r="U36" s="2">
        <f>Gap!V36/Time!V36</f>
        <v>5.209677419354839</v>
      </c>
      <c r="V36" s="2">
        <f>Gap!W36/Time!W36</f>
        <v>9.1333333333333329</v>
      </c>
      <c r="W36" s="2">
        <f>Gap!X36/Time!X36</f>
        <v>6.645161290322581</v>
      </c>
      <c r="X36" s="2">
        <f>Gap!Y36/Time!Y36</f>
        <v>4.4285714285714288</v>
      </c>
      <c r="Y36" s="19">
        <f>Gap!Z36/Time!Z36</f>
        <v>2.5</v>
      </c>
      <c r="Z36" s="24">
        <f>Gap!AA36/Time!AA36</f>
        <v>6.5000000000000002E-2</v>
      </c>
      <c r="AA36" s="2">
        <f>Gap!AB36/Time!AB36</f>
        <v>8.5000000000000006E-2</v>
      </c>
      <c r="AB36" s="2">
        <f>Gap!AC36/Time!AC36</f>
        <v>0.13</v>
      </c>
      <c r="AC36" s="2">
        <f>Gap!AD36/Time!AD36</f>
        <v>0.16</v>
      </c>
      <c r="AD36" s="2">
        <f>Gap!AE36/Time!AE36</f>
        <v>0.91891891891891897</v>
      </c>
      <c r="AE36" s="19">
        <f>Gap!AF36/Time!AF36</f>
        <v>0.72727272727272729</v>
      </c>
    </row>
    <row r="37" spans="1:31" x14ac:dyDescent="0.25">
      <c r="A37" s="18" t="s">
        <v>47</v>
      </c>
      <c r="B37" s="24">
        <f>Gap!C37/Time!C37</f>
        <v>0.05</v>
      </c>
      <c r="C37" s="2">
        <f>Gap!D37/Time!D37</f>
        <v>0.245</v>
      </c>
      <c r="D37" s="2">
        <f>Gap!E37/Time!E37</f>
        <v>0.97</v>
      </c>
      <c r="E37" s="2">
        <f>Gap!F37/Time!F37</f>
        <v>2.16</v>
      </c>
      <c r="F37" s="2">
        <f>Gap!G37/Time!G37</f>
        <v>10.533333333333333</v>
      </c>
      <c r="G37" s="19">
        <f>Gap!H37/Time!H37</f>
        <v>11.944444444444445</v>
      </c>
      <c r="H37" s="24">
        <f>Gap!I37/Time!I37</f>
        <v>6.7500000000000004E-2</v>
      </c>
      <c r="I37" s="2">
        <f>Gap!J37/Time!J37</f>
        <v>20.759036144578314</v>
      </c>
      <c r="J37" s="2">
        <f>Gap!K37/Time!K37</f>
        <v>36.388888888888886</v>
      </c>
      <c r="K37" s="2">
        <f>Gap!L37/Time!L37</f>
        <v>29.548387096774192</v>
      </c>
      <c r="L37" s="2">
        <f>Gap!M37/Time!M37</f>
        <v>17.655172413793103</v>
      </c>
      <c r="M37" s="19">
        <f>Gap!N37/Time!N37</f>
        <v>10.96774193548387</v>
      </c>
      <c r="N37" s="24">
        <f>Gap!O37/Time!O37</f>
        <v>0.03</v>
      </c>
      <c r="O37" s="2">
        <f>Gap!P37/Time!P37</f>
        <v>1.7275985663082438</v>
      </c>
      <c r="P37" s="2">
        <f>Gap!Q37/Time!Q37</f>
        <v>9.9285714285714288</v>
      </c>
      <c r="Q37" s="2">
        <f>Gap!R37/Time!R37</f>
        <v>10.857142857142858</v>
      </c>
      <c r="R37" s="2">
        <f>Gap!S37/Time!S37</f>
        <v>3.7735849056603774</v>
      </c>
      <c r="S37" s="19">
        <f>Gap!T37/Time!T37</f>
        <v>3.7073170731707319</v>
      </c>
      <c r="T37" s="24">
        <f>Gap!U37/Time!U37</f>
        <v>6.5000000000000002E-2</v>
      </c>
      <c r="U37" s="2">
        <f>Gap!V37/Time!V37</f>
        <v>5.8360655737704921</v>
      </c>
      <c r="V37" s="2">
        <f>Gap!W37/Time!W37</f>
        <v>12.827586206896552</v>
      </c>
      <c r="W37" s="2">
        <f>Gap!X37/Time!X37</f>
        <v>8.8666666666666671</v>
      </c>
      <c r="X37" s="2">
        <f>Gap!Y37/Time!Y37</f>
        <v>4.4666666666666668</v>
      </c>
      <c r="Y37" s="19">
        <f>Gap!Z37/Time!Z37</f>
        <v>2.4</v>
      </c>
      <c r="Z37" s="24">
        <f>Gap!AA37/Time!AA37</f>
        <v>0.06</v>
      </c>
      <c r="AA37" s="2">
        <f>Gap!AB37/Time!AB37</f>
        <v>0.125</v>
      </c>
      <c r="AB37" s="2">
        <f>Gap!AC37/Time!AC37</f>
        <v>0.18</v>
      </c>
      <c r="AC37" s="2">
        <f>Gap!AD37/Time!AD37</f>
        <v>0.22</v>
      </c>
      <c r="AD37" s="2">
        <f>Gap!AE37/Time!AE37</f>
        <v>0.92452830188679247</v>
      </c>
      <c r="AE37" s="19">
        <f>Gap!AF37/Time!AF37</f>
        <v>1.0416666666666667</v>
      </c>
    </row>
    <row r="38" spans="1:31" x14ac:dyDescent="0.25">
      <c r="A38" s="18" t="s">
        <v>48</v>
      </c>
      <c r="B38" s="24">
        <f>Gap!C38/Time!C38</f>
        <v>0.06</v>
      </c>
      <c r="C38" s="2">
        <f>Gap!D38/Time!D38</f>
        <v>0.24</v>
      </c>
      <c r="D38" s="2">
        <f>Gap!E38/Time!E38</f>
        <v>0.95</v>
      </c>
      <c r="E38" s="2">
        <f>Gap!F38/Time!F38</f>
        <v>2.0499999999999998</v>
      </c>
      <c r="F38" s="2">
        <f>Gap!G38/Time!G38</f>
        <v>10.872727272727273</v>
      </c>
      <c r="G38" s="19">
        <f>Gap!H38/Time!H38</f>
        <v>11.555555555555555</v>
      </c>
      <c r="H38" s="24">
        <f>Gap!I38/Time!I38</f>
        <v>6.5000000000000002E-2</v>
      </c>
      <c r="I38" s="2">
        <f>Gap!J38/Time!J38</f>
        <v>1.2849999999999999</v>
      </c>
      <c r="J38" s="2">
        <f>Gap!K38/Time!K38</f>
        <v>14.424242424242424</v>
      </c>
      <c r="K38" s="2">
        <f>Gap!L38/Time!L38</f>
        <v>23.243243243243242</v>
      </c>
      <c r="L38" s="2">
        <f>Gap!M38/Time!M38</f>
        <v>15</v>
      </c>
      <c r="M38" s="19">
        <f>Gap!N38/Time!N38</f>
        <v>9.5757575757575761</v>
      </c>
      <c r="N38" s="24">
        <f>Gap!O38/Time!O38</f>
        <v>6.7500000000000004E-2</v>
      </c>
      <c r="O38" s="2">
        <f>Gap!P38/Time!P38</f>
        <v>0.78249999999999997</v>
      </c>
      <c r="P38" s="2">
        <f>Gap!Q38/Time!Q38</f>
        <v>6.8</v>
      </c>
      <c r="Q38" s="2">
        <f>Gap!R38/Time!R38</f>
        <v>9.1818181818181817</v>
      </c>
      <c r="R38" s="2">
        <f>Gap!S38/Time!S38</f>
        <v>4.6976744186046515</v>
      </c>
      <c r="S38" s="19">
        <f>Gap!T38/Time!T38</f>
        <v>3.4285714285714284</v>
      </c>
      <c r="T38" s="24">
        <f>Gap!U38/Time!U38</f>
        <v>6.5000000000000002E-2</v>
      </c>
      <c r="U38" s="2">
        <f>Gap!V38/Time!V38</f>
        <v>17.865384615384617</v>
      </c>
      <c r="V38" s="2">
        <f>Gap!W38/Time!W38</f>
        <v>22.888888888888889</v>
      </c>
      <c r="W38" s="2">
        <f>Gap!X38/Time!X38</f>
        <v>12.142857142857142</v>
      </c>
      <c r="X38" s="2">
        <f>Gap!Y38/Time!Y38</f>
        <v>5.3571428571428568</v>
      </c>
      <c r="Y38" s="19">
        <f>Gap!Z38/Time!Z38</f>
        <v>2.8484848484848486</v>
      </c>
      <c r="Z38" s="24">
        <f>Gap!AA38/Time!AA38</f>
        <v>6.5000000000000002E-2</v>
      </c>
      <c r="AA38" s="2">
        <f>Gap!AB38/Time!AB38</f>
        <v>0.11</v>
      </c>
      <c r="AB38" s="2">
        <f>Gap!AC38/Time!AC38</f>
        <v>0.16</v>
      </c>
      <c r="AC38" s="2">
        <f>Gap!AD38/Time!AD38</f>
        <v>0.19500000000000001</v>
      </c>
      <c r="AD38" s="2">
        <f>Gap!AE38/Time!AE38</f>
        <v>1.0810810810810811</v>
      </c>
      <c r="AE38" s="19">
        <f>Gap!AF38/Time!AF38</f>
        <v>0.72727272727272729</v>
      </c>
    </row>
    <row r="39" spans="1:31" x14ac:dyDescent="0.25">
      <c r="A39" s="18" t="s">
        <v>49</v>
      </c>
      <c r="B39" s="24">
        <f>Gap!C39/Time!C39</f>
        <v>7.4999999999999997E-2</v>
      </c>
      <c r="C39" s="2">
        <f>Gap!D39/Time!D39</f>
        <v>0.23250000000000001</v>
      </c>
      <c r="D39" s="2">
        <f>Gap!E39/Time!E39</f>
        <v>0.93500000000000005</v>
      </c>
      <c r="E39" s="2">
        <f>Gap!F39/Time!F39</f>
        <v>2.0425</v>
      </c>
      <c r="F39" s="2">
        <f>Gap!G39/Time!G39</f>
        <v>10.909090909090908</v>
      </c>
      <c r="G39" s="19">
        <f>Gap!H39/Time!H39</f>
        <v>11.611111111111111</v>
      </c>
      <c r="H39" s="24">
        <f>Gap!I39/Time!I39</f>
        <v>6.7500000000000004E-2</v>
      </c>
      <c r="I39" s="2">
        <f>Gap!J39/Time!J39</f>
        <v>1.01</v>
      </c>
      <c r="J39" s="2">
        <f>Gap!K39/Time!K39</f>
        <v>13.212121212121213</v>
      </c>
      <c r="K39" s="2">
        <f>Gap!L39/Time!L39</f>
        <v>23.027027027027028</v>
      </c>
      <c r="L39" s="2">
        <f>Gap!M39/Time!M39</f>
        <v>14.75</v>
      </c>
      <c r="M39" s="19">
        <f>Gap!N39/Time!N39</f>
        <v>9.3333333333333339</v>
      </c>
      <c r="N39" s="24">
        <f>Gap!O39/Time!O39</f>
        <v>6.5000000000000002E-2</v>
      </c>
      <c r="O39" s="2">
        <f>Gap!P39/Time!P39</f>
        <v>0.77249999999999996</v>
      </c>
      <c r="P39" s="2">
        <f>Gap!Q39/Time!Q39</f>
        <v>7.2833333333333332</v>
      </c>
      <c r="Q39" s="2">
        <f>Gap!R39/Time!R39</f>
        <v>8.954545454545455</v>
      </c>
      <c r="R39" s="2">
        <f>Gap!S39/Time!S39</f>
        <v>4.4186046511627906</v>
      </c>
      <c r="S39" s="19">
        <f>Gap!T39/Time!T39</f>
        <v>3.3095238095238093</v>
      </c>
      <c r="T39" s="24">
        <f>Gap!U39/Time!U39</f>
        <v>6.7500000000000004E-2</v>
      </c>
      <c r="U39" s="2">
        <f>Gap!V39/Time!V39</f>
        <v>7.615384615384615</v>
      </c>
      <c r="V39" s="2">
        <f>Gap!W39/Time!W39</f>
        <v>10.814814814814815</v>
      </c>
      <c r="W39" s="2">
        <f>Gap!X39/Time!X39</f>
        <v>7.2142857142857144</v>
      </c>
      <c r="X39" s="2">
        <f>Gap!Y39/Time!Y39</f>
        <v>4.25</v>
      </c>
      <c r="Y39" s="19">
        <f>Gap!Z39/Time!Z39</f>
        <v>2.606060606060606</v>
      </c>
      <c r="Z39" s="24">
        <f>Gap!AA39/Time!AA39</f>
        <v>6.5000000000000002E-2</v>
      </c>
      <c r="AA39" s="2">
        <f>Gap!AB39/Time!AB39</f>
        <v>0.1075</v>
      </c>
      <c r="AB39" s="2">
        <f>Gap!AC39/Time!AC39</f>
        <v>0.1525</v>
      </c>
      <c r="AC39" s="2">
        <f>Gap!AD39/Time!AD39</f>
        <v>0.1875</v>
      </c>
      <c r="AD39" s="2">
        <f>Gap!AE39/Time!AE39</f>
        <v>1.1081081081081081</v>
      </c>
      <c r="AE39" s="19">
        <f>Gap!AF39/Time!AF39</f>
        <v>0.66666666666666663</v>
      </c>
    </row>
    <row r="40" spans="1:31" x14ac:dyDescent="0.25">
      <c r="A40" s="18" t="s">
        <v>50</v>
      </c>
      <c r="B40" s="24">
        <f>Gap!C40/Time!C40</f>
        <v>6.25E-2</v>
      </c>
      <c r="C40" s="2">
        <f>Gap!D40/Time!D40</f>
        <v>0.2225</v>
      </c>
      <c r="D40" s="2">
        <f>Gap!E40/Time!E40</f>
        <v>0.92500000000000004</v>
      </c>
      <c r="E40" s="2">
        <f>Gap!F40/Time!F40</f>
        <v>2.0175000000000001</v>
      </c>
      <c r="F40" s="2">
        <f>Gap!G40/Time!G40</f>
        <v>11.461538461538462</v>
      </c>
      <c r="G40" s="19">
        <f>Gap!H40/Time!H40</f>
        <v>11.243243243243244</v>
      </c>
      <c r="H40" s="24">
        <f>Gap!I40/Time!I40</f>
        <v>6.25E-2</v>
      </c>
      <c r="I40" s="2">
        <f>Gap!J40/Time!J40</f>
        <v>0.84</v>
      </c>
      <c r="J40" s="2">
        <f>Gap!K40/Time!K40</f>
        <v>2.04</v>
      </c>
      <c r="K40" s="2">
        <f>Gap!L40/Time!L40</f>
        <v>21.717948717948719</v>
      </c>
      <c r="L40" s="2">
        <f>Gap!M40/Time!M40</f>
        <v>14.666666666666666</v>
      </c>
      <c r="M40" s="19">
        <f>Gap!N40/Time!N40</f>
        <v>10.1875</v>
      </c>
      <c r="N40" s="24">
        <f>Gap!O40/Time!O40</f>
        <v>7.2499999999999995E-2</v>
      </c>
      <c r="O40" s="2">
        <f>Gap!P40/Time!P40</f>
        <v>0.59250000000000003</v>
      </c>
      <c r="P40" s="2">
        <f>Gap!Q40/Time!Q40</f>
        <v>5.4666666666666668</v>
      </c>
      <c r="Q40" s="2">
        <f>Gap!R40/Time!R40</f>
        <v>7.2340425531914896</v>
      </c>
      <c r="R40" s="2">
        <f>Gap!S40/Time!S40</f>
        <v>4.2325581395348841</v>
      </c>
      <c r="S40" s="19">
        <f>Gap!T40/Time!T40</f>
        <v>3.2558139534883721</v>
      </c>
      <c r="T40" s="24">
        <f>Gap!U40/Time!U40</f>
        <v>6.5000000000000002E-2</v>
      </c>
      <c r="U40" s="2">
        <f>Gap!V40/Time!V40</f>
        <v>6.2142857142857144</v>
      </c>
      <c r="V40" s="2">
        <f>Gap!W40/Time!W40</f>
        <v>9</v>
      </c>
      <c r="W40" s="2">
        <f>Gap!X40/Time!X40</f>
        <v>6.1071428571428568</v>
      </c>
      <c r="X40" s="2">
        <f>Gap!Y40/Time!Y40</f>
        <v>4</v>
      </c>
      <c r="Y40" s="19">
        <f>Gap!Z40/Time!Z40</f>
        <v>2.6</v>
      </c>
      <c r="Z40" s="24">
        <f>Gap!AA40/Time!AA40</f>
        <v>0.06</v>
      </c>
      <c r="AA40" s="2">
        <f>Gap!AB40/Time!AB40</f>
        <v>9.5000000000000001E-2</v>
      </c>
      <c r="AB40" s="2">
        <f>Gap!AC40/Time!AC40</f>
        <v>0.1575</v>
      </c>
      <c r="AC40" s="2">
        <f>Gap!AD40/Time!AD40</f>
        <v>0.17249999999999999</v>
      </c>
      <c r="AD40" s="2">
        <f>Gap!AE40/Time!AE40</f>
        <v>0.83720930232558144</v>
      </c>
      <c r="AE40" s="19">
        <f>Gap!AF40/Time!AF40</f>
        <v>0.90909090909090906</v>
      </c>
    </row>
    <row r="41" spans="1:31" x14ac:dyDescent="0.25">
      <c r="A41" s="18" t="s">
        <v>51</v>
      </c>
      <c r="B41" s="24">
        <f>Gap!C41/Time!C41</f>
        <v>6.25E-2</v>
      </c>
      <c r="C41" s="2">
        <f>Gap!D41/Time!D41</f>
        <v>0.21</v>
      </c>
      <c r="D41" s="2">
        <f>Gap!E41/Time!E41</f>
        <v>0.87250000000000005</v>
      </c>
      <c r="E41" s="2">
        <f>Gap!F41/Time!F41</f>
        <v>2</v>
      </c>
      <c r="F41" s="2">
        <f>Gap!G41/Time!G41</f>
        <v>11.431372549019608</v>
      </c>
      <c r="G41" s="19">
        <f>Gap!H41/Time!H41</f>
        <v>10.891891891891891</v>
      </c>
      <c r="H41" s="24">
        <f>Gap!I41/Time!I41</f>
        <v>6.25E-2</v>
      </c>
      <c r="I41" s="2">
        <f>Gap!J41/Time!J41</f>
        <v>0.66500000000000004</v>
      </c>
      <c r="J41" s="2">
        <f>Gap!K41/Time!K41</f>
        <v>1.8474999999999999</v>
      </c>
      <c r="K41" s="2">
        <f>Gap!L41/Time!L41</f>
        <v>19.439024390243901</v>
      </c>
      <c r="L41" s="2">
        <f>Gap!M41/Time!M41</f>
        <v>14.125</v>
      </c>
      <c r="M41" s="19">
        <f>Gap!N41/Time!N41</f>
        <v>9.6333333333333329</v>
      </c>
      <c r="N41" s="24">
        <f>Gap!O41/Time!O41</f>
        <v>6.5000000000000002E-2</v>
      </c>
      <c r="O41" s="2">
        <f>Gap!P41/Time!P41</f>
        <v>0.47249999999999998</v>
      </c>
      <c r="P41" s="2">
        <f>Gap!Q41/Time!Q41</f>
        <v>4.4333333333333336</v>
      </c>
      <c r="Q41" s="2">
        <f>Gap!R41/Time!R41</f>
        <v>6.1086956521739131</v>
      </c>
      <c r="R41" s="2">
        <f>Gap!S41/Time!S41</f>
        <v>3.6304347826086958</v>
      </c>
      <c r="S41" s="19">
        <f>Gap!T41/Time!T41</f>
        <v>2.9767441860465116</v>
      </c>
      <c r="T41" s="24">
        <f>Gap!U41/Time!U41</f>
        <v>6.25E-2</v>
      </c>
      <c r="U41" s="2">
        <f>Gap!V41/Time!V41</f>
        <v>3.8571428571428572</v>
      </c>
      <c r="V41" s="2">
        <f>Gap!W41/Time!W41</f>
        <v>6</v>
      </c>
      <c r="W41" s="2">
        <f>Gap!X41/Time!X41</f>
        <v>4.5454545454545459</v>
      </c>
      <c r="X41" s="2">
        <f>Gap!Y41/Time!Y41</f>
        <v>3.3125</v>
      </c>
      <c r="Y41" s="19">
        <f>Gap!Z41/Time!Z41</f>
        <v>2.7</v>
      </c>
      <c r="Z41" s="24">
        <f>Gap!AA41/Time!AA41</f>
        <v>6.25E-2</v>
      </c>
      <c r="AA41" s="2">
        <f>Gap!AB41/Time!AB41</f>
        <v>6.5000000000000002E-2</v>
      </c>
      <c r="AB41" s="2">
        <f>Gap!AC41/Time!AC41</f>
        <v>0.105</v>
      </c>
      <c r="AC41" s="2">
        <f>Gap!AD41/Time!AD41</f>
        <v>0.13500000000000001</v>
      </c>
      <c r="AD41" s="2">
        <f>Gap!AE41/Time!AE41</f>
        <v>0.08</v>
      </c>
      <c r="AE41" s="19">
        <f>Gap!AF41/Time!AF41</f>
        <v>0.46511627906976744</v>
      </c>
    </row>
    <row r="42" spans="1:31" x14ac:dyDescent="0.25">
      <c r="A42" s="18" t="s">
        <v>52</v>
      </c>
      <c r="B42" s="24">
        <f>Gap!C42/Time!C42</f>
        <v>7.4999999999999997E-2</v>
      </c>
      <c r="C42" s="2">
        <f>Gap!D42/Time!D42</f>
        <v>0.20749999999999999</v>
      </c>
      <c r="D42" s="2">
        <f>Gap!E42/Time!E42</f>
        <v>0.875</v>
      </c>
      <c r="E42" s="2">
        <f>Gap!F42/Time!F42</f>
        <v>1.9750000000000001</v>
      </c>
      <c r="F42" s="2">
        <f>Gap!G42/Time!G42</f>
        <v>11.211538461538462</v>
      </c>
      <c r="G42" s="19">
        <f>Gap!H42/Time!H42</f>
        <v>11.277777777777779</v>
      </c>
      <c r="H42" s="24">
        <f>Gap!I42/Time!I42</f>
        <v>7.0000000000000007E-2</v>
      </c>
      <c r="I42" s="2">
        <f>Gap!J42/Time!J42</f>
        <v>1.2324999999999999</v>
      </c>
      <c r="J42" s="2">
        <f>Gap!K42/Time!K42</f>
        <v>14.709677419354838</v>
      </c>
      <c r="K42" s="2">
        <f>Gap!L42/Time!L42</f>
        <v>22.513513513513512</v>
      </c>
      <c r="L42" s="2">
        <f>Gap!M42/Time!M42</f>
        <v>14.151515151515152</v>
      </c>
      <c r="M42" s="19">
        <f>Gap!N42/Time!N42</f>
        <v>10.199999999999999</v>
      </c>
      <c r="N42" s="24">
        <f>Gap!O42/Time!O42</f>
        <v>7.0000000000000007E-2</v>
      </c>
      <c r="O42" s="2">
        <f>Gap!P42/Time!P42</f>
        <v>0.5575</v>
      </c>
      <c r="P42" s="2">
        <f>Gap!Q42/Time!Q42</f>
        <v>5.6296296296296298</v>
      </c>
      <c r="Q42" s="2">
        <f>Gap!R42/Time!R42</f>
        <v>6.5681818181818183</v>
      </c>
      <c r="R42" s="2">
        <f>Gap!S42/Time!S42</f>
        <v>3.8780487804878048</v>
      </c>
      <c r="S42" s="19">
        <f>Gap!T42/Time!T42</f>
        <v>2.8139534883720931</v>
      </c>
      <c r="T42" s="24">
        <f>Gap!U42/Time!U42</f>
        <v>7.0000000000000007E-2</v>
      </c>
      <c r="U42" s="2">
        <f>Gap!V42/Time!V42</f>
        <v>9.3673469387755102</v>
      </c>
      <c r="V42" s="2">
        <f>Gap!W42/Time!W42</f>
        <v>12.5</v>
      </c>
      <c r="W42" s="2">
        <f>Gap!X42/Time!X42</f>
        <v>7.5357142857142856</v>
      </c>
      <c r="X42" s="2">
        <f>Gap!Y42/Time!Y42</f>
        <v>3.935483870967742</v>
      </c>
      <c r="Y42" s="19">
        <f>Gap!Z42/Time!Z42</f>
        <v>2.7419354838709675</v>
      </c>
      <c r="Z42" s="24">
        <f>Gap!AA42/Time!AA42</f>
        <v>7.0000000000000007E-2</v>
      </c>
      <c r="AA42" s="2">
        <f>Gap!AB42/Time!AB42</f>
        <v>9.5000000000000001E-2</v>
      </c>
      <c r="AB42" s="2">
        <f>Gap!AC42/Time!AC42</f>
        <v>0.1525</v>
      </c>
      <c r="AC42" s="2">
        <f>Gap!AD42/Time!AD42</f>
        <v>0.17749999999999999</v>
      </c>
      <c r="AD42" s="2">
        <f>Gap!AE42/Time!AE42</f>
        <v>1.1612903225806452</v>
      </c>
      <c r="AE42" s="19">
        <f>Gap!AF42/Time!AF42</f>
        <v>0.90909090909090906</v>
      </c>
    </row>
    <row r="43" spans="1:31" x14ac:dyDescent="0.25">
      <c r="A43" s="18" t="s">
        <v>53</v>
      </c>
      <c r="B43" s="24">
        <f>Gap!C43/Time!C43</f>
        <v>7.2499999999999995E-2</v>
      </c>
      <c r="C43" s="2">
        <f>Gap!D43/Time!D43</f>
        <v>0.19750000000000001</v>
      </c>
      <c r="D43" s="2">
        <f>Gap!E43/Time!E43</f>
        <v>0.87250000000000005</v>
      </c>
      <c r="E43" s="2">
        <f>Gap!F43/Time!F43</f>
        <v>2.0299999999999998</v>
      </c>
      <c r="F43" s="2">
        <f>Gap!G43/Time!G43</f>
        <v>11.113207547169811</v>
      </c>
      <c r="G43" s="19">
        <f>Gap!H43/Time!H43</f>
        <v>11.485714285714286</v>
      </c>
      <c r="H43" s="24">
        <f>Gap!I43/Time!I43</f>
        <v>6.5000000000000002E-2</v>
      </c>
      <c r="I43" s="2">
        <f>Gap!J43/Time!J43</f>
        <v>1.0649999999999999</v>
      </c>
      <c r="J43" s="2">
        <f>Gap!K43/Time!K43</f>
        <v>12.818181818181818</v>
      </c>
      <c r="K43" s="2">
        <f>Gap!L43/Time!L43</f>
        <v>23.4</v>
      </c>
      <c r="L43" s="2">
        <f>Gap!M43/Time!M43</f>
        <v>14.5</v>
      </c>
      <c r="M43" s="19">
        <f>Gap!N43/Time!N43</f>
        <v>10.275862068965518</v>
      </c>
      <c r="N43" s="24">
        <f>Gap!O43/Time!O43</f>
        <v>6.7500000000000004E-2</v>
      </c>
      <c r="O43" s="2">
        <f>Gap!P43/Time!P43</f>
        <v>0.38750000000000001</v>
      </c>
      <c r="P43" s="2">
        <f>Gap!Q43/Time!Q43</f>
        <v>3.7857142857142856</v>
      </c>
      <c r="Q43" s="2">
        <f>Gap!R43/Time!R43</f>
        <v>5.1162790697674421</v>
      </c>
      <c r="R43" s="2">
        <f>Gap!S43/Time!S43</f>
        <v>2.6296296296296298</v>
      </c>
      <c r="S43" s="19">
        <f>Gap!T43/Time!T43</f>
        <v>2</v>
      </c>
      <c r="T43" s="24">
        <f>Gap!U43/Time!U43</f>
        <v>6.7500000000000004E-2</v>
      </c>
      <c r="U43" s="2">
        <f>Gap!V43/Time!V43</f>
        <v>4.0163934426229506</v>
      </c>
      <c r="V43" s="2">
        <f>Gap!W43/Time!W43</f>
        <v>6.8888888888888893</v>
      </c>
      <c r="W43" s="2">
        <f>Gap!X43/Time!X43</f>
        <v>4.7241379310344831</v>
      </c>
      <c r="X43" s="2">
        <f>Gap!Y43/Time!Y43</f>
        <v>3.3571428571428572</v>
      </c>
      <c r="Y43" s="19">
        <f>Gap!Z43/Time!Z43</f>
        <v>2.3103448275862069</v>
      </c>
      <c r="Z43" s="24">
        <f>Gap!AA43/Time!AA43</f>
        <v>6.5000000000000002E-2</v>
      </c>
      <c r="AA43" s="2">
        <f>Gap!AB43/Time!AB43</f>
        <v>0.08</v>
      </c>
      <c r="AB43" s="2">
        <f>Gap!AC43/Time!AC43</f>
        <v>0.13250000000000001</v>
      </c>
      <c r="AC43" s="2">
        <f>Gap!AD43/Time!AD43</f>
        <v>0.155</v>
      </c>
      <c r="AD43" s="2">
        <f>Gap!AE43/Time!AE43</f>
        <v>0.91428571428571426</v>
      </c>
      <c r="AE43" s="19">
        <f>Gap!AF43/Time!AF43</f>
        <v>0.875</v>
      </c>
    </row>
    <row r="44" spans="1:31" x14ac:dyDescent="0.25">
      <c r="A44" s="18" t="s">
        <v>54</v>
      </c>
      <c r="B44" s="24">
        <f>Gap!C44/Time!C44</f>
        <v>6.7500000000000004E-2</v>
      </c>
      <c r="C44" s="2">
        <f>Gap!D44/Time!D44</f>
        <v>0.2</v>
      </c>
      <c r="D44" s="2">
        <f>Gap!E44/Time!E44</f>
        <v>0.85750000000000004</v>
      </c>
      <c r="E44" s="2">
        <f>Gap!F44/Time!F44</f>
        <v>1.9350000000000001</v>
      </c>
      <c r="F44" s="2">
        <f>Gap!G44/Time!G44</f>
        <v>11.137254901960784</v>
      </c>
      <c r="G44" s="19">
        <f>Gap!H44/Time!H44</f>
        <v>10.621621621621621</v>
      </c>
      <c r="H44" s="24">
        <f>Gap!I44/Time!I44</f>
        <v>6.25E-2</v>
      </c>
      <c r="I44" s="2">
        <f>Gap!J44/Time!J44</f>
        <v>0.375</v>
      </c>
      <c r="J44" s="2">
        <f>Gap!K44/Time!K44</f>
        <v>1.5575000000000001</v>
      </c>
      <c r="K44" s="2">
        <f>Gap!L44/Time!L44</f>
        <v>13.727272727272727</v>
      </c>
      <c r="L44" s="2">
        <f>Gap!M44/Time!M44</f>
        <v>13.764705882352942</v>
      </c>
      <c r="M44" s="19">
        <f>Gap!N44/Time!N44</f>
        <v>9.8484848484848477</v>
      </c>
      <c r="N44" s="24">
        <f>Gap!O44/Time!O44</f>
        <v>6.25E-2</v>
      </c>
      <c r="O44" s="2">
        <f>Gap!P44/Time!P44</f>
        <v>0.41499999999999998</v>
      </c>
      <c r="P44" s="2">
        <f>Gap!Q44/Time!Q44</f>
        <v>3.9833333333333334</v>
      </c>
      <c r="Q44" s="2">
        <f>Gap!R44/Time!R44</f>
        <v>5.7380952380952381</v>
      </c>
      <c r="R44" s="2">
        <f>Gap!S44/Time!S44</f>
        <v>2.9411764705882355</v>
      </c>
      <c r="S44" s="19">
        <f>Gap!T44/Time!T44</f>
        <v>0.33846153846153848</v>
      </c>
      <c r="T44" s="24">
        <f>Gap!U44/Time!U44</f>
        <v>6.5000000000000002E-2</v>
      </c>
      <c r="U44" s="2">
        <f>Gap!V44/Time!V44</f>
        <v>4.0701754385964914</v>
      </c>
      <c r="V44" s="2">
        <f>Gap!W44/Time!W44</f>
        <v>6.580645161290323</v>
      </c>
      <c r="W44" s="2">
        <f>Gap!X44/Time!X44</f>
        <v>5</v>
      </c>
      <c r="X44" s="2">
        <f>Gap!Y44/Time!Y44</f>
        <v>3.2941176470588234</v>
      </c>
      <c r="Y44" s="19">
        <f>Gap!Z44/Time!Z44</f>
        <v>2.774193548387097</v>
      </c>
      <c r="Z44" s="24">
        <f>Gap!AA44/Time!AA44</f>
        <v>6.5000000000000002E-2</v>
      </c>
      <c r="AA44" s="2">
        <f>Gap!AB44/Time!AB44</f>
        <v>8.5000000000000006E-2</v>
      </c>
      <c r="AB44" s="2">
        <f>Gap!AC44/Time!AC44</f>
        <v>0.13750000000000001</v>
      </c>
      <c r="AC44" s="2">
        <f>Gap!AD44/Time!AD44</f>
        <v>0.16500000000000001</v>
      </c>
      <c r="AD44" s="2">
        <f>Gap!AE44/Time!AE44</f>
        <v>1.0303030303030303</v>
      </c>
      <c r="AE44" s="19">
        <f>Gap!AF44/Time!AF44</f>
        <v>0.8</v>
      </c>
    </row>
    <row r="45" spans="1:31" x14ac:dyDescent="0.25">
      <c r="A45" s="18" t="s">
        <v>55</v>
      </c>
      <c r="B45" s="24">
        <f>Gap!C45/Time!C45</f>
        <v>6.7500000000000004E-2</v>
      </c>
      <c r="C45" s="2">
        <f>Gap!D45/Time!D45</f>
        <v>0.2</v>
      </c>
      <c r="D45" s="2">
        <f>Gap!E45/Time!E45</f>
        <v>0.84</v>
      </c>
      <c r="E45" s="2">
        <f>Gap!F45/Time!F45</f>
        <v>1.895</v>
      </c>
      <c r="F45" s="2">
        <f>Gap!G45/Time!G45</f>
        <v>10.882352941176471</v>
      </c>
      <c r="G45" s="19">
        <f>Gap!H45/Time!H45</f>
        <v>10.971428571428572</v>
      </c>
      <c r="H45" s="24">
        <f>Gap!I45/Time!I45</f>
        <v>7.0000000000000007E-2</v>
      </c>
      <c r="I45" s="2">
        <f>Gap!J45/Time!J45</f>
        <v>0.27</v>
      </c>
      <c r="J45" s="2">
        <f>Gap!K45/Time!K45</f>
        <v>1.2250000000000001</v>
      </c>
      <c r="K45" s="2">
        <f>Gap!L45/Time!L45</f>
        <v>11.066666666666666</v>
      </c>
      <c r="L45" s="2">
        <f>Gap!M45/Time!M45</f>
        <v>11.410256410256411</v>
      </c>
      <c r="M45" s="19">
        <f>Gap!N45/Time!N45</f>
        <v>9.741935483870968</v>
      </c>
      <c r="N45" s="24">
        <f>Gap!O45/Time!O45</f>
        <v>6.25E-2</v>
      </c>
      <c r="O45" s="2">
        <f>Gap!P45/Time!P45</f>
        <v>0.35</v>
      </c>
      <c r="P45" s="2">
        <f>Gap!Q45/Time!Q45</f>
        <v>3.3650793650793651</v>
      </c>
      <c r="Q45" s="2">
        <f>Gap!R45/Time!R45</f>
        <v>4.7111111111111112</v>
      </c>
      <c r="R45" s="2">
        <f>Gap!S45/Time!S45</f>
        <v>2.8723404255319149</v>
      </c>
      <c r="S45" s="19">
        <f>Gap!T45/Time!T45</f>
        <v>0.34635416666666669</v>
      </c>
      <c r="T45" s="24">
        <f>Gap!U45/Time!U45</f>
        <v>6.5000000000000002E-2</v>
      </c>
      <c r="U45" s="2">
        <f>Gap!V45/Time!V45</f>
        <v>3.4035087719298245</v>
      </c>
      <c r="V45" s="2">
        <f>Gap!W45/Time!W45</f>
        <v>6.3448275862068968</v>
      </c>
      <c r="W45" s="2">
        <f>Gap!X45/Time!X45</f>
        <v>4.4705882352941178</v>
      </c>
      <c r="X45" s="2">
        <f>Gap!Y45/Time!Y45</f>
        <v>2.8461538461538463</v>
      </c>
      <c r="Y45" s="19">
        <f>Gap!Z45/Time!Z45</f>
        <v>2.75</v>
      </c>
      <c r="Z45" s="24">
        <f>Gap!AA45/Time!AA45</f>
        <v>6.5000000000000002E-2</v>
      </c>
      <c r="AA45" s="2">
        <f>Gap!AB45/Time!AB45</f>
        <v>6.5000000000000002E-2</v>
      </c>
      <c r="AB45" s="2">
        <f>Gap!AC45/Time!AC45</f>
        <v>0.1075</v>
      </c>
      <c r="AC45" s="2">
        <f>Gap!AD45/Time!AD45</f>
        <v>0.14499999999999999</v>
      </c>
      <c r="AD45" s="2">
        <f>Gap!AE45/Time!AE45</f>
        <v>0.76923076923076927</v>
      </c>
      <c r="AE45" s="19">
        <f>Gap!AF45/Time!AF45</f>
        <v>0.78260869565217395</v>
      </c>
    </row>
    <row r="46" spans="1:31" x14ac:dyDescent="0.25">
      <c r="A46" s="18" t="s">
        <v>56</v>
      </c>
      <c r="B46" s="24">
        <f>Gap!C46/Time!C46</f>
        <v>6.7500000000000004E-2</v>
      </c>
      <c r="C46" s="2">
        <f>Gap!D46/Time!D46</f>
        <v>0.185</v>
      </c>
      <c r="D46" s="2">
        <f>Gap!E46/Time!E46</f>
        <v>0.8</v>
      </c>
      <c r="E46" s="2">
        <f>Gap!F46/Time!F46</f>
        <v>1.86</v>
      </c>
      <c r="F46" s="2">
        <f>Gap!G46/Time!G46</f>
        <v>11.354166666666666</v>
      </c>
      <c r="G46" s="19">
        <f>Gap!H46/Time!H46</f>
        <v>11.117647058823529</v>
      </c>
      <c r="H46" s="24">
        <f>Gap!I46/Time!I46</f>
        <v>6.25E-2</v>
      </c>
      <c r="I46" s="2">
        <f>Gap!J46/Time!J46</f>
        <v>0.23499999999999999</v>
      </c>
      <c r="J46" s="2">
        <f>Gap!K46/Time!K46</f>
        <v>1.115</v>
      </c>
      <c r="K46" s="2">
        <f>Gap!L46/Time!L46</f>
        <v>8.5753424657534243</v>
      </c>
      <c r="L46" s="2">
        <f>Gap!M46/Time!M46</f>
        <v>11.648648648648649</v>
      </c>
      <c r="M46" s="19">
        <f>Gap!N46/Time!N46</f>
        <v>8.4705882352941178</v>
      </c>
      <c r="N46" s="24">
        <f>Gap!O46/Time!O46</f>
        <v>6.25E-2</v>
      </c>
      <c r="O46" s="2">
        <f>Gap!P46/Time!P46</f>
        <v>0.33500000000000002</v>
      </c>
      <c r="P46" s="2">
        <f>Gap!Q46/Time!Q46</f>
        <v>3.6428571428571428</v>
      </c>
      <c r="Q46" s="2">
        <f>Gap!R46/Time!R46</f>
        <v>4.9268292682926829</v>
      </c>
      <c r="R46" s="2">
        <f>Gap!S46/Time!S46</f>
        <v>2.75</v>
      </c>
      <c r="S46" s="19">
        <f>Gap!T46/Time!T46</f>
        <v>0.33333333333333331</v>
      </c>
      <c r="T46" s="24">
        <f>Gap!U46/Time!U46</f>
        <v>0.06</v>
      </c>
      <c r="U46" s="2">
        <f>Gap!V46/Time!V46</f>
        <v>2.4603174603174605</v>
      </c>
      <c r="V46" s="2">
        <f>Gap!W46/Time!W46</f>
        <v>5</v>
      </c>
      <c r="W46" s="2">
        <f>Gap!X46/Time!X46</f>
        <v>4.5161290322580649</v>
      </c>
      <c r="X46" s="2">
        <f>Gap!Y46/Time!Y46</f>
        <v>3.0285714285714285</v>
      </c>
      <c r="Y46" s="19">
        <f>Gap!Z46/Time!Z46</f>
        <v>2.3783783783783785</v>
      </c>
      <c r="Z46" s="24">
        <f>Gap!AA46/Time!AA46</f>
        <v>6.5000000000000002E-2</v>
      </c>
      <c r="AA46" s="2">
        <f>Gap!AB46/Time!AB46</f>
        <v>0.06</v>
      </c>
      <c r="AB46" s="2">
        <f>Gap!AC46/Time!AC46</f>
        <v>0.1</v>
      </c>
      <c r="AC46" s="2">
        <f>Gap!AD46/Time!AD46</f>
        <v>0.13</v>
      </c>
      <c r="AD46" s="2">
        <f>Gap!AE46/Time!AE46</f>
        <v>7.7499999999999999E-2</v>
      </c>
      <c r="AE46" s="19">
        <f>Gap!AF46/Time!AF46</f>
        <v>0.33333333333333331</v>
      </c>
    </row>
    <row r="47" spans="1:31" x14ac:dyDescent="0.25">
      <c r="A47" s="18" t="s">
        <v>57</v>
      </c>
      <c r="B47" s="24">
        <f>Gap!C47/Time!C47</f>
        <v>7.4999999999999997E-2</v>
      </c>
      <c r="C47" s="2">
        <f>Gap!D47/Time!D47</f>
        <v>0.22500000000000001</v>
      </c>
      <c r="D47" s="2">
        <f>Gap!E47/Time!E47</f>
        <v>0.89</v>
      </c>
      <c r="E47" s="2">
        <f>Gap!F47/Time!F47</f>
        <v>2.0375000000000001</v>
      </c>
      <c r="F47" s="2">
        <f>Gap!G47/Time!G47</f>
        <v>11.403846153846153</v>
      </c>
      <c r="G47" s="19">
        <f>Gap!H47/Time!H47</f>
        <v>11.333333333333334</v>
      </c>
      <c r="H47" s="24">
        <f>Gap!I47/Time!I47</f>
        <v>6.7500000000000004E-2</v>
      </c>
      <c r="I47" s="2">
        <f>Gap!J47/Time!J47</f>
        <v>0.73</v>
      </c>
      <c r="J47" s="2">
        <f>Gap!K47/Time!K47</f>
        <v>1.87</v>
      </c>
      <c r="K47" s="2">
        <f>Gap!L47/Time!L47</f>
        <v>19.95</v>
      </c>
      <c r="L47" s="2">
        <f>Gap!M47/Time!M47</f>
        <v>14.709677419354838</v>
      </c>
      <c r="M47" s="19">
        <f>Gap!N47/Time!N47</f>
        <v>10.068965517241379</v>
      </c>
      <c r="N47" s="24">
        <f>Gap!O47/Time!O47</f>
        <v>7.0000000000000007E-2</v>
      </c>
      <c r="O47" s="2">
        <f>Gap!P47/Time!P47</f>
        <v>0.38250000000000001</v>
      </c>
      <c r="P47" s="2">
        <f>Gap!Q47/Time!Q47</f>
        <v>3.8846153846153846</v>
      </c>
      <c r="Q47" s="2">
        <f>Gap!R47/Time!R47</f>
        <v>4.1914893617021276</v>
      </c>
      <c r="R47" s="2">
        <f>Gap!S47/Time!S47</f>
        <v>2.641509433962264</v>
      </c>
      <c r="S47" s="19">
        <f>Gap!T47/Time!T47</f>
        <v>0.34482758620689657</v>
      </c>
      <c r="T47" s="24">
        <f>Gap!U47/Time!U47</f>
        <v>6.7500000000000004E-2</v>
      </c>
      <c r="U47" s="2">
        <f>Gap!V47/Time!V47</f>
        <v>2.9655172413793105</v>
      </c>
      <c r="V47" s="2">
        <f>Gap!W47/Time!W47</f>
        <v>6.1333333333333337</v>
      </c>
      <c r="W47" s="2">
        <f>Gap!X47/Time!X47</f>
        <v>4.8888888888888893</v>
      </c>
      <c r="X47" s="2">
        <f>Gap!Y47/Time!Y47</f>
        <v>4.2666666666666666</v>
      </c>
      <c r="Y47" s="19">
        <f>Gap!Z47/Time!Z47</f>
        <v>3.1875</v>
      </c>
      <c r="Z47" s="24">
        <f>Gap!AA47/Time!AA47</f>
        <v>7.2499999999999995E-2</v>
      </c>
      <c r="AA47" s="2">
        <f>Gap!AB47/Time!AB47</f>
        <v>6.5000000000000002E-2</v>
      </c>
      <c r="AB47" s="2">
        <f>Gap!AC47/Time!AC47</f>
        <v>0.115</v>
      </c>
      <c r="AC47" s="2">
        <f>Gap!AD47/Time!AD47</f>
        <v>0.13500000000000001</v>
      </c>
      <c r="AD47" s="2">
        <f>Gap!AE47/Time!AE47</f>
        <v>8.2500000000000004E-2</v>
      </c>
      <c r="AE47" s="19">
        <f>Gap!AF47/Time!AF47</f>
        <v>0.7142857142857143</v>
      </c>
    </row>
    <row r="48" spans="1:31" x14ac:dyDescent="0.25">
      <c r="A48" s="18" t="s">
        <v>58</v>
      </c>
      <c r="B48" s="24">
        <f>Gap!C48/Time!C48</f>
        <v>6.7500000000000004E-2</v>
      </c>
      <c r="C48" s="2">
        <f>Gap!D48/Time!D48</f>
        <v>0.25750000000000001</v>
      </c>
      <c r="D48" s="2">
        <f>Gap!E48/Time!E48</f>
        <v>1.01</v>
      </c>
      <c r="E48" s="2">
        <f>Gap!F48/Time!F48</f>
        <v>2.145</v>
      </c>
      <c r="F48" s="2">
        <f>Gap!G48/Time!G48</f>
        <v>11.788461538461538</v>
      </c>
      <c r="G48" s="19">
        <f>Gap!H48/Time!H48</f>
        <v>11.885714285714286</v>
      </c>
      <c r="H48" s="24">
        <f>Gap!I48/Time!I48</f>
        <v>6.7500000000000004E-2</v>
      </c>
      <c r="I48" s="2">
        <f>Gap!J48/Time!J48</f>
        <v>0.36</v>
      </c>
      <c r="J48" s="2">
        <f>Gap!K48/Time!K48</f>
        <v>1.56</v>
      </c>
      <c r="K48" s="2">
        <f>Gap!L48/Time!L48</f>
        <v>11.671875</v>
      </c>
      <c r="L48" s="2">
        <f>Gap!M48/Time!M48</f>
        <v>13.852941176470589</v>
      </c>
      <c r="M48" s="19">
        <f>Gap!N48/Time!N48</f>
        <v>10.32258064516129</v>
      </c>
      <c r="N48" s="24">
        <f>Gap!O48/Time!O48</f>
        <v>7.0000000000000007E-2</v>
      </c>
      <c r="O48" s="2">
        <f>Gap!P48/Time!P48</f>
        <v>0.22750000000000001</v>
      </c>
      <c r="P48" s="2">
        <f>Gap!Q48/Time!Q48</f>
        <v>2.161290322580645</v>
      </c>
      <c r="Q48" s="2">
        <f>Gap!R48/Time!R48</f>
        <v>3.4318181818181817</v>
      </c>
      <c r="R48" s="2">
        <f>Gap!S48/Time!S48</f>
        <v>1.7246376811594204</v>
      </c>
      <c r="S48" s="19">
        <f>Gap!T48/Time!T48</f>
        <v>0.35543766578249336</v>
      </c>
      <c r="T48" s="24">
        <f>Gap!U48/Time!U48</f>
        <v>7.4999999999999997E-2</v>
      </c>
      <c r="U48" s="2">
        <f>Gap!V48/Time!V48</f>
        <v>7.1818181818181817</v>
      </c>
      <c r="V48" s="2">
        <f>Gap!W48/Time!W48</f>
        <v>11.5</v>
      </c>
      <c r="W48" s="2">
        <f>Gap!X48/Time!X48</f>
        <v>7.75</v>
      </c>
      <c r="X48" s="2">
        <f>Gap!Y48/Time!Y48</f>
        <v>5.5</v>
      </c>
      <c r="Y48" s="19">
        <f>Gap!Z48/Time!Z48</f>
        <v>3.4848484848484849</v>
      </c>
      <c r="Z48" s="24">
        <f>Gap!AA48/Time!AA48</f>
        <v>6.7500000000000004E-2</v>
      </c>
      <c r="AA48" s="2">
        <f>Gap!AB48/Time!AB48</f>
        <v>8.2500000000000004E-2</v>
      </c>
      <c r="AB48" s="2">
        <f>Gap!AC48/Time!AC48</f>
        <v>0.13750000000000001</v>
      </c>
      <c r="AC48" s="2">
        <f>Gap!AD48/Time!AD48</f>
        <v>0.17499999999999999</v>
      </c>
      <c r="AD48" s="2">
        <f>Gap!AE48/Time!AE48</f>
        <v>0.55072463768115942</v>
      </c>
      <c r="AE48" s="19">
        <f>Gap!AF48/Time!AF48</f>
        <v>0.74193548387096775</v>
      </c>
    </row>
    <row r="49" spans="1:31" x14ac:dyDescent="0.25">
      <c r="A49" s="18" t="s">
        <v>59</v>
      </c>
      <c r="B49" s="24">
        <f>Gap!C49/Time!C49</f>
        <v>7.4999999999999997E-2</v>
      </c>
      <c r="C49" s="2">
        <f>Gap!D49/Time!D49</f>
        <v>0.23250000000000001</v>
      </c>
      <c r="D49" s="2">
        <f>Gap!E49/Time!E49</f>
        <v>0.96250000000000002</v>
      </c>
      <c r="E49" s="2">
        <f>Gap!F49/Time!F49</f>
        <v>2.1</v>
      </c>
      <c r="F49" s="2">
        <f>Gap!G49/Time!G49</f>
        <v>12.285714285714286</v>
      </c>
      <c r="G49" s="19">
        <f>Gap!H49/Time!H49</f>
        <v>11.685714285714285</v>
      </c>
      <c r="H49" s="24">
        <f>Gap!I49/Time!I49</f>
        <v>6.7500000000000004E-2</v>
      </c>
      <c r="I49" s="2">
        <f>Gap!J49/Time!J49</f>
        <v>0.30499999999999999</v>
      </c>
      <c r="J49" s="2">
        <f>Gap!K49/Time!K49</f>
        <v>1.4025000000000001</v>
      </c>
      <c r="K49" s="2">
        <f>Gap!L49/Time!L49</f>
        <v>11.866666666666667</v>
      </c>
      <c r="L49" s="2">
        <f>Gap!M49/Time!M49</f>
        <v>13.878787878787879</v>
      </c>
      <c r="M49" s="19">
        <f>Gap!N49/Time!N49</f>
        <v>9.65625</v>
      </c>
      <c r="N49" s="24">
        <f>Gap!O49/Time!O49</f>
        <v>7.0000000000000007E-2</v>
      </c>
      <c r="O49" s="2">
        <f>Gap!P49/Time!P49</f>
        <v>0.21249999999999999</v>
      </c>
      <c r="P49" s="2">
        <f>Gap!Q49/Time!Q49</f>
        <v>2.2758620689655173</v>
      </c>
      <c r="Q49" s="2">
        <f>Gap!R49/Time!R49</f>
        <v>3.1458333333333335</v>
      </c>
      <c r="R49" s="2">
        <f>Gap!S49/Time!S49</f>
        <v>2.3265306122448979</v>
      </c>
      <c r="S49" s="19">
        <f>Gap!T49/Time!T49</f>
        <v>0.33417085427135679</v>
      </c>
      <c r="T49" s="24">
        <f>Gap!U49/Time!U49</f>
        <v>7.4999999999999997E-2</v>
      </c>
      <c r="U49" s="2">
        <f>Gap!V49/Time!V49</f>
        <v>5.8545454545454545</v>
      </c>
      <c r="V49" s="2">
        <f>Gap!W49/Time!W49</f>
        <v>9.5333333333333332</v>
      </c>
      <c r="W49" s="2">
        <f>Gap!X49/Time!X49</f>
        <v>7.6333333333333337</v>
      </c>
      <c r="X49" s="2">
        <f>Gap!Y49/Time!Y49</f>
        <v>5.1034482758620694</v>
      </c>
      <c r="Y49" s="19">
        <f>Gap!Z49/Time!Z49</f>
        <v>3.6333333333333333</v>
      </c>
      <c r="Z49" s="24">
        <f>Gap!AA49/Time!AA49</f>
        <v>6.7500000000000004E-2</v>
      </c>
      <c r="AA49" s="2">
        <f>Gap!AB49/Time!AB49</f>
        <v>7.0000000000000007E-2</v>
      </c>
      <c r="AB49" s="2">
        <f>Gap!AC49/Time!AC49</f>
        <v>0.13</v>
      </c>
      <c r="AC49" s="2">
        <f>Gap!AD49/Time!AD49</f>
        <v>0.16750000000000001</v>
      </c>
      <c r="AD49" s="2">
        <f>Gap!AE49/Time!AE49</f>
        <v>0.83720930232558144</v>
      </c>
      <c r="AE49" s="19">
        <f>Gap!AF49/Time!AF49</f>
        <v>0.51162790697674421</v>
      </c>
    </row>
    <row r="50" spans="1:31" ht="15.6" thickBot="1" x14ac:dyDescent="0.3">
      <c r="A50" s="20" t="s">
        <v>60</v>
      </c>
      <c r="B50" s="27">
        <f>Gap!C50/Time!C50</f>
        <v>7.2499999999999995E-2</v>
      </c>
      <c r="C50" s="21">
        <f>Gap!D50/Time!D50</f>
        <v>0.22500000000000001</v>
      </c>
      <c r="D50" s="21">
        <f>Gap!E50/Time!E50</f>
        <v>0.91749999999999998</v>
      </c>
      <c r="E50" s="21">
        <f>Gap!F50/Time!F50</f>
        <v>2.0449999999999999</v>
      </c>
      <c r="F50" s="21">
        <f>Gap!G50/Time!G50</f>
        <v>11.461538461538462</v>
      </c>
      <c r="G50" s="22">
        <f>Gap!H50/Time!H50</f>
        <v>11.081081081081081</v>
      </c>
      <c r="H50" s="27">
        <f>Gap!I50/Time!I50</f>
        <v>6.5000000000000002E-2</v>
      </c>
      <c r="I50" s="21">
        <f>Gap!J50/Time!J50</f>
        <v>0.3</v>
      </c>
      <c r="J50" s="21">
        <f>Gap!K50/Time!K50</f>
        <v>1.385</v>
      </c>
      <c r="K50" s="21">
        <f>Gap!L50/Time!L50</f>
        <v>12.589285714285714</v>
      </c>
      <c r="L50" s="21">
        <f>Gap!M50/Time!M50</f>
        <v>12.694444444444445</v>
      </c>
      <c r="M50" s="22">
        <f>Gap!N50/Time!N50</f>
        <v>9.9032258064516121</v>
      </c>
      <c r="N50" s="27">
        <f>Gap!O50/Time!O50</f>
        <v>6.7500000000000004E-2</v>
      </c>
      <c r="O50" s="21">
        <f>Gap!P50/Time!P50</f>
        <v>0.22</v>
      </c>
      <c r="P50" s="21">
        <f>Gap!Q50/Time!Q50</f>
        <v>2.4716981132075473</v>
      </c>
      <c r="Q50" s="21">
        <f>Gap!R50/Time!R50</f>
        <v>3.5476190476190474</v>
      </c>
      <c r="R50" s="21">
        <f>Gap!S50/Time!S50</f>
        <v>2.1481481481481484</v>
      </c>
      <c r="S50" s="22">
        <f>Gap!T50/Time!T50</f>
        <v>0.33589743589743587</v>
      </c>
      <c r="T50" s="27">
        <f>Gap!U50/Time!U50</f>
        <v>7.0000000000000007E-2</v>
      </c>
      <c r="U50" s="21">
        <f>Gap!V50/Time!V50</f>
        <v>5.8148148148148149</v>
      </c>
      <c r="V50" s="21">
        <f>Gap!W50/Time!W50</f>
        <v>9.6206896551724146</v>
      </c>
      <c r="W50" s="21">
        <f>Gap!X50/Time!X50</f>
        <v>7.225806451612903</v>
      </c>
      <c r="X50" s="21">
        <f>Gap!Y50/Time!Y50</f>
        <v>5.0344827586206895</v>
      </c>
      <c r="Y50" s="22">
        <f>Gap!Z50/Time!Z50</f>
        <v>3.5161290322580645</v>
      </c>
      <c r="Z50" s="27">
        <f>Gap!AA50/Time!AA50</f>
        <v>6.5000000000000002E-2</v>
      </c>
      <c r="AA50" s="21">
        <f>Gap!AB50/Time!AB50</f>
        <v>6.5000000000000002E-2</v>
      </c>
      <c r="AB50" s="21">
        <f>Gap!AC50/Time!AC50</f>
        <v>0.125</v>
      </c>
      <c r="AC50" s="21">
        <f>Gap!AD50/Time!AD50</f>
        <v>0.155</v>
      </c>
      <c r="AD50" s="21">
        <f>Gap!AE50/Time!AE50</f>
        <v>0.64150943396226412</v>
      </c>
      <c r="AE50" s="22">
        <f>Gap!AF50/Time!AF50</f>
        <v>0.74193548387096775</v>
      </c>
    </row>
    <row r="51" spans="1:31" x14ac:dyDescent="0.25">
      <c r="A51" s="23" t="s">
        <v>61</v>
      </c>
      <c r="B51" s="15">
        <f>Gap!C51/Time!C51</f>
        <v>6.5000000000000002E-2</v>
      </c>
      <c r="C51" s="16">
        <f>Gap!D51/Time!D51</f>
        <v>0.24</v>
      </c>
      <c r="D51" s="16">
        <f>Gap!E51/Time!E51</f>
        <v>0.98499999999999999</v>
      </c>
      <c r="E51" s="16">
        <f>Gap!F51/Time!F51</f>
        <v>2.1949999999999998</v>
      </c>
      <c r="F51" s="16">
        <f>Gap!G51/Time!G51</f>
        <v>11.321428571428571</v>
      </c>
      <c r="G51" s="17">
        <f>Gap!H51/Time!H51</f>
        <v>11.72972972972973</v>
      </c>
      <c r="H51" s="15">
        <f>Gap!I51/Time!I51</f>
        <v>7.0000000000000007E-2</v>
      </c>
      <c r="I51" s="16">
        <f>Gap!J51/Time!J51</f>
        <v>23.587499999999999</v>
      </c>
      <c r="J51" s="16">
        <f>Gap!K51/Time!K51</f>
        <v>37.25714285714286</v>
      </c>
      <c r="K51" s="16">
        <f>Gap!L51/Time!L51</f>
        <v>29.225806451612904</v>
      </c>
      <c r="L51" s="16">
        <f>Gap!M51/Time!M51</f>
        <v>17.586206896551722</v>
      </c>
      <c r="M51" s="17">
        <f>Gap!N51/Time!N51</f>
        <v>12.846153846153847</v>
      </c>
      <c r="N51" s="15">
        <f>Gap!O51/Time!O51</f>
        <v>4.4999999999999998E-2</v>
      </c>
      <c r="O51" s="16">
        <f>Gap!P51/Time!P51</f>
        <v>2.7577639751552794</v>
      </c>
      <c r="P51" s="16">
        <f>Gap!Q51/Time!Q51</f>
        <v>8.870967741935484</v>
      </c>
      <c r="Q51" s="16">
        <f>Gap!R51/Time!R51</f>
        <v>10.040816326530612</v>
      </c>
      <c r="R51" s="16">
        <f>Gap!S51/Time!S51</f>
        <v>5.55</v>
      </c>
      <c r="S51" s="17">
        <f>Gap!T51/Time!T51</f>
        <v>4</v>
      </c>
      <c r="T51" s="15">
        <f>Gap!U51/Time!U51</f>
        <v>0.06</v>
      </c>
      <c r="U51" s="16">
        <f>Gap!V51/Time!V51</f>
        <v>5.2372881355932206</v>
      </c>
      <c r="V51" s="16">
        <f>Gap!W51/Time!W51</f>
        <v>11</v>
      </c>
      <c r="W51" s="16">
        <f>Gap!X51/Time!X51</f>
        <v>7.1875</v>
      </c>
      <c r="X51" s="16">
        <f>Gap!Y51/Time!Y51</f>
        <v>4.5</v>
      </c>
      <c r="Y51" s="17">
        <f>Gap!Z51/Time!Z51</f>
        <v>2.5454545454545454</v>
      </c>
      <c r="Z51" s="15">
        <f>Gap!AA51/Time!AA51</f>
        <v>6.5000000000000002E-2</v>
      </c>
      <c r="AA51" s="16">
        <f>Gap!AB51/Time!AB51</f>
        <v>0.115</v>
      </c>
      <c r="AB51" s="16">
        <f>Gap!AC51/Time!AC51</f>
        <v>0.17499999999999999</v>
      </c>
      <c r="AC51" s="16">
        <f>Gap!AD51/Time!AD51</f>
        <v>0.21</v>
      </c>
      <c r="AD51" s="16">
        <f>Gap!AE51/Time!AE51</f>
        <v>1.2105263157894737</v>
      </c>
      <c r="AE51" s="17">
        <f>Gap!AF51/Time!AF51</f>
        <v>1</v>
      </c>
    </row>
    <row r="52" spans="1:31" x14ac:dyDescent="0.25">
      <c r="A52" s="24" t="s">
        <v>62</v>
      </c>
      <c r="B52" s="24">
        <f>Gap!C52/Time!C52</f>
        <v>7.2499999999999995E-2</v>
      </c>
      <c r="C52" s="2">
        <f>Gap!D52/Time!D52</f>
        <v>0.215</v>
      </c>
      <c r="D52" s="2">
        <f>Gap!E52/Time!E52</f>
        <v>0.86499999999999999</v>
      </c>
      <c r="E52" s="2">
        <f>Gap!F52/Time!F52</f>
        <v>1.9524999999999999</v>
      </c>
      <c r="F52" s="2">
        <f>Gap!G52/Time!G52</f>
        <v>10.777777777777779</v>
      </c>
      <c r="G52" s="19">
        <f>Gap!H52/Time!H52</f>
        <v>10.810810810810811</v>
      </c>
      <c r="H52" s="24">
        <f>Gap!I52/Time!I52</f>
        <v>7.4999999999999997E-2</v>
      </c>
      <c r="I52" s="2">
        <f>Gap!J52/Time!J52</f>
        <v>11.47</v>
      </c>
      <c r="J52" s="2">
        <f>Gap!K52/Time!K52</f>
        <v>28.902439024390244</v>
      </c>
      <c r="K52" s="2">
        <f>Gap!L52/Time!L52</f>
        <v>27.366666666666667</v>
      </c>
      <c r="L52" s="2">
        <f>Gap!M52/Time!M52</f>
        <v>15.137931034482758</v>
      </c>
      <c r="M52" s="19">
        <f>Gap!N52/Time!N52</f>
        <v>9.9285714285714288</v>
      </c>
      <c r="N52" s="24">
        <f>Gap!O52/Time!O52</f>
        <v>6.5000000000000002E-2</v>
      </c>
      <c r="O52" s="2">
        <f>Gap!P52/Time!P52</f>
        <v>1.1174999999999999</v>
      </c>
      <c r="P52" s="2">
        <f>Gap!Q52/Time!Q52</f>
        <v>10.538461538461538</v>
      </c>
      <c r="Q52" s="2">
        <f>Gap!R52/Time!R52</f>
        <v>10.534883720930232</v>
      </c>
      <c r="R52" s="2">
        <f>Gap!S52/Time!S52</f>
        <v>5.7297297297297298</v>
      </c>
      <c r="S52" s="19">
        <f>Gap!T52/Time!T52</f>
        <v>3.9459459459459461</v>
      </c>
      <c r="T52" s="24">
        <f>Gap!U52/Time!U52</f>
        <v>7.0000000000000007E-2</v>
      </c>
      <c r="U52" s="2">
        <f>Gap!V52/Time!V52</f>
        <v>4</v>
      </c>
      <c r="V52" s="2">
        <f>Gap!W52/Time!W52</f>
        <v>7.4137931034482758</v>
      </c>
      <c r="W52" s="2">
        <f>Gap!X52/Time!X52</f>
        <v>5.8666666666666663</v>
      </c>
      <c r="X52" s="2">
        <f>Gap!Y52/Time!Y52</f>
        <v>3.7272727272727271</v>
      </c>
      <c r="Y52" s="19">
        <f>Gap!Z52/Time!Z52</f>
        <v>2.4864864864864864</v>
      </c>
      <c r="Z52" s="24">
        <f>Gap!AA52/Time!AA52</f>
        <v>6.7500000000000004E-2</v>
      </c>
      <c r="AA52" s="2">
        <f>Gap!AB52/Time!AB52</f>
        <v>7.7499999999999999E-2</v>
      </c>
      <c r="AB52" s="2">
        <f>Gap!AC52/Time!AC52</f>
        <v>0.11749999999999999</v>
      </c>
      <c r="AC52" s="2">
        <f>Gap!AD52/Time!AD52</f>
        <v>0.14499999999999999</v>
      </c>
      <c r="AD52" s="2">
        <f>Gap!AE52/Time!AE52</f>
        <v>0.46031746031746029</v>
      </c>
      <c r="AE52" s="19">
        <f>Gap!AF52/Time!AF52</f>
        <v>0.7142857142857143</v>
      </c>
    </row>
    <row r="53" spans="1:31" x14ac:dyDescent="0.25">
      <c r="A53" s="25" t="s">
        <v>63</v>
      </c>
      <c r="B53" s="24">
        <f>Gap!C53/Time!C53</f>
        <v>6.5000000000000002E-2</v>
      </c>
      <c r="C53" s="2">
        <f>Gap!D53/Time!D53</f>
        <v>0.22</v>
      </c>
      <c r="D53" s="2">
        <f>Gap!E53/Time!E53</f>
        <v>0.90500000000000003</v>
      </c>
      <c r="E53" s="2">
        <f>Gap!F53/Time!F53</f>
        <v>2.085</v>
      </c>
      <c r="F53" s="2">
        <f>Gap!G53/Time!G53</f>
        <v>10.482758620689655</v>
      </c>
      <c r="G53" s="19">
        <f>Gap!H53/Time!H53</f>
        <v>11.638888888888889</v>
      </c>
      <c r="H53" s="24">
        <f>Gap!I53/Time!I53</f>
        <v>7.0000000000000007E-2</v>
      </c>
      <c r="I53" s="2">
        <f>Gap!J53/Time!J53</f>
        <v>17.40909090909091</v>
      </c>
      <c r="J53" s="2">
        <f>Gap!K53/Time!K53</f>
        <v>34.378378378378379</v>
      </c>
      <c r="K53" s="2">
        <f>Gap!L53/Time!L53</f>
        <v>29.366666666666667</v>
      </c>
      <c r="L53" s="2">
        <f>Gap!M53/Time!M53</f>
        <v>16.066666666666666</v>
      </c>
      <c r="M53" s="19">
        <f>Gap!N53/Time!N53</f>
        <v>11.76923076923077</v>
      </c>
      <c r="N53" s="24">
        <f>Gap!O53/Time!O53</f>
        <v>5.2499999999999998E-2</v>
      </c>
      <c r="O53" s="2">
        <f>Gap!P53/Time!P53</f>
        <v>1.7943548387096775</v>
      </c>
      <c r="P53" s="2">
        <f>Gap!Q53/Time!Q53</f>
        <v>9.1206896551724146</v>
      </c>
      <c r="Q53" s="2">
        <f>Gap!R53/Time!R53</f>
        <v>10.302325581395349</v>
      </c>
      <c r="R53" s="2">
        <f>Gap!S53/Time!S53</f>
        <v>5.3488372093023253</v>
      </c>
      <c r="S53" s="19">
        <f>Gap!T53/Time!T53</f>
        <v>4</v>
      </c>
      <c r="T53" s="24">
        <f>Gap!U53/Time!U53</f>
        <v>6.5000000000000002E-2</v>
      </c>
      <c r="U53" s="2">
        <f>Gap!V53/Time!V53</f>
        <v>5.2068965517241379</v>
      </c>
      <c r="V53" s="2">
        <f>Gap!W53/Time!W53</f>
        <v>9.2258064516129039</v>
      </c>
      <c r="W53" s="2">
        <f>Gap!X53/Time!X53</f>
        <v>6.5151515151515156</v>
      </c>
      <c r="X53" s="2">
        <f>Gap!Y53/Time!Y53</f>
        <v>4.2666666666666666</v>
      </c>
      <c r="Y53" s="19">
        <f>Gap!Z53/Time!Z53</f>
        <v>2.7419354838709675</v>
      </c>
      <c r="Z53" s="24">
        <f>Gap!AA53/Time!AA53</f>
        <v>6.5000000000000002E-2</v>
      </c>
      <c r="AA53" s="2">
        <f>Gap!AB53/Time!AB53</f>
        <v>0.11</v>
      </c>
      <c r="AB53" s="2">
        <f>Gap!AC53/Time!AC53</f>
        <v>0.16</v>
      </c>
      <c r="AC53" s="2">
        <f>Gap!AD53/Time!AD53</f>
        <v>0.17249999999999999</v>
      </c>
      <c r="AD53" s="2">
        <f>Gap!AE53/Time!AE53</f>
        <v>0.88372093023255816</v>
      </c>
      <c r="AE53" s="19">
        <f>Gap!AF53/Time!AF53</f>
        <v>0.92</v>
      </c>
    </row>
    <row r="54" spans="1:31" x14ac:dyDescent="0.25">
      <c r="A54" s="24" t="s">
        <v>64</v>
      </c>
      <c r="B54" s="24">
        <f>Gap!C54/Time!C54</f>
        <v>6.5000000000000002E-2</v>
      </c>
      <c r="C54" s="2">
        <f>Gap!D54/Time!D54</f>
        <v>0.24</v>
      </c>
      <c r="D54" s="2">
        <f>Gap!E54/Time!E54</f>
        <v>0.99</v>
      </c>
      <c r="E54" s="2">
        <f>Gap!F54/Time!F54</f>
        <v>2.13</v>
      </c>
      <c r="F54" s="2">
        <f>Gap!G54/Time!G54</f>
        <v>12.16</v>
      </c>
      <c r="G54" s="19">
        <f>Gap!H54/Time!H54</f>
        <v>11.942857142857143</v>
      </c>
      <c r="H54" s="24">
        <f>Gap!I54/Time!I54</f>
        <v>6.25E-2</v>
      </c>
      <c r="I54" s="2">
        <f>Gap!J54/Time!J54</f>
        <v>1.415</v>
      </c>
      <c r="J54" s="2">
        <f>Gap!K54/Time!K54</f>
        <v>16.78688524590164</v>
      </c>
      <c r="K54" s="2">
        <f>Gap!L54/Time!L54</f>
        <v>25.235294117647058</v>
      </c>
      <c r="L54" s="2">
        <f>Gap!M54/Time!M54</f>
        <v>15.483870967741936</v>
      </c>
      <c r="M54" s="19">
        <f>Gap!N54/Time!N54</f>
        <v>11.03448275862069</v>
      </c>
      <c r="N54" s="24">
        <f>Gap!O54/Time!O54</f>
        <v>5.5E-2</v>
      </c>
      <c r="O54" s="2">
        <f>Gap!P54/Time!P54</f>
        <v>2.7278481012658227</v>
      </c>
      <c r="P54" s="2">
        <f>Gap!Q54/Time!Q54</f>
        <v>8.9090909090909083</v>
      </c>
      <c r="Q54" s="2">
        <f>Gap!R54/Time!R54</f>
        <v>10.434782608695652</v>
      </c>
      <c r="R54" s="2">
        <f>Gap!S54/Time!S54</f>
        <v>5.6410256410256414</v>
      </c>
      <c r="S54" s="19">
        <f>Gap!T54/Time!T54</f>
        <v>3.6585365853658538</v>
      </c>
      <c r="T54" s="24">
        <f>Gap!U54/Time!U54</f>
        <v>6.25E-2</v>
      </c>
      <c r="U54" s="2">
        <f>Gap!V54/Time!V54</f>
        <v>6.403225806451613</v>
      </c>
      <c r="V54" s="2">
        <f>Gap!W54/Time!W54</f>
        <v>12.857142857142858</v>
      </c>
      <c r="W54" s="2">
        <f>Gap!X54/Time!X54</f>
        <v>8.5517241379310338</v>
      </c>
      <c r="X54" s="2">
        <f>Gap!Y54/Time!Y54</f>
        <v>4.6428571428571432</v>
      </c>
      <c r="Y54" s="19">
        <f>Gap!Z54/Time!Z54</f>
        <v>2.903225806451613</v>
      </c>
      <c r="Z54" s="24">
        <f>Gap!AA54/Time!AA54</f>
        <v>0.06</v>
      </c>
      <c r="AA54" s="2">
        <f>Gap!AB54/Time!AB54</f>
        <v>0.12</v>
      </c>
      <c r="AB54" s="2">
        <f>Gap!AC54/Time!AC54</f>
        <v>0.17499999999999999</v>
      </c>
      <c r="AC54" s="2">
        <f>Gap!AD54/Time!AD54</f>
        <v>0.17</v>
      </c>
      <c r="AD54" s="2">
        <f>Gap!AE54/Time!AE54</f>
        <v>1.027027027027027</v>
      </c>
      <c r="AE54" s="19">
        <f>Gap!AF54/Time!AF54</f>
        <v>0.82758620689655171</v>
      </c>
    </row>
    <row r="55" spans="1:31" x14ac:dyDescent="0.25">
      <c r="A55" s="25" t="s">
        <v>65</v>
      </c>
      <c r="B55" s="24">
        <f>Gap!C55/Time!C55</f>
        <v>6.7500000000000004E-2</v>
      </c>
      <c r="C55" s="2">
        <f>Gap!D55/Time!D55</f>
        <v>0.27750000000000002</v>
      </c>
      <c r="D55" s="2">
        <f>Gap!E55/Time!E55</f>
        <v>1.0275000000000001</v>
      </c>
      <c r="E55" s="2">
        <f>Gap!F55/Time!F55</f>
        <v>2.25</v>
      </c>
      <c r="F55" s="2">
        <f>Gap!G55/Time!G55</f>
        <v>11.327586206896552</v>
      </c>
      <c r="G55" s="19">
        <f>Gap!H55/Time!H55</f>
        <v>10.80952380952381</v>
      </c>
      <c r="H55" s="24">
        <f>Gap!I55/Time!I55</f>
        <v>6.7500000000000004E-2</v>
      </c>
      <c r="I55" s="2">
        <f>Gap!J55/Time!J55</f>
        <v>48.678571428571431</v>
      </c>
      <c r="J55" s="2">
        <f>Gap!K55/Time!K55</f>
        <v>40.441176470588232</v>
      </c>
      <c r="K55" s="2">
        <f>Gap!L55/Time!L55</f>
        <v>30</v>
      </c>
      <c r="L55" s="2">
        <f>Gap!M55/Time!M55</f>
        <v>16.606060606060606</v>
      </c>
      <c r="M55" s="19">
        <f>Gap!N55/Time!N55</f>
        <v>10.823529411764707</v>
      </c>
      <c r="N55" s="24">
        <f>Gap!O55/Time!O55</f>
        <v>0.06</v>
      </c>
      <c r="O55" s="2">
        <f>Gap!P55/Time!P55</f>
        <v>3.9411764705882355</v>
      </c>
      <c r="P55" s="2">
        <f>Gap!Q55/Time!Q55</f>
        <v>10.949152542372881</v>
      </c>
      <c r="Q55" s="2">
        <f>Gap!R55/Time!R55</f>
        <v>11.142857142857142</v>
      </c>
      <c r="R55" s="2">
        <f>Gap!S55/Time!S55</f>
        <v>4.9268292682926829</v>
      </c>
      <c r="S55" s="19">
        <f>Gap!T55/Time!T55</f>
        <v>3</v>
      </c>
      <c r="T55" s="24">
        <f>Gap!U55/Time!U55</f>
        <v>7.4999999999999997E-2</v>
      </c>
      <c r="U55" s="2">
        <f>Gap!V55/Time!V55</f>
        <v>17.760000000000002</v>
      </c>
      <c r="V55" s="2">
        <f>Gap!W55/Time!W55</f>
        <v>18</v>
      </c>
      <c r="W55" s="2">
        <f>Gap!X55/Time!X55</f>
        <v>10.678571428571429</v>
      </c>
      <c r="X55" s="2">
        <f>Gap!Y55/Time!Y55</f>
        <v>4.6538461538461542</v>
      </c>
      <c r="Y55" s="19">
        <f>Gap!Z55/Time!Z55</f>
        <v>1.4222222222222223</v>
      </c>
      <c r="Z55" s="24">
        <f>Gap!AA55/Time!AA55</f>
        <v>6.25E-2</v>
      </c>
      <c r="AA55" s="2">
        <f>Gap!AB55/Time!AB55</f>
        <v>0.1525</v>
      </c>
      <c r="AB55" s="2">
        <f>Gap!AC55/Time!AC55</f>
        <v>0.23499999999999999</v>
      </c>
      <c r="AC55" s="2">
        <f>Gap!AD55/Time!AD55</f>
        <v>0.2525</v>
      </c>
      <c r="AD55" s="2">
        <f>Gap!AE55/Time!AE55</f>
        <v>1.3714285714285714</v>
      </c>
      <c r="AE55" s="19">
        <f>Gap!AF55/Time!AF55</f>
        <v>1</v>
      </c>
    </row>
    <row r="56" spans="1:31" x14ac:dyDescent="0.25">
      <c r="A56" s="26" t="s">
        <v>66</v>
      </c>
      <c r="B56" s="24">
        <f>Gap!C56/Time!C56</f>
        <v>6.5000000000000002E-2</v>
      </c>
      <c r="C56" s="2">
        <f>Gap!D56/Time!D56</f>
        <v>0.27750000000000002</v>
      </c>
      <c r="D56" s="2">
        <f>Gap!E56/Time!E56</f>
        <v>1.0525</v>
      </c>
      <c r="E56" s="2">
        <f>Gap!F56/Time!F56</f>
        <v>2.2374999999999998</v>
      </c>
      <c r="F56" s="2">
        <f>Gap!G56/Time!G56</f>
        <v>12.307692307692308</v>
      </c>
      <c r="G56" s="19">
        <f>Gap!H56/Time!H56</f>
        <v>11.891891891891891</v>
      </c>
      <c r="H56" s="24">
        <f>Gap!I56/Time!I56</f>
        <v>6.5000000000000002E-2</v>
      </c>
      <c r="I56" s="2">
        <f>Gap!J56/Time!J56</f>
        <v>24.589743589743591</v>
      </c>
      <c r="J56" s="2">
        <f>Gap!K56/Time!K56</f>
        <v>37.828571428571429</v>
      </c>
      <c r="K56" s="2">
        <f>Gap!L56/Time!L56</f>
        <v>29.451612903225808</v>
      </c>
      <c r="L56" s="2">
        <f>Gap!M56/Time!M56</f>
        <v>17.96551724137931</v>
      </c>
      <c r="M56" s="19">
        <f>Gap!N56/Time!N56</f>
        <v>12.285714285714286</v>
      </c>
      <c r="N56" s="24">
        <f>Gap!O56/Time!O56</f>
        <v>0</v>
      </c>
      <c r="O56" s="2">
        <f>Gap!P56/Time!P56</f>
        <v>5.7119999999999997</v>
      </c>
      <c r="P56" s="2">
        <f>Gap!Q56/Time!Q56</f>
        <v>10.280701754385966</v>
      </c>
      <c r="Q56" s="2">
        <f>Gap!R56/Time!R56</f>
        <v>10.688888888888888</v>
      </c>
      <c r="R56" s="2">
        <f>Gap!S56/Time!S56</f>
        <v>5.4736842105263159</v>
      </c>
      <c r="S56" s="19">
        <f>Gap!T56/Time!T56</f>
        <v>3.4871794871794872</v>
      </c>
      <c r="T56" s="24">
        <f>Gap!U56/Time!U56</f>
        <v>6.25E-2</v>
      </c>
      <c r="U56" s="2">
        <f>Gap!V56/Time!V56</f>
        <v>7.4603174603174605</v>
      </c>
      <c r="V56" s="2">
        <f>Gap!W56/Time!W56</f>
        <v>15.678571428571429</v>
      </c>
      <c r="W56" s="2">
        <f>Gap!X56/Time!X56</f>
        <v>9.3333333333333339</v>
      </c>
      <c r="X56" s="2">
        <f>Gap!Y56/Time!Y56</f>
        <v>4.4615384615384617</v>
      </c>
      <c r="Y56" s="19">
        <f>Gap!Z56/Time!Z56</f>
        <v>2.7407407407407409</v>
      </c>
      <c r="Z56" s="24">
        <f>Gap!AA56/Time!AA56</f>
        <v>0.06</v>
      </c>
      <c r="AA56" s="2">
        <f>Gap!AB56/Time!AB56</f>
        <v>0.14749999999999999</v>
      </c>
      <c r="AB56" s="2">
        <f>Gap!AC56/Time!AC56</f>
        <v>0.2</v>
      </c>
      <c r="AC56" s="2">
        <f>Gap!AD56/Time!AD56</f>
        <v>0.22750000000000001</v>
      </c>
      <c r="AD56" s="2">
        <f>Gap!AE56/Time!AE56</f>
        <v>1.1777777777777778</v>
      </c>
      <c r="AE56" s="19">
        <f>Gap!AF56/Time!AF56</f>
        <v>1</v>
      </c>
    </row>
    <row r="57" spans="1:31" x14ac:dyDescent="0.25">
      <c r="A57" s="26" t="s">
        <v>67</v>
      </c>
      <c r="B57" s="24">
        <f>Gap!C57/Time!C57</f>
        <v>6.7500000000000004E-2</v>
      </c>
      <c r="C57" s="2">
        <f>Gap!D57/Time!D57</f>
        <v>0.26500000000000001</v>
      </c>
      <c r="D57" s="2">
        <f>Gap!E57/Time!E57</f>
        <v>1.0525</v>
      </c>
      <c r="E57" s="2">
        <f>Gap!F57/Time!F57</f>
        <v>2.2250000000000001</v>
      </c>
      <c r="F57" s="2">
        <f>Gap!G57/Time!G57</f>
        <v>11.555555555555555</v>
      </c>
      <c r="G57" s="19">
        <f>Gap!H57/Time!H57</f>
        <v>11.052631578947368</v>
      </c>
      <c r="H57" s="24">
        <f>Gap!I57/Time!I57</f>
        <v>6.7500000000000004E-2</v>
      </c>
      <c r="I57" s="2">
        <f>Gap!J57/Time!J57</f>
        <v>2.6749999999999998</v>
      </c>
      <c r="J57" s="2">
        <f>Gap!K57/Time!K57</f>
        <v>29.162790697674417</v>
      </c>
      <c r="K57" s="2">
        <f>Gap!L57/Time!L57</f>
        <v>28.258064516129032</v>
      </c>
      <c r="L57" s="2">
        <f>Gap!M57/Time!M57</f>
        <v>16.758620689655171</v>
      </c>
      <c r="M57" s="19">
        <f>Gap!N57/Time!N57</f>
        <v>11.74074074074074</v>
      </c>
      <c r="N57" s="24">
        <f>Gap!O57/Time!O57</f>
        <v>6.25E-2</v>
      </c>
      <c r="O57" s="2">
        <f>Gap!P57/Time!P57</f>
        <v>1.9111842105263157</v>
      </c>
      <c r="P57" s="2">
        <f>Gap!Q57/Time!Q57</f>
        <v>11.307692307692308</v>
      </c>
      <c r="Q57" s="2">
        <f>Gap!R57/Time!R57</f>
        <v>9.844444444444445</v>
      </c>
      <c r="R57" s="2">
        <f>Gap!S57/Time!S57</f>
        <v>5.4594594594594597</v>
      </c>
      <c r="S57" s="19">
        <f>Gap!T57/Time!T57</f>
        <v>4.0294117647058822</v>
      </c>
      <c r="T57" s="24">
        <f>Gap!U57/Time!U57</f>
        <v>5.7500000000000002E-2</v>
      </c>
      <c r="U57" s="2">
        <f>Gap!V57/Time!V57</f>
        <v>3.8235294117647061</v>
      </c>
      <c r="V57" s="2">
        <f>Gap!W57/Time!W57</f>
        <v>7.6428571428571432</v>
      </c>
      <c r="W57" s="2">
        <f>Gap!X57/Time!X57</f>
        <v>5.8620689655172411</v>
      </c>
      <c r="X57" s="2">
        <f>Gap!Y57/Time!Y57</f>
        <v>3.8571428571428572</v>
      </c>
      <c r="Y57" s="19">
        <f>Gap!Z57/Time!Z57</f>
        <v>2.5</v>
      </c>
      <c r="Z57" s="24">
        <f>Gap!AA57/Time!AA57</f>
        <v>0.06</v>
      </c>
      <c r="AA57" s="2">
        <f>Gap!AB57/Time!AB57</f>
        <v>0.1</v>
      </c>
      <c r="AB57" s="2">
        <f>Gap!AC57/Time!AC57</f>
        <v>0.15</v>
      </c>
      <c r="AC57" s="2">
        <f>Gap!AD57/Time!AD57</f>
        <v>0.18</v>
      </c>
      <c r="AD57" s="2">
        <f>Gap!AE57/Time!AE57</f>
        <v>0.80851063829787229</v>
      </c>
      <c r="AE57" s="19">
        <f>Gap!AF57/Time!AF57</f>
        <v>0.78125</v>
      </c>
    </row>
    <row r="58" spans="1:31" ht="15.6" thickBot="1" x14ac:dyDescent="0.3">
      <c r="A58" s="27" t="s">
        <v>68</v>
      </c>
      <c r="B58" s="27">
        <f>Gap!C58/Time!C58</f>
        <v>6.25E-2</v>
      </c>
      <c r="C58" s="21">
        <f>Gap!D58/Time!D58</f>
        <v>0.1875</v>
      </c>
      <c r="D58" s="21">
        <f>Gap!E58/Time!E58</f>
        <v>0.78500000000000003</v>
      </c>
      <c r="E58" s="21">
        <f>Gap!F58/Time!F58</f>
        <v>1.93</v>
      </c>
      <c r="F58" s="21">
        <f>Gap!G58/Time!G58</f>
        <v>10.50909090909091</v>
      </c>
      <c r="G58" s="22">
        <f>Gap!H58/Time!H58</f>
        <v>10.842105263157896</v>
      </c>
      <c r="H58" s="27">
        <f>Gap!I58/Time!I58</f>
        <v>6.7500000000000004E-2</v>
      </c>
      <c r="I58" s="21">
        <f>Gap!J58/Time!J58</f>
        <v>32.430769230769229</v>
      </c>
      <c r="J58" s="21">
        <f>Gap!K58/Time!K58</f>
        <v>37.25714285714286</v>
      </c>
      <c r="K58" s="21">
        <f>Gap!L58/Time!L58</f>
        <v>29.466666666666665</v>
      </c>
      <c r="L58" s="21">
        <f>Gap!M58/Time!M58</f>
        <v>16.482758620689655</v>
      </c>
      <c r="M58" s="22">
        <f>Gap!N58/Time!N58</f>
        <v>10.033333333333333</v>
      </c>
      <c r="N58" s="27">
        <f>Gap!O58/Time!O58</f>
        <v>6.5000000000000002E-2</v>
      </c>
      <c r="O58" s="21">
        <f>Gap!P58/Time!P58</f>
        <v>1.3574999999999999</v>
      </c>
      <c r="P58" s="21">
        <f>Gap!Q58/Time!Q58</f>
        <v>10.925925925925926</v>
      </c>
      <c r="Q58" s="21">
        <f>Gap!R58/Time!R58</f>
        <v>10.4</v>
      </c>
      <c r="R58" s="21">
        <f>Gap!S58/Time!S58</f>
        <v>5.4285714285714288</v>
      </c>
      <c r="S58" s="22">
        <f>Gap!T58/Time!T58</f>
        <v>3.5681818181818183</v>
      </c>
      <c r="T58" s="27">
        <f>Gap!U58/Time!U58</f>
        <v>6.5000000000000002E-2</v>
      </c>
      <c r="U58" s="21">
        <f>Gap!V58/Time!V58</f>
        <v>6.0370370370370372</v>
      </c>
      <c r="V58" s="21">
        <f>Gap!W58/Time!W58</f>
        <v>9.8571428571428577</v>
      </c>
      <c r="W58" s="21">
        <f>Gap!X58/Time!X58</f>
        <v>6.2105263157894735</v>
      </c>
      <c r="X58" s="21">
        <f>Gap!Y58/Time!Y58</f>
        <v>4.333333333333333</v>
      </c>
      <c r="Y58" s="22">
        <f>Gap!Z58/Time!Z58</f>
        <v>2.4705882352941178</v>
      </c>
      <c r="Z58" s="27">
        <f>Gap!AA58/Time!AA58</f>
        <v>6.25E-2</v>
      </c>
      <c r="AA58" s="21">
        <f>Gap!AB58/Time!AB58</f>
        <v>9.7500000000000003E-2</v>
      </c>
      <c r="AB58" s="21">
        <f>Gap!AC58/Time!AC58</f>
        <v>0.14249999999999999</v>
      </c>
      <c r="AC58" s="21">
        <f>Gap!AD58/Time!AD58</f>
        <v>0.18</v>
      </c>
      <c r="AD58" s="21">
        <f>Gap!AE58/Time!AE58</f>
        <v>0.84615384615384615</v>
      </c>
      <c r="AE58" s="22">
        <f>Gap!AF58/Time!AF58</f>
        <v>0.66666666666666663</v>
      </c>
    </row>
    <row r="59" spans="1:31" ht="15.6" thickBot="1" x14ac:dyDescent="0.3">
      <c r="A59" s="5" t="s">
        <v>92</v>
      </c>
      <c r="B59" s="27">
        <f>Gap!C59/Time!C59</f>
        <v>6.25E-2</v>
      </c>
      <c r="C59" s="21">
        <f>Gap!D59/Time!D59</f>
        <v>0.19500000000000001</v>
      </c>
      <c r="D59" s="21">
        <f>Gap!E59/Time!E59</f>
        <v>0.84250000000000003</v>
      </c>
      <c r="E59" s="21">
        <f>Gap!F59/Time!F59</f>
        <v>2.0750000000000002</v>
      </c>
      <c r="F59" s="21">
        <f>Gap!G59/Time!G59</f>
        <v>10.767857142857142</v>
      </c>
      <c r="G59" s="22">
        <f>Gap!H59/Time!H59</f>
        <v>10.743589743589743</v>
      </c>
      <c r="H59" s="27">
        <f>Gap!I59/Time!I59</f>
        <v>6.7500000000000004E-2</v>
      </c>
      <c r="I59" s="21">
        <f>Gap!J59/Time!J59</f>
        <v>22.728395061728396</v>
      </c>
      <c r="J59" s="21">
        <f>Gap!K59/Time!K59</f>
        <v>37.542857142857144</v>
      </c>
      <c r="K59" s="21">
        <f>Gap!L59/Time!L59</f>
        <v>30.482758620689655</v>
      </c>
      <c r="L59" s="21">
        <f>Gap!M59/Time!M59</f>
        <v>17.142857142857142</v>
      </c>
      <c r="M59" s="22">
        <f>Gap!N59/Time!N59</f>
        <v>10.678571428571429</v>
      </c>
      <c r="N59" s="27">
        <f>Gap!O59/Time!O59</f>
        <v>7.0000000000000007E-2</v>
      </c>
      <c r="O59" s="21">
        <f>Gap!P59/Time!P59</f>
        <v>5.5487804878048781</v>
      </c>
      <c r="P59" s="21">
        <f>Gap!Q59/Time!Q59</f>
        <v>9.2051282051282044</v>
      </c>
      <c r="Q59" s="21">
        <f>Gap!R59/Time!R59</f>
        <v>6.55</v>
      </c>
      <c r="R59" s="21">
        <f>Gap!S59/Time!S59</f>
        <v>2.7692307692307692</v>
      </c>
      <c r="S59" s="22">
        <f>Gap!T59/Time!T59</f>
        <v>0.22872340425531915</v>
      </c>
      <c r="T59" s="27">
        <f>Gap!U59/Time!U59</f>
        <v>6.5000000000000002E-2</v>
      </c>
      <c r="U59" s="21">
        <f>Gap!V59/Time!V59</f>
        <v>0.39250000000000002</v>
      </c>
      <c r="V59" s="21">
        <f>Gap!W59/Time!W59</f>
        <v>6.258064516129032</v>
      </c>
      <c r="W59" s="21">
        <f>Gap!X59/Time!X59</f>
        <v>5.1515151515151514</v>
      </c>
      <c r="X59" s="21">
        <f>Gap!Y59/Time!Y59</f>
        <v>3.8666666666666667</v>
      </c>
      <c r="Y59" s="22">
        <f>Gap!Z59/Time!Z59</f>
        <v>2.606060606060606</v>
      </c>
      <c r="Z59" s="27">
        <f>Gap!AA59/Time!AA59</f>
        <v>6.25E-2</v>
      </c>
      <c r="AA59" s="21">
        <f>Gap!AB59/Time!AB59</f>
        <v>0.105</v>
      </c>
      <c r="AB59" s="21">
        <f>Gap!AC59/Time!AC59</f>
        <v>0.16500000000000001</v>
      </c>
      <c r="AC59" s="21">
        <f>Gap!AD59/Time!AD59</f>
        <v>0.185</v>
      </c>
      <c r="AD59" s="21">
        <f>Gap!AE59/Time!AE59</f>
        <v>0.62068965517241381</v>
      </c>
      <c r="AE59" s="22">
        <f>Gap!AF59/Time!AF59</f>
        <v>0.8214285714285714</v>
      </c>
    </row>
    <row r="60" spans="1:31" ht="15.6" thickBot="1" x14ac:dyDescent="0.3">
      <c r="A60" s="5" t="s">
        <v>93</v>
      </c>
      <c r="B60" s="27">
        <f>Gap!C60/Time!C60</f>
        <v>6.7500000000000004E-2</v>
      </c>
      <c r="C60" s="21">
        <f>Gap!D60/Time!D60</f>
        <v>0.22</v>
      </c>
      <c r="D60" s="21">
        <f>Gap!E60/Time!E60</f>
        <v>0.92</v>
      </c>
      <c r="E60" s="21">
        <f>Gap!F60/Time!F60</f>
        <v>2.1949999999999998</v>
      </c>
      <c r="F60" s="21">
        <f>Gap!G60/Time!G60</f>
        <v>10.666666666666666</v>
      </c>
      <c r="G60" s="22">
        <f>Gap!H60/Time!H60</f>
        <v>12.388888888888889</v>
      </c>
      <c r="H60" s="27">
        <f>Gap!I60/Time!I60</f>
        <v>8.7499999999999994E-2</v>
      </c>
      <c r="I60" s="21">
        <f>Gap!J60/Time!J60</f>
        <v>46.25925925925926</v>
      </c>
      <c r="J60" s="21">
        <f>Gap!K60/Time!K60</f>
        <v>40.848484848484851</v>
      </c>
      <c r="K60" s="21">
        <f>Gap!L60/Time!L60</f>
        <v>31.655172413793103</v>
      </c>
      <c r="L60" s="21">
        <f>Gap!M60/Time!M60</f>
        <v>17.857142857142858</v>
      </c>
      <c r="M60" s="22">
        <f>Gap!N60/Time!N60</f>
        <v>12.26923076923077</v>
      </c>
      <c r="N60" s="27">
        <f>Gap!O60/Time!O60</f>
        <v>7.0000000000000007E-2</v>
      </c>
      <c r="O60" s="21">
        <f>Gap!P60/Time!P60</f>
        <v>6.3720930232558137</v>
      </c>
      <c r="P60" s="21">
        <f>Gap!Q60/Time!Q60</f>
        <v>11.272727272727273</v>
      </c>
      <c r="Q60" s="21">
        <f>Gap!R60/Time!R60</f>
        <v>9.1999999999999993</v>
      </c>
      <c r="R60" s="21">
        <f>Gap!S60/Time!S60</f>
        <v>4.617647058823529</v>
      </c>
      <c r="S60" s="22">
        <f>Gap!T60/Time!T60</f>
        <v>3.2121212121212119</v>
      </c>
      <c r="T60" s="27">
        <f>Gap!U60/Time!U60</f>
        <v>6.5000000000000002E-2</v>
      </c>
      <c r="U60" s="21">
        <f>Gap!V60/Time!V60</f>
        <v>0.77249999999999996</v>
      </c>
      <c r="V60" s="21">
        <f>Gap!W60/Time!W60</f>
        <v>10.448275862068966</v>
      </c>
      <c r="W60" s="21">
        <f>Gap!X60/Time!X60</f>
        <v>7.6428571428571432</v>
      </c>
      <c r="X60" s="21">
        <f>Gap!Y60/Time!Y60</f>
        <v>4.5</v>
      </c>
      <c r="Y60" s="22">
        <f>Gap!Z60/Time!Z60</f>
        <v>2.7</v>
      </c>
      <c r="Z60" s="27">
        <f>Gap!AA60/Time!AA60</f>
        <v>6.5000000000000002E-2</v>
      </c>
      <c r="AA60" s="21">
        <f>Gap!AB60/Time!AB60</f>
        <v>0.1225</v>
      </c>
      <c r="AB60" s="21">
        <f>Gap!AC60/Time!AC60</f>
        <v>0.17499999999999999</v>
      </c>
      <c r="AC60" s="21">
        <f>Gap!AD60/Time!AD60</f>
        <v>0.185</v>
      </c>
      <c r="AD60" s="21">
        <f>Gap!AE60/Time!AE60</f>
        <v>0.70370370370370372</v>
      </c>
      <c r="AE60" s="22">
        <f>Gap!AF60/Time!AF60</f>
        <v>0.86206896551724133</v>
      </c>
    </row>
    <row r="61" spans="1:31" ht="15.6" thickBot="1" x14ac:dyDescent="0.3">
      <c r="A61" s="5" t="s">
        <v>94</v>
      </c>
      <c r="B61" s="27">
        <f>Gap!C61/Time!C61</f>
        <v>6.7500000000000004E-2</v>
      </c>
      <c r="C61" s="21">
        <f>Gap!D61/Time!D61</f>
        <v>0.20250000000000001</v>
      </c>
      <c r="D61" s="21">
        <f>Gap!E61/Time!E61</f>
        <v>0.82</v>
      </c>
      <c r="E61" s="21">
        <f>Gap!F61/Time!F61</f>
        <v>2.0274999999999999</v>
      </c>
      <c r="F61" s="21">
        <f>Gap!G61/Time!G61</f>
        <v>9.1363636363636367</v>
      </c>
      <c r="G61" s="22">
        <f>Gap!H61/Time!H61</f>
        <v>11.594594594594595</v>
      </c>
      <c r="H61" s="27">
        <f>Gap!I61/Time!I61</f>
        <v>7.2499999999999995E-2</v>
      </c>
      <c r="I61" s="21">
        <f>Gap!J61/Time!J61</f>
        <v>36.114754098360656</v>
      </c>
      <c r="J61" s="21">
        <f>Gap!K61/Time!K61</f>
        <v>38.617647058823529</v>
      </c>
      <c r="K61" s="21">
        <f>Gap!L61/Time!L61</f>
        <v>30.620689655172413</v>
      </c>
      <c r="L61" s="21">
        <f>Gap!M61/Time!M61</f>
        <v>16.928571428571427</v>
      </c>
      <c r="M61" s="22">
        <f>Gap!N61/Time!N61</f>
        <v>11.384615384615385</v>
      </c>
      <c r="N61" s="27">
        <f>Gap!O61/Time!O61</f>
        <v>6.25E-2</v>
      </c>
      <c r="O61" s="21">
        <f>Gap!P61/Time!P61</f>
        <v>4.2342342342342345</v>
      </c>
      <c r="P61" s="21">
        <f>Gap!Q61/Time!Q61</f>
        <v>11.090909090909092</v>
      </c>
      <c r="Q61" s="21">
        <f>Gap!R61/Time!R61</f>
        <v>8.5116279069767433</v>
      </c>
      <c r="R61" s="21">
        <f>Gap!S61/Time!S61</f>
        <v>4.4285714285714288</v>
      </c>
      <c r="S61" s="22">
        <f>Gap!T61/Time!T61</f>
        <v>3.2121212121212119</v>
      </c>
      <c r="T61" s="27">
        <f>Gap!U61/Time!U61</f>
        <v>5.7500000000000002E-2</v>
      </c>
      <c r="U61" s="21">
        <f>Gap!V61/Time!V61</f>
        <v>2.8484848484848486</v>
      </c>
      <c r="V61" s="21">
        <f>Gap!W61/Time!W61</f>
        <v>7.064516129032258</v>
      </c>
      <c r="W61" s="21">
        <f>Gap!X61/Time!X61</f>
        <v>5.8529411764705879</v>
      </c>
      <c r="X61" s="21">
        <f>Gap!Y61/Time!Y61</f>
        <v>4.7857142857142856</v>
      </c>
      <c r="Y61" s="22">
        <f>Gap!Z61/Time!Z61</f>
        <v>3.129032258064516</v>
      </c>
      <c r="Z61" s="27">
        <f>Gap!AA61/Time!AA61</f>
        <v>5.7500000000000002E-2</v>
      </c>
      <c r="AA61" s="21">
        <f>Gap!AB61/Time!AB61</f>
        <v>0.1075</v>
      </c>
      <c r="AB61" s="21">
        <f>Gap!AC61/Time!AC61</f>
        <v>0.14749999999999999</v>
      </c>
      <c r="AC61" s="21">
        <f>Gap!AD61/Time!AD61</f>
        <v>0.17499999999999999</v>
      </c>
      <c r="AD61" s="21">
        <f>Gap!AE61/Time!AE61</f>
        <v>0.61538461538461542</v>
      </c>
      <c r="AE61" s="22">
        <f>Gap!AF61/Time!AF61</f>
        <v>0.7407407407407407</v>
      </c>
    </row>
    <row r="62" spans="1:31" ht="15.6" thickBot="1" x14ac:dyDescent="0.3">
      <c r="A62" s="5" t="s">
        <v>95</v>
      </c>
      <c r="B62" s="27">
        <f>Gap!C62/Time!C62</f>
        <v>7.2499999999999995E-2</v>
      </c>
      <c r="C62" s="21">
        <f>Gap!D62/Time!D62</f>
        <v>0.22500000000000001</v>
      </c>
      <c r="D62" s="21">
        <f>Gap!E62/Time!E62</f>
        <v>0.9</v>
      </c>
      <c r="E62" s="21">
        <f>Gap!F62/Time!F62</f>
        <v>1.9875</v>
      </c>
      <c r="F62" s="21">
        <f>Gap!G62/Time!G62</f>
        <v>10.925925925925926</v>
      </c>
      <c r="G62" s="22">
        <f>Gap!H62/Time!H62</f>
        <v>11.027027027027026</v>
      </c>
      <c r="H62" s="27">
        <f>Gap!I62/Time!I62</f>
        <v>7.7499999999999999E-2</v>
      </c>
      <c r="I62" s="21">
        <f>Gap!J62/Time!J62</f>
        <v>44.46153846153846</v>
      </c>
      <c r="J62" s="21">
        <f>Gap!K62/Time!K62</f>
        <v>38.969696969696969</v>
      </c>
      <c r="K62" s="21">
        <f>Gap!L62/Time!L62</f>
        <v>28.193548387096776</v>
      </c>
      <c r="L62" s="21">
        <f>Gap!M62/Time!M62</f>
        <v>16.172413793103448</v>
      </c>
      <c r="M62" s="22">
        <f>Gap!N62/Time!N62</f>
        <v>10.851851851851851</v>
      </c>
      <c r="N62" s="27">
        <f>Gap!O62/Time!O62</f>
        <v>7.4999999999999997E-2</v>
      </c>
      <c r="O62" s="21">
        <f>Gap!P62/Time!P62</f>
        <v>6.2121212121212119</v>
      </c>
      <c r="P62" s="21">
        <f>Gap!Q62/Time!Q62</f>
        <v>15.76595744680851</v>
      </c>
      <c r="Q62" s="21">
        <f>Gap!R62/Time!R62</f>
        <v>13.142857142857142</v>
      </c>
      <c r="R62" s="21">
        <f>Gap!S62/Time!S62</f>
        <v>5.3902439024390247</v>
      </c>
      <c r="S62" s="22">
        <f>Gap!T62/Time!T62</f>
        <v>3.4871794871794872</v>
      </c>
      <c r="T62" s="27">
        <f>Gap!U62/Time!U62</f>
        <v>7.4999999999999997E-2</v>
      </c>
      <c r="U62" s="21">
        <f>Gap!V62/Time!V62</f>
        <v>18.346153846153847</v>
      </c>
      <c r="V62" s="21">
        <f>Gap!W62/Time!W62</f>
        <v>25.12</v>
      </c>
      <c r="W62" s="21">
        <f>Gap!X62/Time!X62</f>
        <v>11.5</v>
      </c>
      <c r="X62" s="21">
        <f>Gap!Y62/Time!Y62</f>
        <v>5.2592592592592595</v>
      </c>
      <c r="Y62" s="22">
        <f>Gap!Z62/Time!Z62</f>
        <v>3.096774193548387</v>
      </c>
      <c r="Z62" s="27">
        <f>Gap!AA62/Time!AA62</f>
        <v>7.0000000000000007E-2</v>
      </c>
      <c r="AA62" s="21">
        <f>Gap!AB62/Time!AB62</f>
        <v>0.11</v>
      </c>
      <c r="AB62" s="21">
        <f>Gap!AC62/Time!AC62</f>
        <v>0.155</v>
      </c>
      <c r="AC62" s="21">
        <f>Gap!AD62/Time!AD62</f>
        <v>0.17</v>
      </c>
      <c r="AD62" s="21">
        <f>Gap!AE62/Time!AE62</f>
        <v>1</v>
      </c>
      <c r="AE62" s="22">
        <f>Gap!AF62/Time!AF62</f>
        <v>0.66666666666666663</v>
      </c>
    </row>
    <row r="63" spans="1:31" ht="15.6" thickBot="1" x14ac:dyDescent="0.3">
      <c r="A63" s="5" t="s">
        <v>96</v>
      </c>
      <c r="B63" s="27">
        <f>Gap!C63/Time!C63</f>
        <v>6.5000000000000002E-2</v>
      </c>
      <c r="C63" s="21">
        <f>Gap!D63/Time!D63</f>
        <v>0.215</v>
      </c>
      <c r="D63" s="21">
        <f>Gap!E63/Time!E63</f>
        <v>0.875</v>
      </c>
      <c r="E63" s="21">
        <f>Gap!F63/Time!F63</f>
        <v>2.0375000000000001</v>
      </c>
      <c r="F63" s="21">
        <f>Gap!G63/Time!G63</f>
        <v>10.945454545454545</v>
      </c>
      <c r="G63" s="22">
        <f>Gap!H63/Time!H63</f>
        <v>11.555555555555555</v>
      </c>
      <c r="H63" s="27">
        <f>Gap!I63/Time!I63</f>
        <v>7.2499999999999995E-2</v>
      </c>
      <c r="I63" s="21">
        <f>Gap!J63/Time!J63</f>
        <v>29.787878787878789</v>
      </c>
      <c r="J63" s="21">
        <f>Gap!K63/Time!K63</f>
        <v>37.970588235294116</v>
      </c>
      <c r="K63" s="21">
        <f>Gap!L63/Time!L63</f>
        <v>29.931034482758619</v>
      </c>
      <c r="L63" s="21">
        <f>Gap!M63/Time!M63</f>
        <v>15.827586206896552</v>
      </c>
      <c r="M63" s="22">
        <f>Gap!N63/Time!N63</f>
        <v>11.36</v>
      </c>
      <c r="N63" s="27">
        <f>Gap!O63/Time!O63</f>
        <v>6.5000000000000002E-2</v>
      </c>
      <c r="O63" s="21">
        <f>Gap!P63/Time!P63</f>
        <v>3.3385826771653542</v>
      </c>
      <c r="P63" s="21">
        <f>Gap!Q63/Time!Q63</f>
        <v>10.534883720930232</v>
      </c>
      <c r="Q63" s="21">
        <f>Gap!R63/Time!R63</f>
        <v>7.8780487804878048</v>
      </c>
      <c r="R63" s="21">
        <f>Gap!S63/Time!S63</f>
        <v>4.0588235294117645</v>
      </c>
      <c r="S63" s="22">
        <f>Gap!T63/Time!T63</f>
        <v>3.2</v>
      </c>
      <c r="T63" s="27">
        <f>Gap!U63/Time!U63</f>
        <v>6.5000000000000002E-2</v>
      </c>
      <c r="U63" s="21">
        <f>Gap!V63/Time!V63</f>
        <v>1.0410958904109588</v>
      </c>
      <c r="V63" s="21">
        <f>Gap!W63/Time!W63</f>
        <v>3.7647058823529411</v>
      </c>
      <c r="W63" s="21">
        <f>Gap!X63/Time!X63</f>
        <v>3.4583333333333335</v>
      </c>
      <c r="X63" s="21">
        <f>Gap!Y63/Time!Y63</f>
        <v>4.0606060606060606</v>
      </c>
      <c r="Y63" s="22">
        <f>Gap!Z63/Time!Z63</f>
        <v>2.8888888888888888</v>
      </c>
      <c r="Z63" s="27">
        <f>Gap!AA63/Time!AA63</f>
        <v>0.06</v>
      </c>
      <c r="AA63" s="21">
        <f>Gap!AB63/Time!AB63</f>
        <v>8.5000000000000006E-2</v>
      </c>
      <c r="AB63" s="21">
        <f>Gap!AC63/Time!AC63</f>
        <v>0.13</v>
      </c>
      <c r="AC63" s="21">
        <f>Gap!AD63/Time!AD63</f>
        <v>0.16</v>
      </c>
      <c r="AD63" s="21">
        <f>Gap!AE63/Time!AE63</f>
        <v>0.61538461538461542</v>
      </c>
      <c r="AE63" s="22">
        <f>Gap!AF63/Time!AF63</f>
        <v>0.66666666666666663</v>
      </c>
    </row>
    <row r="64" spans="1:31" ht="15.6" thickBot="1" x14ac:dyDescent="0.3">
      <c r="A64" s="5" t="s">
        <v>97</v>
      </c>
      <c r="B64" s="27">
        <f>Gap!C64/Time!C64</f>
        <v>6.25E-2</v>
      </c>
      <c r="C64" s="21">
        <f>Gap!D64/Time!D64</f>
        <v>0.17</v>
      </c>
      <c r="D64" s="21">
        <f>Gap!E64/Time!E64</f>
        <v>0.69499999999999995</v>
      </c>
      <c r="E64" s="21">
        <f>Gap!F64/Time!F64</f>
        <v>1.78</v>
      </c>
      <c r="F64" s="21">
        <f>Gap!G64/Time!G64</f>
        <v>9.0819672131147549</v>
      </c>
      <c r="G64" s="22">
        <f>Gap!H64/Time!H64</f>
        <v>11.166666666666666</v>
      </c>
      <c r="H64" s="27">
        <f>Gap!I64/Time!I64</f>
        <v>6.7500000000000004E-2</v>
      </c>
      <c r="I64" s="21">
        <f>Gap!J64/Time!J64</f>
        <v>24.861111111111111</v>
      </c>
      <c r="J64" s="21">
        <f>Gap!K64/Time!K64</f>
        <v>36.200000000000003</v>
      </c>
      <c r="K64" s="21">
        <f>Gap!L64/Time!L64</f>
        <v>27.741935483870968</v>
      </c>
      <c r="L64" s="21">
        <f>Gap!M64/Time!M64</f>
        <v>16.142857142857142</v>
      </c>
      <c r="M64" s="22">
        <f>Gap!N64/Time!N64</f>
        <v>10.37037037037037</v>
      </c>
      <c r="N64" s="27">
        <f>Gap!O64/Time!O64</f>
        <v>6.5000000000000002E-2</v>
      </c>
      <c r="O64" s="21">
        <f>Gap!P64/Time!P64</f>
        <v>2.5088495575221237</v>
      </c>
      <c r="P64" s="21">
        <f>Gap!Q64/Time!Q64</f>
        <v>11.723404255319149</v>
      </c>
      <c r="Q64" s="21">
        <f>Gap!R64/Time!R64</f>
        <v>10.974358974358974</v>
      </c>
      <c r="R64" s="21">
        <f>Gap!S64/Time!S64</f>
        <v>5.0999999999999996</v>
      </c>
      <c r="S64" s="22">
        <f>Gap!T64/Time!T64</f>
        <v>4.0588235294117645</v>
      </c>
      <c r="T64" s="27">
        <f>Gap!U64/Time!U64</f>
        <v>6.5000000000000002E-2</v>
      </c>
      <c r="U64" s="21">
        <f>Gap!V64/Time!V64</f>
        <v>1.2380952380952381</v>
      </c>
      <c r="V64" s="21">
        <f>Gap!W64/Time!W64</f>
        <v>3.5806451612903225</v>
      </c>
      <c r="W64" s="21">
        <f>Gap!X64/Time!X64</f>
        <v>3.4358974358974357</v>
      </c>
      <c r="X64" s="21">
        <f>Gap!Y64/Time!Y64</f>
        <v>3.65625</v>
      </c>
      <c r="Y64" s="22">
        <f>Gap!Z64/Time!Z64</f>
        <v>2.7222222222222223</v>
      </c>
      <c r="Z64" s="27">
        <f>Gap!AA64/Time!AA64</f>
        <v>0.06</v>
      </c>
      <c r="AA64" s="21">
        <f>Gap!AB64/Time!AB64</f>
        <v>8.2500000000000004E-2</v>
      </c>
      <c r="AB64" s="21">
        <f>Gap!AC64/Time!AC64</f>
        <v>0.1125</v>
      </c>
      <c r="AC64" s="21">
        <f>Gap!AD64/Time!AD64</f>
        <v>0.13500000000000001</v>
      </c>
      <c r="AD64" s="21">
        <f>Gap!AE64/Time!AE64</f>
        <v>8.5000000000000006E-2</v>
      </c>
      <c r="AE64" s="22">
        <f>Gap!AF64/Time!AF64</f>
        <v>0.58064516129032262</v>
      </c>
    </row>
    <row r="65" spans="1:31" ht="15.6" thickBot="1" x14ac:dyDescent="0.3">
      <c r="A65" s="5" t="s">
        <v>98</v>
      </c>
      <c r="B65" s="27">
        <f>Gap!C65/Time!C65</f>
        <v>6.5000000000000002E-2</v>
      </c>
      <c r="C65" s="21">
        <f>Gap!D65/Time!D65</f>
        <v>0.21249999999999999</v>
      </c>
      <c r="D65" s="21">
        <f>Gap!E65/Time!E65</f>
        <v>0.83250000000000002</v>
      </c>
      <c r="E65" s="21">
        <f>Gap!F65/Time!F65</f>
        <v>1.9550000000000001</v>
      </c>
      <c r="F65" s="21">
        <f>Gap!G65/Time!G65</f>
        <v>10.263157894736842</v>
      </c>
      <c r="G65" s="22">
        <f>Gap!H65/Time!H65</f>
        <v>11.333333333333334</v>
      </c>
      <c r="H65" s="27">
        <f>Gap!I65/Time!I65</f>
        <v>7.0000000000000007E-2</v>
      </c>
      <c r="I65" s="21">
        <f>Gap!J65/Time!J65</f>
        <v>22.168831168831169</v>
      </c>
      <c r="J65" s="21">
        <f>Gap!K65/Time!K65</f>
        <v>34.216216216216218</v>
      </c>
      <c r="K65" s="21">
        <f>Gap!L65/Time!L65</f>
        <v>28.566666666666666</v>
      </c>
      <c r="L65" s="21">
        <f>Gap!M65/Time!M65</f>
        <v>15.586206896551724</v>
      </c>
      <c r="M65" s="22">
        <f>Gap!N65/Time!N65</f>
        <v>10.846153846153847</v>
      </c>
      <c r="N65" s="27">
        <f>Gap!O65/Time!O65</f>
        <v>0.06</v>
      </c>
      <c r="O65" s="21">
        <f>Gap!P65/Time!P65</f>
        <v>2.3598326359832638</v>
      </c>
      <c r="P65" s="21">
        <f>Gap!Q65/Time!Q65</f>
        <v>12.659090909090908</v>
      </c>
      <c r="Q65" s="21">
        <f>Gap!R65/Time!R65</f>
        <v>10.923076923076923</v>
      </c>
      <c r="R65" s="21">
        <f>Gap!S65/Time!S65</f>
        <v>5.4594594594594597</v>
      </c>
      <c r="S65" s="22">
        <f>Gap!T65/Time!T65</f>
        <v>4.3125</v>
      </c>
      <c r="T65" s="27">
        <f>Gap!U65/Time!U65</f>
        <v>6.5000000000000002E-2</v>
      </c>
      <c r="U65" s="21">
        <f>Gap!V65/Time!V65</f>
        <v>1.6176470588235294</v>
      </c>
      <c r="V65" s="21">
        <f>Gap!W65/Time!W65</f>
        <v>3.7297297297297298</v>
      </c>
      <c r="W65" s="21">
        <f>Gap!X65/Time!X65</f>
        <v>3.558139534883721</v>
      </c>
      <c r="X65" s="21">
        <f>Gap!Y65/Time!Y65</f>
        <v>3.8181818181818183</v>
      </c>
      <c r="Y65" s="22">
        <f>Gap!Z65/Time!Z65</f>
        <v>3.125</v>
      </c>
      <c r="Z65" s="27">
        <f>Gap!AA65/Time!AA65</f>
        <v>6.5000000000000002E-2</v>
      </c>
      <c r="AA65" s="21">
        <f>Gap!AB65/Time!AB65</f>
        <v>7.7499999999999999E-2</v>
      </c>
      <c r="AB65" s="21">
        <f>Gap!AC65/Time!AC65</f>
        <v>0.1125</v>
      </c>
      <c r="AC65" s="21">
        <f>Gap!AD65/Time!AD65</f>
        <v>0.14000000000000001</v>
      </c>
      <c r="AD65" s="21">
        <f>Gap!AE65/Time!AE65</f>
        <v>7.7499999999999999E-2</v>
      </c>
      <c r="AE65" s="22">
        <f>Gap!AF65/Time!AF65</f>
        <v>0.41666666666666669</v>
      </c>
    </row>
    <row r="66" spans="1:31" ht="15.6" thickBot="1" x14ac:dyDescent="0.3">
      <c r="A66" s="5" t="s">
        <v>99</v>
      </c>
      <c r="B66" s="27">
        <f>Gap!C66/Time!C66</f>
        <v>6.5000000000000002E-2</v>
      </c>
      <c r="C66" s="21">
        <f>Gap!D66/Time!D66</f>
        <v>0.22750000000000001</v>
      </c>
      <c r="D66" s="21">
        <f>Gap!E66/Time!E66</f>
        <v>0.86250000000000004</v>
      </c>
      <c r="E66" s="21">
        <f>Gap!F66/Time!F66</f>
        <v>2</v>
      </c>
      <c r="F66" s="21">
        <f>Gap!G66/Time!G66</f>
        <v>10.333333333333334</v>
      </c>
      <c r="G66" s="22">
        <f>Gap!H66/Time!H66</f>
        <v>11.388888888888889</v>
      </c>
      <c r="H66" s="27">
        <f>Gap!I66/Time!I66</f>
        <v>7.0000000000000007E-2</v>
      </c>
      <c r="I66" s="21">
        <f>Gap!J66/Time!J66</f>
        <v>22.532467532467532</v>
      </c>
      <c r="J66" s="21">
        <f>Gap!K66/Time!K66</f>
        <v>35.361111111111114</v>
      </c>
      <c r="K66" s="21">
        <f>Gap!L66/Time!L66</f>
        <v>28.666666666666668</v>
      </c>
      <c r="L66" s="21">
        <f>Gap!M66/Time!M66</f>
        <v>15.620689655172415</v>
      </c>
      <c r="M66" s="22">
        <f>Gap!N66/Time!N66</f>
        <v>10.444444444444445</v>
      </c>
      <c r="N66" s="27">
        <f>Gap!O66/Time!O66</f>
        <v>6.5000000000000002E-2</v>
      </c>
      <c r="O66" s="21">
        <f>Gap!P66/Time!P66</f>
        <v>2.8248847926267282</v>
      </c>
      <c r="P66" s="21">
        <f>Gap!Q66/Time!Q66</f>
        <v>12.170212765957446</v>
      </c>
      <c r="Q66" s="21">
        <f>Gap!R66/Time!R66</f>
        <v>11.076923076923077</v>
      </c>
      <c r="R66" s="21">
        <f>Gap!S66/Time!S66</f>
        <v>5.3421052631578947</v>
      </c>
      <c r="S66" s="22">
        <f>Gap!T66/Time!T66</f>
        <v>4.2424242424242422</v>
      </c>
      <c r="T66" s="27">
        <f>Gap!U66/Time!U66</f>
        <v>6.5000000000000002E-2</v>
      </c>
      <c r="U66" s="21">
        <f>Gap!V66/Time!V66</f>
        <v>2.3181818181818183</v>
      </c>
      <c r="V66" s="21">
        <f>Gap!W66/Time!W66</f>
        <v>5.5333333333333332</v>
      </c>
      <c r="W66" s="21">
        <f>Gap!X66/Time!X66</f>
        <v>4.833333333333333</v>
      </c>
      <c r="X66" s="21">
        <f>Gap!Y66/Time!Y66</f>
        <v>4.4482758620689653</v>
      </c>
      <c r="Y66" s="22">
        <f>Gap!Z66/Time!Z66</f>
        <v>3.0588235294117645</v>
      </c>
      <c r="Z66" s="27">
        <f>Gap!AA66/Time!AA66</f>
        <v>0.06</v>
      </c>
      <c r="AA66" s="21">
        <f>Gap!AB66/Time!AB66</f>
        <v>8.7499999999999994E-2</v>
      </c>
      <c r="AB66" s="21">
        <f>Gap!AC66/Time!AC66</f>
        <v>0.11749999999999999</v>
      </c>
      <c r="AC66" s="21">
        <f>Gap!AD66/Time!AD66</f>
        <v>0.14499999999999999</v>
      </c>
      <c r="AD66" s="21">
        <f>Gap!AE66/Time!AE66</f>
        <v>0.08</v>
      </c>
      <c r="AE66" s="22">
        <f>Gap!AF66/Time!AF66</f>
        <v>0.66666666666666663</v>
      </c>
    </row>
    <row r="67" spans="1:31" ht="15.6" thickBot="1" x14ac:dyDescent="0.3">
      <c r="A67" s="5" t="s">
        <v>100</v>
      </c>
      <c r="B67" s="27">
        <f>Gap!C67/Time!C67</f>
        <v>6.25E-2</v>
      </c>
      <c r="C67" s="21">
        <f>Gap!D67/Time!D67</f>
        <v>0.215</v>
      </c>
      <c r="D67" s="21">
        <f>Gap!E67/Time!E67</f>
        <v>0.87</v>
      </c>
      <c r="E67" s="21">
        <f>Gap!F67/Time!F67</f>
        <v>2.02</v>
      </c>
      <c r="F67" s="21">
        <f>Gap!G67/Time!G67</f>
        <v>10.199999999999999</v>
      </c>
      <c r="G67" s="22">
        <f>Gap!H67/Time!H67</f>
        <v>12.083333333333334</v>
      </c>
      <c r="H67" s="27">
        <f>Gap!I67/Time!I67</f>
        <v>7.7499999999999999E-2</v>
      </c>
      <c r="I67" s="21">
        <f>Gap!J67/Time!J67</f>
        <v>38.1</v>
      </c>
      <c r="J67" s="21">
        <f>Gap!K67/Time!K67</f>
        <v>38.823529411764703</v>
      </c>
      <c r="K67" s="21">
        <f>Gap!L67/Time!L67</f>
        <v>30.066666666666666</v>
      </c>
      <c r="L67" s="21">
        <f>Gap!M67/Time!M67</f>
        <v>15.090909090909092</v>
      </c>
      <c r="M67" s="22">
        <f>Gap!N67/Time!N67</f>
        <v>11.962962962962964</v>
      </c>
      <c r="N67" s="27">
        <f>Gap!O67/Time!O67</f>
        <v>0</v>
      </c>
      <c r="O67" s="21">
        <f>Gap!P67/Time!P67</f>
        <v>4.5190839694656493</v>
      </c>
      <c r="P67" s="21">
        <f>Gap!Q67/Time!Q67</f>
        <v>9.4716981132075464</v>
      </c>
      <c r="Q67" s="21">
        <f>Gap!R67/Time!R67</f>
        <v>7.822222222222222</v>
      </c>
      <c r="R67" s="21">
        <f>Gap!S67/Time!S67</f>
        <v>4.3947368421052628</v>
      </c>
      <c r="S67" s="22">
        <f>Gap!T67/Time!T67</f>
        <v>2.9473684210526314</v>
      </c>
      <c r="T67" s="27">
        <f>Gap!U67/Time!U67</f>
        <v>6.25E-2</v>
      </c>
      <c r="U67" s="21">
        <f>Gap!V67/Time!V67</f>
        <v>4.0615384615384613</v>
      </c>
      <c r="V67" s="21">
        <f>Gap!W67/Time!W67</f>
        <v>8.2758620689655178</v>
      </c>
      <c r="W67" s="21">
        <f>Gap!X67/Time!X67</f>
        <v>5.4</v>
      </c>
      <c r="X67" s="21">
        <f>Gap!Y67/Time!Y67</f>
        <v>2.6969696969696968</v>
      </c>
      <c r="Y67" s="22">
        <f>Gap!Z67/Time!Z67</f>
        <v>2.096774193548387</v>
      </c>
      <c r="Z67" s="27">
        <f>Gap!AA67/Time!AA67</f>
        <v>6.25E-2</v>
      </c>
      <c r="AA67" s="21">
        <f>Gap!AB67/Time!AB67</f>
        <v>0.115</v>
      </c>
      <c r="AB67" s="21">
        <f>Gap!AC67/Time!AC67</f>
        <v>0.17499999999999999</v>
      </c>
      <c r="AC67" s="21">
        <f>Gap!AD67/Time!AD67</f>
        <v>0.2</v>
      </c>
      <c r="AD67" s="21">
        <f>Gap!AE67/Time!AE67</f>
        <v>0.77777777777777779</v>
      </c>
      <c r="AE67" s="22">
        <f>Gap!AF67/Time!AF67</f>
        <v>0.70270270270270274</v>
      </c>
    </row>
  </sheetData>
  <mergeCells count="6">
    <mergeCell ref="Z1:AE1"/>
    <mergeCell ref="A1:A3"/>
    <mergeCell ref="B1:G1"/>
    <mergeCell ref="H1:M1"/>
    <mergeCell ref="N1:S1"/>
    <mergeCell ref="T1:Y1"/>
  </mergeCells>
  <conditionalFormatting sqref="B4:B6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67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67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67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6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6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67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6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6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6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L6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6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:N6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6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P6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Q6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:R6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:S6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:T6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:U6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:V6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:W6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:X6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4:Y6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:Z6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:AA6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:AB6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4:AC6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:AD6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:AE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6EBE4-9235-5E46-A853-6C3609174C04}">
  <dimension ref="A1"/>
  <sheetViews>
    <sheetView topLeftCell="A13" workbookViewId="0">
      <selection activeCell="R53" sqref="R53"/>
    </sheetView>
  </sheetViews>
  <sheetFormatPr defaultColWidth="10.81640625" defaultRowHeight="15" x14ac:dyDescent="0.25"/>
  <cols>
    <col min="1" max="1" width="12.36328125" customWidth="1"/>
    <col min="2" max="26" width="7" customWidth="1"/>
  </cols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in&amp;Time</vt:lpstr>
      <vt:lpstr>Min</vt:lpstr>
      <vt:lpstr>Gap</vt:lpstr>
      <vt:lpstr>Time</vt:lpstr>
      <vt:lpstr>Slope</vt:lpstr>
      <vt:lpstr>Expl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tchai  Kreepala</cp:lastModifiedBy>
  <dcterms:created xsi:type="dcterms:W3CDTF">2023-07-16T13:26:27Z</dcterms:created>
  <dcterms:modified xsi:type="dcterms:W3CDTF">2023-12-31T02:48:55Z</dcterms:modified>
</cp:coreProperties>
</file>